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filterPrivacy="1" defaultThemeVersion="164011"/>
  <bookViews>
    <workbookView xWindow="0" yWindow="0" windowWidth="28800" windowHeight="13800" tabRatio="915" activeTab="7"/>
  </bookViews>
  <sheets>
    <sheet name="Table S1 - Calibrants lists" sheetId="10" r:id="rId1"/>
    <sheet name="Table S2 - Analyte lists" sheetId="11" r:id="rId2"/>
    <sheet name="Table S3 - Identification" sheetId="9" r:id="rId3"/>
    <sheet name="Table S4 - Derived Traits" sheetId="12" r:id="rId4"/>
    <sheet name="Table S5 -treated vs untreated" sheetId="3" r:id="rId5"/>
    <sheet name="Table S6 - t-test" sheetId="7" r:id="rId6"/>
    <sheet name="Table S7 - Interday FT-ICR" sheetId="5" r:id="rId7"/>
    <sheet name="Table S8 - Interday TOF" sheetId="6" r:id="rId8"/>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51" i="9" l="1"/>
  <c r="P51" i="9" s="1"/>
  <c r="Q51" i="9"/>
  <c r="R51" i="9"/>
  <c r="O52" i="9"/>
  <c r="P52" i="9" s="1"/>
  <c r="Q52" i="9"/>
  <c r="R52" i="9" s="1"/>
  <c r="O53" i="9"/>
  <c r="P53" i="9" s="1"/>
  <c r="Q53" i="9"/>
  <c r="R53" i="9" s="1"/>
  <c r="O54" i="9"/>
  <c r="P54" i="9" s="1"/>
  <c r="Q54" i="9"/>
  <c r="R54" i="9"/>
  <c r="O55" i="9"/>
  <c r="P55" i="9" s="1"/>
  <c r="Q55" i="9"/>
  <c r="R55" i="9" s="1"/>
  <c r="O56" i="9"/>
  <c r="P56" i="9" s="1"/>
  <c r="Q56" i="9"/>
  <c r="R56" i="9" s="1"/>
  <c r="O57" i="9"/>
  <c r="P57" i="9" s="1"/>
  <c r="Q57" i="9"/>
  <c r="R57" i="9" s="1"/>
  <c r="O58" i="9"/>
  <c r="P58" i="9" s="1"/>
  <c r="Q58" i="9"/>
  <c r="R58" i="9" s="1"/>
  <c r="O59" i="9"/>
  <c r="P59" i="9" s="1"/>
  <c r="Q59" i="9"/>
  <c r="R59" i="9" s="1"/>
  <c r="O60" i="9"/>
  <c r="P60" i="9"/>
  <c r="Q60" i="9"/>
  <c r="R60" i="9" s="1"/>
  <c r="O61" i="9"/>
  <c r="P61" i="9"/>
  <c r="Q61" i="9"/>
  <c r="R61" i="9" s="1"/>
  <c r="O62" i="9"/>
  <c r="P62" i="9"/>
  <c r="Q62" i="9"/>
  <c r="R62" i="9" s="1"/>
  <c r="O63" i="9"/>
  <c r="P63" i="9" s="1"/>
  <c r="Q63" i="9"/>
  <c r="R63" i="9" s="1"/>
  <c r="O64" i="9"/>
  <c r="P64" i="9" s="1"/>
  <c r="Q64" i="9"/>
  <c r="R64" i="9" s="1"/>
  <c r="O65" i="9"/>
  <c r="P65" i="9" s="1"/>
  <c r="Q65" i="9"/>
  <c r="R65" i="9" s="1"/>
  <c r="O66" i="9"/>
  <c r="P66" i="9" s="1"/>
  <c r="Q66" i="9"/>
  <c r="R66" i="9" s="1"/>
  <c r="O67" i="9"/>
  <c r="P67" i="9" s="1"/>
  <c r="Q67" i="9"/>
  <c r="R67" i="9" s="1"/>
  <c r="O68" i="9"/>
  <c r="P68" i="9" s="1"/>
  <c r="Q68" i="9"/>
  <c r="R68" i="9" s="1"/>
  <c r="O69" i="9"/>
  <c r="P69" i="9" s="1"/>
  <c r="Q69" i="9"/>
  <c r="R69" i="9" s="1"/>
  <c r="O70" i="9"/>
  <c r="P70" i="9" s="1"/>
  <c r="Q70" i="9"/>
  <c r="R70" i="9" s="1"/>
  <c r="O71" i="9"/>
  <c r="P71" i="9"/>
  <c r="Q71" i="9"/>
  <c r="R71" i="9" s="1"/>
  <c r="O72" i="9"/>
  <c r="P72" i="9" s="1"/>
  <c r="Q72" i="9"/>
  <c r="R72" i="9" s="1"/>
  <c r="O73" i="9"/>
  <c r="P73" i="9"/>
  <c r="Q73" i="9"/>
  <c r="R73" i="9" s="1"/>
  <c r="O74" i="9"/>
  <c r="P74" i="9" s="1"/>
  <c r="Q74" i="9"/>
  <c r="R74" i="9" s="1"/>
  <c r="O75" i="9"/>
  <c r="P75" i="9" s="1"/>
  <c r="Q75" i="9"/>
  <c r="R75" i="9" s="1"/>
  <c r="O76" i="9"/>
  <c r="P76" i="9" s="1"/>
  <c r="Q76" i="9"/>
  <c r="R76" i="9" s="1"/>
  <c r="O77" i="9"/>
  <c r="P77" i="9" s="1"/>
  <c r="Q77" i="9"/>
  <c r="R77" i="9" s="1"/>
  <c r="O78" i="9"/>
  <c r="P78" i="9"/>
  <c r="Q78" i="9"/>
  <c r="R78" i="9" s="1"/>
  <c r="O79" i="9"/>
  <c r="P79" i="9" s="1"/>
  <c r="Q79" i="9"/>
  <c r="R79" i="9" s="1"/>
  <c r="O80" i="9"/>
  <c r="P80" i="9" s="1"/>
  <c r="Q80" i="9"/>
  <c r="R80" i="9" s="1"/>
  <c r="O81" i="9"/>
  <c r="P81" i="9" s="1"/>
  <c r="Q81" i="9"/>
  <c r="R81" i="9" s="1"/>
  <c r="O82" i="9"/>
  <c r="P82" i="9" s="1"/>
  <c r="Q82" i="9"/>
  <c r="R82" i="9" s="1"/>
  <c r="O83" i="9"/>
  <c r="P83" i="9" s="1"/>
  <c r="Q83" i="9"/>
  <c r="R83" i="9" s="1"/>
  <c r="O84" i="9"/>
  <c r="P84" i="9" s="1"/>
  <c r="Q84" i="9"/>
  <c r="R84" i="9" s="1"/>
  <c r="O85" i="9"/>
  <c r="P85" i="9" s="1"/>
  <c r="Q85" i="9"/>
  <c r="R85" i="9" s="1"/>
  <c r="O86" i="9"/>
  <c r="P86" i="9" s="1"/>
  <c r="Q86" i="9"/>
  <c r="R86" i="9" s="1"/>
  <c r="O87" i="9"/>
  <c r="P87" i="9"/>
  <c r="Q87" i="9"/>
  <c r="R87" i="9" s="1"/>
  <c r="O88" i="9"/>
  <c r="P88" i="9" s="1"/>
  <c r="Q88" i="9"/>
  <c r="R88" i="9" s="1"/>
  <c r="O89" i="9"/>
  <c r="P89" i="9" s="1"/>
  <c r="Q89" i="9"/>
  <c r="R89" i="9" s="1"/>
  <c r="O90" i="9"/>
  <c r="P90" i="9" s="1"/>
  <c r="Q90" i="9"/>
  <c r="R90" i="9" s="1"/>
  <c r="O91" i="9"/>
  <c r="P91" i="9" s="1"/>
  <c r="Q91" i="9"/>
  <c r="R91" i="9" s="1"/>
  <c r="O92" i="9"/>
  <c r="P92" i="9" s="1"/>
  <c r="Q92" i="9"/>
  <c r="R92" i="9" s="1"/>
  <c r="O93" i="9"/>
  <c r="P93" i="9"/>
  <c r="Q93" i="9"/>
  <c r="R93" i="9" s="1"/>
  <c r="O9" i="9"/>
  <c r="P9" i="9" s="1"/>
  <c r="Q9" i="9"/>
  <c r="R9" i="9" s="1"/>
  <c r="O10" i="9"/>
  <c r="P10" i="9"/>
  <c r="Q10" i="9"/>
  <c r="R10" i="9" s="1"/>
  <c r="O11" i="9"/>
  <c r="P11" i="9" s="1"/>
  <c r="Q11" i="9"/>
  <c r="R11" i="9" s="1"/>
  <c r="O12" i="9"/>
  <c r="P12" i="9"/>
  <c r="Q12" i="9"/>
  <c r="R12" i="9" s="1"/>
  <c r="O13" i="9"/>
  <c r="P13" i="9"/>
  <c r="Q13" i="9"/>
  <c r="R13" i="9" s="1"/>
  <c r="O14" i="9"/>
  <c r="P14" i="9" s="1"/>
  <c r="Q14" i="9"/>
  <c r="R14" i="9" s="1"/>
  <c r="O15" i="9"/>
  <c r="P15" i="9" s="1"/>
  <c r="Q15" i="9"/>
  <c r="R15" i="9" s="1"/>
  <c r="O16" i="9"/>
  <c r="P16" i="9" s="1"/>
  <c r="Q16" i="9"/>
  <c r="R16" i="9" s="1"/>
  <c r="O17" i="9"/>
  <c r="P17" i="9" s="1"/>
  <c r="Q17" i="9"/>
  <c r="R17" i="9" s="1"/>
  <c r="O18" i="9"/>
  <c r="P18" i="9" s="1"/>
  <c r="Q18" i="9"/>
  <c r="R18" i="9" s="1"/>
  <c r="O19" i="9"/>
  <c r="P19" i="9" s="1"/>
  <c r="Q19" i="9"/>
  <c r="R19" i="9" s="1"/>
  <c r="O20" i="9"/>
  <c r="P20" i="9" s="1"/>
  <c r="Q20" i="9"/>
  <c r="R20" i="9" s="1"/>
  <c r="O21" i="9"/>
  <c r="P21" i="9" s="1"/>
  <c r="Q21" i="9"/>
  <c r="R21" i="9" s="1"/>
  <c r="O22" i="9"/>
  <c r="P22" i="9" s="1"/>
  <c r="Q22" i="9"/>
  <c r="R22" i="9" s="1"/>
  <c r="O23" i="9"/>
  <c r="P23" i="9" s="1"/>
  <c r="Q23" i="9"/>
  <c r="R23" i="9" s="1"/>
  <c r="O24" i="9"/>
  <c r="P24" i="9"/>
  <c r="Q24" i="9"/>
  <c r="R24" i="9" s="1"/>
  <c r="O25" i="9"/>
  <c r="P25" i="9" s="1"/>
  <c r="Q25" i="9"/>
  <c r="R25" i="9" s="1"/>
  <c r="O26" i="9"/>
  <c r="P26" i="9"/>
  <c r="Q26" i="9"/>
  <c r="R26" i="9" s="1"/>
  <c r="O27" i="9"/>
  <c r="P27" i="9" s="1"/>
  <c r="Q27" i="9"/>
  <c r="R27" i="9" s="1"/>
  <c r="O28" i="9"/>
  <c r="P28" i="9" s="1"/>
  <c r="Q28" i="9"/>
  <c r="R28" i="9" s="1"/>
  <c r="O29" i="9"/>
  <c r="P29" i="9" s="1"/>
  <c r="Q29" i="9"/>
  <c r="R29" i="9" s="1"/>
  <c r="O30" i="9"/>
  <c r="P30" i="9"/>
  <c r="Q30" i="9"/>
  <c r="R30" i="9" s="1"/>
  <c r="O31" i="9"/>
  <c r="P31" i="9"/>
  <c r="Q31" i="9"/>
  <c r="R31" i="9" s="1"/>
  <c r="O32" i="9"/>
  <c r="P32" i="9" s="1"/>
  <c r="Q32" i="9"/>
  <c r="R32" i="9" s="1"/>
  <c r="O33" i="9"/>
  <c r="P33" i="9" s="1"/>
  <c r="Q33" i="9"/>
  <c r="R33" i="9" s="1"/>
  <c r="O34" i="9"/>
  <c r="P34" i="9" s="1"/>
  <c r="Q34" i="9"/>
  <c r="R34" i="9" s="1"/>
  <c r="O35" i="9"/>
  <c r="P35" i="9"/>
  <c r="Q35" i="9"/>
  <c r="R35" i="9" s="1"/>
  <c r="O36" i="9"/>
  <c r="P36" i="9" s="1"/>
  <c r="Q36" i="9"/>
  <c r="R36" i="9" s="1"/>
  <c r="O37" i="9"/>
  <c r="P37" i="9" s="1"/>
  <c r="Q37" i="9"/>
  <c r="R37" i="9" s="1"/>
  <c r="O38" i="9"/>
  <c r="P38" i="9" s="1"/>
  <c r="Q38" i="9"/>
  <c r="R38" i="9" s="1"/>
  <c r="O39" i="9"/>
  <c r="P39" i="9" s="1"/>
  <c r="Q39" i="9"/>
  <c r="R39" i="9" s="1"/>
  <c r="O40" i="9"/>
  <c r="P40" i="9" s="1"/>
  <c r="Q40" i="9"/>
  <c r="R40" i="9" s="1"/>
  <c r="O41" i="9"/>
  <c r="P41" i="9" s="1"/>
  <c r="Q41" i="9"/>
  <c r="R41" i="9" s="1"/>
  <c r="O42" i="9"/>
  <c r="P42" i="9" s="1"/>
  <c r="Q42" i="9"/>
  <c r="R42" i="9" s="1"/>
  <c r="O43" i="9"/>
  <c r="P43" i="9" s="1"/>
  <c r="Q43" i="9"/>
  <c r="R43" i="9" s="1"/>
  <c r="O44" i="9"/>
  <c r="P44" i="9" s="1"/>
  <c r="Q44" i="9"/>
  <c r="R44" i="9" s="1"/>
  <c r="O45" i="9"/>
  <c r="P45" i="9" s="1"/>
  <c r="Q45" i="9"/>
  <c r="R45" i="9" s="1"/>
  <c r="O46" i="9"/>
  <c r="P46" i="9" s="1"/>
  <c r="Q46" i="9"/>
  <c r="R46" i="9" s="1"/>
  <c r="O47" i="9"/>
  <c r="P47" i="9" s="1"/>
  <c r="Q47" i="9"/>
  <c r="R47" i="9" s="1"/>
  <c r="O48" i="9"/>
  <c r="P48" i="9" s="1"/>
  <c r="Q48" i="9"/>
  <c r="R48" i="9" s="1"/>
  <c r="O49" i="9"/>
  <c r="P49" i="9" s="1"/>
  <c r="Q49" i="9"/>
  <c r="R49" i="9" s="1"/>
  <c r="O50" i="9"/>
  <c r="P50" i="9" s="1"/>
  <c r="Q50" i="9"/>
  <c r="R50" i="9" s="1"/>
  <c r="P8" i="9"/>
  <c r="O8" i="9"/>
  <c r="Q8" i="9"/>
  <c r="R8" i="9" s="1"/>
  <c r="M94" i="9" l="1"/>
  <c r="L94" i="9"/>
  <c r="BN17" i="6" l="1"/>
  <c r="BN14" i="6"/>
  <c r="BN11" i="6"/>
  <c r="BN8" i="6"/>
  <c r="BY17" i="5"/>
  <c r="BY14" i="5"/>
  <c r="BY11" i="5"/>
  <c r="BY8" i="5"/>
  <c r="BM17" i="6"/>
  <c r="BM14" i="6"/>
  <c r="BM11" i="6"/>
  <c r="BM8" i="6"/>
  <c r="BZ17" i="5"/>
  <c r="BZ14" i="5"/>
  <c r="BZ11" i="5"/>
  <c r="BZ8" i="5"/>
</calcChain>
</file>

<file path=xl/comments1.xml><?xml version="1.0" encoding="utf-8"?>
<comments xmlns="http://schemas.openxmlformats.org/spreadsheetml/2006/main">
  <authors>
    <author>Author</author>
  </authors>
  <commentList>
    <comment ref="B3" authorId="0" shapeId="0">
      <text>
        <r>
          <rPr>
            <b/>
            <sz val="9"/>
            <color indexed="81"/>
            <rFont val="Tahoma"/>
            <family val="2"/>
          </rPr>
          <t>Author:</t>
        </r>
        <r>
          <rPr>
            <sz val="9"/>
            <color indexed="81"/>
            <rFont val="Tahoma"/>
            <family val="2"/>
          </rPr>
          <t xml:space="preserve">
What do you mean with discovery?
</t>
        </r>
      </text>
    </comment>
    <comment ref="J3" authorId="0" shapeId="0">
      <text>
        <r>
          <rPr>
            <b/>
            <sz val="9"/>
            <color indexed="81"/>
            <rFont val="Tahoma"/>
            <family val="2"/>
          </rPr>
          <t>Author:</t>
        </r>
        <r>
          <rPr>
            <sz val="9"/>
            <color indexed="81"/>
            <rFont val="Tahoma"/>
            <family val="2"/>
          </rPr>
          <t xml:space="preserve">
use corrected alpha so you can compare the p-values with each other instead of the correction with q-value</t>
        </r>
      </text>
    </comment>
  </commentList>
</comments>
</file>

<file path=xl/sharedStrings.xml><?xml version="1.0" encoding="utf-8"?>
<sst xmlns="http://schemas.openxmlformats.org/spreadsheetml/2006/main" count="1574" uniqueCount="298">
  <si>
    <t>H3N4</t>
  </si>
  <si>
    <t>H3N4F1</t>
  </si>
  <si>
    <t>H4N4</t>
  </si>
  <si>
    <t>H4N4F1</t>
  </si>
  <si>
    <t>H5N5</t>
  </si>
  <si>
    <t>H5N5F1</t>
  </si>
  <si>
    <t>H5N4E1</t>
  </si>
  <si>
    <t>H5N4F1E1</t>
  </si>
  <si>
    <t>H5N5E1</t>
  </si>
  <si>
    <t>H5N5F1E1</t>
  </si>
  <si>
    <t>H5N4Am1E1</t>
  </si>
  <si>
    <t>H5N4F1Am1E1</t>
  </si>
  <si>
    <t>H5N4F2Am1E1</t>
  </si>
  <si>
    <t>H5N4E2</t>
  </si>
  <si>
    <t>H5N4F1E2</t>
  </si>
  <si>
    <t>H5N5E2</t>
  </si>
  <si>
    <t>H5N5F1E2</t>
  </si>
  <si>
    <t>H6N5Am1E1</t>
  </si>
  <si>
    <t>H6N5F1Am1E1</t>
  </si>
  <si>
    <t>H6N5E2</t>
  </si>
  <si>
    <t>H6N5F1E2</t>
  </si>
  <si>
    <t>H6N5Am2E1</t>
  </si>
  <si>
    <t>H6N5F1Am2E1</t>
  </si>
  <si>
    <t>H6N5F2Am2E1</t>
  </si>
  <si>
    <t>H6N5Am1E2</t>
  </si>
  <si>
    <t>H6N5F1Am1E2</t>
  </si>
  <si>
    <t>H6N5F2Am1E2</t>
  </si>
  <si>
    <t>H7N6Am1E1</t>
  </si>
  <si>
    <t>H7N6F1Am1E1</t>
  </si>
  <si>
    <t>H7N6Am2E1</t>
  </si>
  <si>
    <t>H7N6F1Am2E1</t>
  </si>
  <si>
    <t>H7N6Am1E2</t>
  </si>
  <si>
    <t>H7N6F1Am1E2</t>
  </si>
  <si>
    <t>H7N6Am3E1</t>
  </si>
  <si>
    <t>H7N6F1Am3E1</t>
  </si>
  <si>
    <t>H7N6F2Am3E1</t>
  </si>
  <si>
    <t>H7N6Am2E2</t>
  </si>
  <si>
    <t>H7N6F1Am2E2</t>
  </si>
  <si>
    <t>H7N6F2Am2E2</t>
  </si>
  <si>
    <t>H7N6Am1E3</t>
  </si>
  <si>
    <t>H7N6F1Am1E3</t>
  </si>
  <si>
    <t>Mean</t>
  </si>
  <si>
    <t>Stdev</t>
  </si>
  <si>
    <t>Monoisotopic mass</t>
  </si>
  <si>
    <t>H4N3</t>
  </si>
  <si>
    <t>H4N3F1</t>
  </si>
  <si>
    <t>H5N3</t>
  </si>
  <si>
    <t>H5N3F1</t>
  </si>
  <si>
    <t>H3N5</t>
  </si>
  <si>
    <t>H3N5F1</t>
  </si>
  <si>
    <t>H4N3Am1</t>
  </si>
  <si>
    <t>H4N3F1Am1</t>
  </si>
  <si>
    <t>H4N3E1</t>
  </si>
  <si>
    <t>H4N3F1E1</t>
  </si>
  <si>
    <t>H5N4</t>
  </si>
  <si>
    <t>H5N4F1</t>
  </si>
  <si>
    <t>H4N5</t>
  </si>
  <si>
    <t>H4N5F1</t>
  </si>
  <si>
    <t>H4N4E1</t>
  </si>
  <si>
    <t>H4N4F1E1</t>
  </si>
  <si>
    <t>H5N5F2</t>
  </si>
  <si>
    <t>H5N4Am1</t>
  </si>
  <si>
    <t>H5N4F1Am1</t>
  </si>
  <si>
    <t>H4N5E1</t>
  </si>
  <si>
    <t>H4N5F1E1</t>
  </si>
  <si>
    <t>H5N5F2E1</t>
  </si>
  <si>
    <t>H5N4Am2</t>
  </si>
  <si>
    <t>H5N4F1Am2</t>
  </si>
  <si>
    <t>H6N5E1</t>
  </si>
  <si>
    <t>H6N5F1E1</t>
  </si>
  <si>
    <t>H6N5Am2</t>
  </si>
  <si>
    <t>H6N5F1Am2</t>
  </si>
  <si>
    <t>H6N5Am3</t>
  </si>
  <si>
    <t>H6N5F1Am3</t>
  </si>
  <si>
    <t>H6N5E3</t>
  </si>
  <si>
    <t>H6N5F1E3</t>
  </si>
  <si>
    <t>H3N3E1</t>
  </si>
  <si>
    <t>H3N3F1E1</t>
  </si>
  <si>
    <t>H5N5Am1E1</t>
  </si>
  <si>
    <t>H5N5F1Am1E1</t>
  </si>
  <si>
    <t>H6N6E1</t>
  </si>
  <si>
    <t>H6N6F1E1</t>
  </si>
  <si>
    <t>H3N3</t>
  </si>
  <si>
    <t>H5N2</t>
  </si>
  <si>
    <t>H4N3Ac1</t>
  </si>
  <si>
    <t>H3N4Ac1</t>
  </si>
  <si>
    <t>H6N2</t>
  </si>
  <si>
    <t>H7N2</t>
  </si>
  <si>
    <t>H6N3</t>
  </si>
  <si>
    <t>H3N4E1Ac1</t>
  </si>
  <si>
    <t>H3N3F2Am1</t>
  </si>
  <si>
    <t>H8N2</t>
  </si>
  <si>
    <t>H5N3Am1</t>
  </si>
  <si>
    <t>H5N3E1</t>
  </si>
  <si>
    <t>H4N4Am1</t>
  </si>
  <si>
    <t>H9N2</t>
  </si>
  <si>
    <t>H6N3Am1</t>
  </si>
  <si>
    <t>H6N3E1</t>
  </si>
  <si>
    <t>H10N2</t>
  </si>
  <si>
    <t>H5N5E1Ac1</t>
  </si>
  <si>
    <t>H7N6E1</t>
  </si>
  <si>
    <t>H7N6E2</t>
  </si>
  <si>
    <t>H5N8Am1E1</t>
  </si>
  <si>
    <t>H7N6E3</t>
  </si>
  <si>
    <t>H7N6E4</t>
  </si>
  <si>
    <t>H8N7Am2E2</t>
  </si>
  <si>
    <t>H7N6F3Am3E1</t>
  </si>
  <si>
    <t>H8N7F1Am2E2</t>
  </si>
  <si>
    <t>Day 1</t>
  </si>
  <si>
    <t>Day 2</t>
  </si>
  <si>
    <t>Day 3</t>
  </si>
  <si>
    <t>Discovery?</t>
  </si>
  <si>
    <t>Mean of Fucosidase 1</t>
  </si>
  <si>
    <t>Difference</t>
  </si>
  <si>
    <t>Yes</t>
  </si>
  <si>
    <t>&lt;0,0001</t>
  </si>
  <si>
    <t>No</t>
  </si>
  <si>
    <t>Standard error of the difference</t>
  </si>
  <si>
    <t>Degree of Freedom</t>
  </si>
  <si>
    <t>Glycans statistical tested</t>
  </si>
  <si>
    <t>Glycans considered with significant difference between negative control and assay</t>
  </si>
  <si>
    <t>Analyte compositions</t>
  </si>
  <si>
    <t>Analyte presence</t>
  </si>
  <si>
    <r>
      <t xml:space="preserve">Observed </t>
    </r>
    <r>
      <rPr>
        <b/>
        <i/>
        <sz val="10"/>
        <color theme="1"/>
        <rFont val="Calibri"/>
        <family val="2"/>
        <scheme val="minor"/>
      </rPr>
      <t>m/z</t>
    </r>
  </si>
  <si>
    <t>Depiction</t>
  </si>
  <si>
    <t>References</t>
  </si>
  <si>
    <t>Composition</t>
  </si>
  <si>
    <t>Bladergroen et al. JPR 2015</t>
  </si>
  <si>
    <t>Reiding et al. JPR 2014</t>
  </si>
  <si>
    <t>Vreeker et al. Anal Chem 2018</t>
  </si>
  <si>
    <t>Observed</t>
  </si>
  <si>
    <t>Quantified</t>
  </si>
  <si>
    <t>m/z</t>
  </si>
  <si>
    <t>error (Da)</t>
  </si>
  <si>
    <t>error (ppm)</t>
  </si>
  <si>
    <t>Possible structure matching the composition (other structure possibilities are not excluded)</t>
  </si>
  <si>
    <t>With linkage specificity</t>
  </si>
  <si>
    <t>x</t>
  </si>
  <si>
    <t>Structure not known</t>
  </si>
  <si>
    <t>H4N4F1Am1</t>
  </si>
  <si>
    <t>and</t>
  </si>
  <si>
    <t>H5N5E2i2</t>
  </si>
  <si>
    <t>Calibrant</t>
  </si>
  <si>
    <r>
      <rPr>
        <b/>
        <i/>
        <sz val="11"/>
        <color theme="1"/>
        <rFont val="Calibri"/>
        <family val="2"/>
        <scheme val="minor"/>
      </rPr>
      <t>m/z</t>
    </r>
    <r>
      <rPr>
        <b/>
        <sz val="11"/>
        <color theme="1"/>
        <rFont val="Calibri"/>
        <family val="2"/>
        <scheme val="minor"/>
      </rPr>
      <t xml:space="preserve"> value</t>
    </r>
  </si>
  <si>
    <t>H3N3F1</t>
  </si>
  <si>
    <t>H3N3Am1</t>
  </si>
  <si>
    <t>H2N4Am1</t>
  </si>
  <si>
    <t>H4N4Ac1</t>
  </si>
  <si>
    <t>H3N4Am1</t>
  </si>
  <si>
    <t>H4N4F2Am1</t>
  </si>
  <si>
    <t>H4N7E1</t>
  </si>
  <si>
    <t>H9N8Am2E1</t>
  </si>
  <si>
    <t>H4N7</t>
  </si>
  <si>
    <t>Abbreviation</t>
  </si>
  <si>
    <t>Description</t>
  </si>
  <si>
    <t>CFm_an</t>
  </si>
  <si>
    <t>antennary fucosylated complex glycans</t>
  </si>
  <si>
    <t>A2Fan</t>
  </si>
  <si>
    <t>A3Fan</t>
  </si>
  <si>
    <t>A4Fan</t>
  </si>
  <si>
    <t>A3Fm_an</t>
  </si>
  <si>
    <t>A4Fm_an</t>
  </si>
  <si>
    <t>antennary fucosylation on bisecting complex glycans</t>
  </si>
  <si>
    <t>(sum of antennary fucosylated complex glycans) / (sum of Total complex glycans)</t>
  </si>
  <si>
    <t>A2BFan</t>
  </si>
  <si>
    <t>A2FanAm</t>
  </si>
  <si>
    <t>A3FanAm</t>
  </si>
  <si>
    <t>A4FanAm</t>
  </si>
  <si>
    <r>
      <t xml:space="preserve">13.2 </t>
    </r>
    <r>
      <rPr>
        <sz val="12"/>
        <color theme="1"/>
        <rFont val="Calibri"/>
        <family val="2"/>
      </rPr>
      <t>± 0.8</t>
    </r>
  </si>
  <si>
    <r>
      <t xml:space="preserve">28.3 </t>
    </r>
    <r>
      <rPr>
        <sz val="12"/>
        <color theme="1"/>
        <rFont val="Calibri"/>
        <family val="2"/>
      </rPr>
      <t>± 0.5</t>
    </r>
  </si>
  <si>
    <r>
      <t xml:space="preserve">2.9 </t>
    </r>
    <r>
      <rPr>
        <sz val="12"/>
        <color theme="1"/>
        <rFont val="Calibri"/>
        <family val="2"/>
      </rPr>
      <t>± 0.2</t>
    </r>
  </si>
  <si>
    <r>
      <t xml:space="preserve">12.1 </t>
    </r>
    <r>
      <rPr>
        <sz val="12"/>
        <color theme="1"/>
        <rFont val="Calibri"/>
        <family val="2"/>
      </rPr>
      <t>± 0.2</t>
    </r>
  </si>
  <si>
    <r>
      <t xml:space="preserve">12.1 </t>
    </r>
    <r>
      <rPr>
        <sz val="12"/>
        <color theme="1"/>
        <rFont val="Calibri"/>
        <family val="2"/>
      </rPr>
      <t>± 0.7</t>
    </r>
  </si>
  <si>
    <r>
      <t xml:space="preserve">12.2 </t>
    </r>
    <r>
      <rPr>
        <sz val="12"/>
        <color theme="1"/>
        <rFont val="Calibri"/>
        <family val="2"/>
      </rPr>
      <t>± 1.2</t>
    </r>
  </si>
  <si>
    <r>
      <t xml:space="preserve">11.3 </t>
    </r>
    <r>
      <rPr>
        <sz val="12"/>
        <color theme="1"/>
        <rFont val="Calibri"/>
        <family val="2"/>
      </rPr>
      <t>± 0.5</t>
    </r>
  </si>
  <si>
    <r>
      <t xml:space="preserve">7.8 </t>
    </r>
    <r>
      <rPr>
        <sz val="12"/>
        <color theme="1"/>
        <rFont val="Calibri"/>
        <family val="2"/>
      </rPr>
      <t>±</t>
    </r>
    <r>
      <rPr>
        <sz val="9.6"/>
        <color theme="1"/>
        <rFont val="Calibri"/>
        <family val="2"/>
      </rPr>
      <t xml:space="preserve"> 0.4</t>
    </r>
  </si>
  <si>
    <r>
      <t xml:space="preserve">7.5 </t>
    </r>
    <r>
      <rPr>
        <sz val="12"/>
        <color theme="1"/>
        <rFont val="Calibri"/>
        <family val="2"/>
      </rPr>
      <t>±</t>
    </r>
    <r>
      <rPr>
        <sz val="9.6"/>
        <color theme="1"/>
        <rFont val="Calibri"/>
        <family val="2"/>
      </rPr>
      <t xml:space="preserve"> 0.3</t>
    </r>
  </si>
  <si>
    <r>
      <t xml:space="preserve">6.5 </t>
    </r>
    <r>
      <rPr>
        <sz val="12"/>
        <color theme="1"/>
        <rFont val="Calibri"/>
        <family val="2"/>
      </rPr>
      <t>±</t>
    </r>
    <r>
      <rPr>
        <sz val="9.6"/>
        <color theme="1"/>
        <rFont val="Calibri"/>
        <family val="2"/>
      </rPr>
      <t xml:space="preserve"> 0.4</t>
    </r>
  </si>
  <si>
    <r>
      <t xml:space="preserve">7.3 </t>
    </r>
    <r>
      <rPr>
        <sz val="12"/>
        <color theme="1"/>
        <rFont val="Calibri"/>
        <family val="2"/>
      </rPr>
      <t>±</t>
    </r>
    <r>
      <rPr>
        <sz val="9.6"/>
        <color theme="1"/>
        <rFont val="Calibri"/>
        <family val="2"/>
      </rPr>
      <t xml:space="preserve"> 0.7</t>
    </r>
  </si>
  <si>
    <t>Intermediate precision</t>
  </si>
  <si>
    <r>
      <t xml:space="preserve">Number of quantified </t>
    </r>
    <r>
      <rPr>
        <i/>
        <sz val="11"/>
        <color theme="1"/>
        <rFont val="Calibri"/>
        <family val="2"/>
        <scheme val="minor"/>
      </rPr>
      <t>N</t>
    </r>
    <r>
      <rPr>
        <sz val="11"/>
        <color theme="1"/>
        <rFont val="Calibri"/>
        <family val="2"/>
        <scheme val="minor"/>
      </rPr>
      <t>-glycans</t>
    </r>
  </si>
  <si>
    <t>Number of quantified AFGs</t>
  </si>
  <si>
    <r>
      <t xml:space="preserve">Number of quantified </t>
    </r>
    <r>
      <rPr>
        <i/>
        <sz val="12"/>
        <color theme="1"/>
        <rFont val="Calibri"/>
        <family val="2"/>
        <scheme val="minor"/>
      </rPr>
      <t>N</t>
    </r>
    <r>
      <rPr>
        <sz val="12"/>
        <color theme="1"/>
        <rFont val="Calibri"/>
        <family val="2"/>
        <scheme val="minor"/>
      </rPr>
      <t>-glycans</t>
    </r>
  </si>
  <si>
    <r>
      <t xml:space="preserve">11.8 </t>
    </r>
    <r>
      <rPr>
        <sz val="12"/>
        <color theme="1"/>
        <rFont val="Calibri"/>
        <family val="2"/>
      </rPr>
      <t>± 0.9</t>
    </r>
  </si>
  <si>
    <t>CFan</t>
  </si>
  <si>
    <t>CFan = ( H5N5F1 + H5N4F1E1 + H5N5F1E1 + H5N4F1Am1E1 + H5N4F1E2 + H5N5F1E2 + H6N5F1Am1E1 + H6N5F1E2 + H6N5F1Am2E1 + H6N5F1Am1E2 + H7N6F1Am1E1 + H6N5F2Am2E1 + H7N6F1Am2E1 + H7N6F1Am1E2 + H7N6F1Am3E1 + H7N6F1Am2E2 + H7N6F1Am1E3 + H7N6F2Am3E1 + H7N6F2Am2E2 ) / ( H3N4 + H3N3E1 + H4N4 + H3N5 + H4N3Am1 + H4N3E1 + H5N4 + H4N5 + H4N4E1 + H5N5 + H5N4Am1 + H5N4E1 + H5N5F1 + H4N5E1 + H5N4F1E1 + H5N5E1 + H5N5E1Ac1 + H5N4Am2 + H5N4Am1E1 + H5N4E2 + H5N5F1E1 + H6N5E1 + H5N4F1Am1E1 + H5N4F1E2 + H5N5E2 + H6N5Am2 + H6N5Am1E1 + H5N5F1E2 + H6N5E2 + H7N6E1 + H6N5F1Am1E1 + H6N5F1E2 + H6N5Am3 + H6N5Am2E1 + H6N5Am1E2 + H6N5E3 + H7N6Am1E1 + H7N6E2 + H6N5F1Am2E1 + H5N8Am1E1 + H6N5F1Am1E2 + H7N6F1Am1E1 + H6N5F2Am2E1 + H7N6Am2E1 + H7N6Am1E2 + H7N6E3 + H7N6F1Am2E1 + H7N6F1Am1E2 + H7N6Am3E1 + H7N6Am2E2 + H7N6Am1E3 + H7N6F1Am3E1 + H7N6F1Am2E2 + H7N6F1Am1E3 + H7N6F2Am3E1 + H7N6F2Am2E2 )</t>
  </si>
  <si>
    <t>A4Fan = ( H7N6F1Am1E1 + H7N6F1Am2E1 + H7N6F1Am1E2 + H7N6F1Am3E1 + H7N6F1Am2E2 + H7N6F1Am1E3 + H7N6F2Am3E1 + H7N6F2Am2E2 ) / ( H7N6E1 + H7N6Am1E1 + H7N6E2 + H7N6F1Am1E1 + H7N6Am2E1 + H7N6Am1E2 + H7N6E3 + H7N6F1Am2E1 + H7N6F1Am1E2 + H7N6Am3E1 + H7N6Am2E2 + H7N6Am1E3 + H7N6F1Am3E1 + H7N6F1Am2E2 + H7N6F1Am1E3 + H7N6F2Am3E1 + H7N6F2Am2E2 )</t>
  </si>
  <si>
    <t>A3Fan = ( H6N5F1Am1E1 + H6N5F1E2 + H6N5F1Am2E1 + H6N5F1Am1E2 + H6N5F2Am2E1 ) / ( H6N5E1 + H6N5Am2 + H6N5Am1E1 + H6N5E2 + H6N5F1Am1E1 + H6N5F1E2 + H6N5Am3 + H6N5Am2E1 + H6N5Am1E2 + H6N5E3 + H6N5F1Am2E1 + H6N5F1Am1E2 + H6N5F2Am2E1 )</t>
  </si>
  <si>
    <t>A2Fan = ( H5N5F1 + H5N4F1E1 + H5N5F1E1 + H5N4F1Am1E1 + H5N4F1E2 + H5N5F1E2 ) / ( H3N4 + H4N4 + H3N5 + H5N4 + H4N5 + H4N4E1 + H5N5 + H5N4Am1 + H5N4E1 + H5N5F1 + H4N5E1 + H5N4F1E1 + H5N5E1 + H5N5E1Ac1 + H5N4Am2 + H5N4Am1E1 + H5N4E2 + H5N5F1E1 + H5N4F1Am1E1 + H5N4F1E2 + H5N5E2 + H5N5F1E2 )</t>
  </si>
  <si>
    <t>CFm_an = ( H6N5F2Am2E1 + H7N6F2Am3E1 + H7N6F2Am2E2 ) / ( H3N4 + H3N3E1 + H4N4 + H3N5 + H4N3Am1 + H4N3E1 + H5N4 + H4N5 + H4N4E1 + H5N5 + H5N4Am1 + H5N4E1 + H5N5F1 + H4N5E1 + H5N4F1E1 + H5N5E1 + H5N5E1Ac1 + H5N4Am2 + H5N4Am1E1 + H5N4E2 + H5N5F1E1 + H6N5E1 + H5N4F1Am1E1 + H5N4F1E2 + H5N5E2 + H6N5Am2 + H6N5Am1E1 + H5N5F1E2 + H6N5E2 + H7N6E1 + H6N5F1Am1E1 + H6N5F1E2 + H6N5Am3 + H6N5Am2E1 + H6N5Am1E2 + H6N5E3 + H7N6Am1E1 + H7N6E2 + H6N5F1Am2E1 + H5N8Am1E1 + H6N5F1Am1E2 + H7N6F1Am1E1 + H6N5F2Am2E1 + H7N6Am2E1 + H7N6Am1E2 + H7N6E3 + H7N6F1Am2E1 + H7N6F1Am1E2 + H7N6Am3E1 + H7N6Am2E2 + H7N6Am1E3 + H7N6F1Am3E1 + H7N6F1Am2E2 + H7N6F1Am1E3 + H7N6F2Am3E1 + H7N6F2Am2E2 )</t>
  </si>
  <si>
    <t>A3Fm_an = ( H6N5F2Am2E1 ) / ( H6N5E1 + H6N5Am2 + H6N5Am1E1 + H6N5E2 + H6N5F1Am1E1 + H6N5F1E2 + H6N5Am3 + H6N5Am2E1 + H6N5Am1E2 + H6N5E3 + H6N5F1Am2E1 + H6N5F1Am1E2 + H6N5F2Am2E1 )</t>
  </si>
  <si>
    <t>A4Fm_an = ( H7N6F2Am3E1 + H7N6F2Am2E2 ) / ( H7N6E1 + H7N6Am1E1 + H7N6E2 + H7N6F1Am1E1 + H7N6Am2E1 + H7N6Am1E2 + H7N6E3 + H7N6F1Am2E1 + H7N6F1Am1E2 + H7N6Am3E1 + H7N6Am2E2 + H7N6Am1E3 + H7N6F1Am3E1 + H7N6F1Am2E2 + H7N6F1Am1E3 + H7N6F2Am3E1 + H7N6F2Am2E2 )</t>
  </si>
  <si>
    <t>A2BFan = ( H5N5F1 + H5N5F1E1 + H5N5F1E2 ) / ( H3N5 + H4N5 + H5N5 + H5N5F1 + H4N5E1 + H5N5E1 + H5N5E1Ac1 + H5N5F1E1 + H5N5E2 + H5N5F1E2 )</t>
  </si>
  <si>
    <t>A2FanAm = ( 0/2 * ( H5N5F1 + H5N4F1E1 + H5N5F1E1 + H5N4F1E2 + H5N5F1E2 ) + 1/2 * ( H5N4F1Am1E1 ) + 2/2 * (0) ) / ( H5N5F1 + H5N4F1E1 + H5N5F1E1 + H5N4F1Am1E1 + H5N4F1E2 + H5N5F1E2 )</t>
  </si>
  <si>
    <t>A3FanAm = ( 0/3 * ( H6N5F1E2 ) + 1/3 * ( H6N5F1Am1E1 + H6N5F1Am1E2 ) + 2/3 * ( H6N5F1Am2E1 + H6N5F2Am2E1 ) + 3/3 * (0) ) / ( H6N5F1Am1E1 + H6N5F1E2 + H6N5F1Am2E1 + H6N5F1Am1E2 + H6N5F2Am2E1 )</t>
  </si>
  <si>
    <t>A4FanAm = ( 0/4 * (0) + 1/4 * ( H7N6F1Am1E1 + H7N6F1Am1E2 + H7N6F1Am1E3 ) + 2/4 * ( H7N6F1Am2E1 + H7N6F1Am2E2 + H7N6F2Am2E2 ) + 3/4 * ( H7N6F1Am3E1 + H7N6F2Am3E1 ) + 4/4 * (0) ) / ( H7N6F1Am1E1 + H7N6F1Am2E1 + H7N6F1Am1E2 + H7N6F1Am3E1 + H7N6F1Am2E2 + H7N6F1Am1E3 + H7N6F2Am3E1 + H7N6F2Am2E2 )</t>
  </si>
  <si>
    <t>CFanAm</t>
  </si>
  <si>
    <t>Sialylation [a(2,3)-linked] on total antennary fucosylated complex glycans</t>
  </si>
  <si>
    <t>CFanAm = ( ( 0/2 * ( H5N5F1 + H5N4F1E1 + H5N5F1E1 + H5N4F1E2 + H5N5F1E2 ) + 1/2 * ( H5N4F1Am1E1 ) + 2/2 * (0) ) + ( 0/3 * ( H6N5F1E2 ) + 1/3 * ( H6N5F1Am1E1 + H6N5F1Am1E2 ) + 2/3 * ( H6N5F1Am2E1 + H6N5F2Am2E1 ) + 3/3 * (0) ) + ( 0/4 * (0) + 1/4 * ( H7N6F1Am1E1 + H7N6F1Am1E2 + H7N6F1Am1E3 ) + 2/4 * ( H7N6F1Am2E1 + H7N6F1Am2E2 + H7N6F2Am2E2 ) + 3/4 * ( H7N6F1Am3E1 + H7N6F2Am3E1 ) + 4/4 * (0) ) ) / ( H3N4 + H3N3E1 + H4N4 + H3N5 + H4N3Am1 + H4N3E1 + H5N4 + H4N5 + H4N4E1 + H5N5 + H5N4Am1 + H5N4E1 + H5N5F1 + H4N5E1 + H5N4F1E1 + H5N5E1 + H5N5E1Ac1 + H5N4Am2 + H5N4Am1E1 + H5N4E2 + H5N5F1E1 + H6N5E1 + H5N4F1Am1E1 + H5N4F1E2 + H5N5E2 + H6N5Am2 + H6N5Am1E1 + H5N5F1E2 + H6N5E2 + H7N6E1 + H6N5F1Am1E1 + H6N5F1E2 + H6N5Am3 + H6N5Am2E1 + H6N5Am1E2 + H6N5E3 + H7N6Am1E1 + H7N6E2 + H6N5F1Am2E1 + H5N8Am1E1 + H6N5F1Am1E2 + H7N6F1Am1E1 + H6N5F2Am2E1 + H7N6Am2E1 + H7N6Am1E2 + H7N6E3 + H7N6F1Am2E1 + H7N6F1Am1E2 + H7N6Am3E1 + H7N6Am2E2 + H7N6Am1E3 + H7N6F1Am3E1 + H7N6F1Am2E2 + H7N6F1Am1E3 + H7N6F2Am3E1 + H7N6F2Am2E2 )</t>
  </si>
  <si>
    <t>Lex</t>
  </si>
  <si>
    <t>SLex</t>
  </si>
  <si>
    <r>
      <t xml:space="preserve">Sum of abundance (relative area %) for Lewis x epitop containing complex </t>
    </r>
    <r>
      <rPr>
        <i/>
        <sz val="12"/>
        <color theme="1"/>
        <rFont val="Arial"/>
        <family val="2"/>
      </rPr>
      <t>N</t>
    </r>
    <r>
      <rPr>
        <sz val="12"/>
        <color theme="1"/>
        <rFont val="Arial"/>
        <family val="2"/>
      </rPr>
      <t>-glycans</t>
    </r>
  </si>
  <si>
    <r>
      <t xml:space="preserve">Sum of abundance (relative area %) for Sialyl Lewis x epitop containing complex </t>
    </r>
    <r>
      <rPr>
        <i/>
        <sz val="12"/>
        <color theme="1"/>
        <rFont val="Arial"/>
        <family val="2"/>
      </rPr>
      <t>N</t>
    </r>
    <r>
      <rPr>
        <sz val="12"/>
        <color theme="1"/>
        <rFont val="Arial"/>
        <family val="2"/>
      </rPr>
      <t>-glycans</t>
    </r>
  </si>
  <si>
    <r>
      <t xml:space="preserve">Sialyl Lewis x epitop containing complex </t>
    </r>
    <r>
      <rPr>
        <i/>
        <sz val="12"/>
        <color theme="1"/>
        <rFont val="Arial"/>
        <family val="2"/>
      </rPr>
      <t>N</t>
    </r>
    <r>
      <rPr>
        <sz val="12"/>
        <color theme="1"/>
        <rFont val="Arial"/>
        <family val="2"/>
      </rPr>
      <t>-glycans</t>
    </r>
  </si>
  <si>
    <r>
      <t xml:space="preserve">Lewis x epitop containing complex </t>
    </r>
    <r>
      <rPr>
        <i/>
        <sz val="12"/>
        <color theme="1"/>
        <rFont val="Arial"/>
        <family val="2"/>
      </rPr>
      <t>N</t>
    </r>
    <r>
      <rPr>
        <sz val="12"/>
        <color theme="1"/>
        <rFont val="Arial"/>
        <family val="2"/>
      </rPr>
      <t>-glycans</t>
    </r>
  </si>
  <si>
    <t>Based on antennary fucosylated glycans</t>
  </si>
  <si>
    <t>Based on antennary fucosylated bisecting glycans</t>
  </si>
  <si>
    <t>Based on a(2,3)-linked sialylated antennary fucosylated glycans</t>
  </si>
  <si>
    <t>Abundances of Lewis x / sialyl Lewis x containing glycans</t>
  </si>
  <si>
    <t>Day 2; n = 9</t>
  </si>
  <si>
    <t>Day 3; n = 9</t>
  </si>
  <si>
    <t>Day 1; n = 9</t>
  </si>
  <si>
    <t>Assay with Fucosidase 1 digestion; n = 9</t>
  </si>
  <si>
    <t>Assay with Fucosidase 1 digestion</t>
  </si>
  <si>
    <t>Negative control (fucosidase undigested)</t>
  </si>
  <si>
    <t>Glycans used for calculations in MALDI FT-ICR MS spectra</t>
  </si>
  <si>
    <t>Glycans used for calculations in MALDI TOF MS spectra</t>
  </si>
  <si>
    <t>MALDI FT-ICR MS</t>
  </si>
  <si>
    <t>MALDI TOF MS</t>
  </si>
  <si>
    <t>Based on multiantennary fucosylated glycans</t>
  </si>
  <si>
    <t>CFanAm = ( ( 0/2 * ( H5N5F1 + H5N4F1E1 + H5N5F1E1 + H5N5F1E2 ) + 1/2 * ( H5N4F1Am1E1 ) + 2/2 * (0) ) + ( 0/3 * ( H6N5F1E2 ) + 1/3 * ( H6N5F1Am1E1 + H6N5F1Am1E2 ) + 2/3 * ( H6N5F1Am2E1 + H6N5F2Am2E1 ) + 3/3 * (0) ) + ( 0/4 * (0) + 1/4 * ( H7N6F1Am1E1 + H7N6F1Am1E2 ) + 2/4 * ( H7N6F1Am2E1 + H7N6F1Am2E2 + H7N6F2Am2E2 ) + 3/4 * ( H7N6F1Am3E1 + H7N6F2Am3E1 ) + 4/4 * (0) ) ) / ( H3N4 + H3N3E1 + H4N4 + H3N5 + H4N3Am1 + H4N3E1 + H5N4 + H4N5 + H4N4E1 + H5N5 + H5N4Am1 + H5N4E1 + H5N5F1 + H5N4F1E1 + H5N5E1 + H5N5E1Ac1 + H5N4Am2 + H5N4Am1E1 + H5N4E2 + H5N5F1E1 + H6N5E1 + H5N4F1Am1E1 + H5N5Am1E1 + H5N5E2 + H6N5Am2 + H6N5Am1E1 + H5N5F1E2 + H6N5E2 + H6N5F1Am1E1 + H6N5F1E2 + H6N5Am3 + H6N5Am2E1 + H6N5Am1E2 + H6N5E3 + H7N6Am1E1 + H7N6E2 + H6N5F1Am2E1 + H6N5F1Am1E2 + H7N6F1Am1E1 + H6N5F2Am2E1 + H7N6Am2E1 + H7N6Am1E2 + H7N6F1Am2E1 + H7N6F1Am1E2 + H7N6Am3E1 + H7N6Am2E2 + H7N6Am1E3 + H7N6F1Am3E1 + H7N6F1Am2E2 + H7N6F2Am3E1 + H7N6F2Am2E2 )</t>
  </si>
  <si>
    <t>CFm_an = ( H6N5F2Am2E1 + H7N6F2Am3E1 + H7N6F2Am2E2 ) / ( H3N4 + H3N3E1 + H4N4 + H3N5 + H4N3Am1 + H4N3E1 + H5N4 + H4N5 + H4N4E1 + H5N5 + H5N4Am1 + H5N4E1 + H5N5F1 + H5N4F1E1 + H5N5E1 + H5N5E1Ac1 + H5N4Am2 + H5N4Am1E1 + H5N4E2 + H5N5F1E1 + H6N5E1 + H5N4F1Am1E1 + H5N5Am1E1 + H5N5E2 + H6N5Am2 + H6N5Am1E1 + H5N5F1E2 + H6N5E2 + H6N5F1Am1E1 + H6N5F1E2 + H6N5Am3 + H6N5Am2E1 + H6N5Am1E2 + H6N5E3 + H7N6Am1E1 + H7N6E2 + H6N5F1Am2E1 + H6N5F1Am1E2 + H7N6F1Am1E1 + H6N5F2Am2E1 + H7N6Am2E1 + H7N6Am1E2 + H7N6F1Am2E1 + H7N6F1Am1E2 + H7N6Am3E1 + H7N6Am2E2 + H7N6Am1E3 + H7N6F1Am3E1 + H7N6F1Am2E2 + H7N6F2Am3E1 + H7N6F2Am2E2 )</t>
  </si>
  <si>
    <t>CFan = ( H5N5F1 + H5N4F1E1 + H5N5F1E1 + H5N4F1Am1E1 + H5N5F1E2 + H6N5F1Am1E1 + H6N5F1E2 + H6N5F1Am2E1 + H6N5F1Am1E2 + H7N6F1Am1E1 + H6N5F2Am2E1 + H7N6F1Am2E1 + H7N6F1Am1E2 + H7N6F1Am3E1 + H7N6F1Am2E2 + H7N6F2Am3E1 + H7N6F2Am2E2 ) / ( H3N4 + H3N3E1 + H4N4 + H3N5 + H4N3Am1 + H4N3E1 + H5N4 + H4N5 + H4N4E1 + H5N5 + H5N4Am1 + H5N4E1 + H5N5F1 + H5N4F1E1 + H5N5E1 + H5N5E1Ac1 + H5N4Am2 + H5N4Am1E1 + H5N4E2 + H5N5F1E1 + H6N5E1 + H5N4F1Am1E1 + H5N5Am1E1 + H5N5E2 + H6N5Am2 + H6N5Am1E1 + H5N5F1E2 + H6N5E2 + H6N5F1Am1E1 + H6N5F1E2 + H6N5Am3 + H6N5Am2E1 + H6N5Am1E2 + H6N5E3 + H7N6Am1E1 + H7N6E2 + H6N5F1Am2E1 + H6N5F1Am1E2 + H7N6F1Am1E1 + H6N5F2Am2E1 + H7N6Am2E1 + H7N6Am1E2 + H7N6F1Am2E1 + H7N6F1Am1E2 + H7N6Am3E1 + H7N6Am2E2 + H7N6Am1E3 + H7N6F1Am3E1 + H7N6F1Am2E2 + H7N6F2Am3E1 + H7N6F2Am2E2 )</t>
  </si>
  <si>
    <t>A2Fan = ( H5N5F1 + H5N4F1E1 + H5N5F1E1 + H5N4F1Am1E1 + H5N5F1E2 ) / ( H3N4 + H4N4 + H3N5 + H5N4 + H4N5 + H4N4E1 + H5N5 + H5N4Am1 + H5N4E1 + H5N5F1 + H5N4F1E1 + H5N5E1 + H5N5E1Ac1 + H5N4Am2 + H5N4Am1E1 + H5N4E2 + H5N5F1E1 + H5N4F1Am1E1 + H5N5Am1E1 + H5N5E2 + H5N5F1E2 )</t>
  </si>
  <si>
    <t>A4Fan = ( H7N6F1Am1E1 + H7N6F1Am2E1 + H7N6F1Am1E2 + H7N6F1Am3E1 + H7N6F1Am2E2 + H7N6F2Am3E1 + H7N6F2Am2E2 ) / ( H7N6Am1E1 + H7N6E2 + H7N6F1Am1E1 + H7N6Am2E1 + H7N6Am1E2 + H7N6F1Am2E1 + H7N6F1Am1E2 + H7N6Am3E1 + H7N6Am2E2 + H7N6Am1E3 + H7N6F1Am3E1 + H7N6F1Am2E2 + H7N6F2Am3E1 + H7N6F2Am2E2 )</t>
  </si>
  <si>
    <t>A4Fm_an = ( H7N6F2Am3E1 + H7N6F2Am2E2 ) / ( H7N6Am1E1 + H7N6E2 + H7N6F1Am1E1 + H7N6Am2E1 + H7N6Am1E2 + H7N6F1Am2E1 + H7N6F1Am1E2 + H7N6Am3E1 + H7N6Am2E2 + H7N6Am1E3 + H7N6F1Am3E1 + H7N6F1Am2E2 + H7N6F2Am3E1 + H7N6F2Am2E2 )</t>
  </si>
  <si>
    <t>A2BFan = ( H5N5F1 + H5N5F1E1 + H5N5F1E2 ) / ( H3N5 + H4N5 + H5N5 + H5N5F1 + H5N5E1 + H5N5E1Ac1 + H5N5F1E1 + H5N5Am1E1 + H5N5E2 + H5N5F1E2 )</t>
  </si>
  <si>
    <t>A2FanAm = ( 0/2 * ( H5N5F1 + H5N4F1E1 + H5N5F1E1 + H5N5F1E2 ) + 1/2 * ( H5N4F1Am1E1 ) + 2/2 * (0) ) / ( H5N5F1 + H5N4F1E1 + H5N5F1E1 + H5N4F1Am1E1 + H5N5F1E2 )</t>
  </si>
  <si>
    <t>A4FanAm = ( 0/4 * (0) + 1/4 * ( H7N6F1Am1E1 + H7N6F1Am1E2 ) + 2/4 * ( H7N6F1Am2E1 + H7N6F1Am2E2 + H7N6F2Am2E2 ) + 3/4 * ( H7N6F1Am3E1 + H7N6F2Am3E1 ) + 4/4 * (0) ) / ( H7N6F1Am1E1 + H7N6F1Am2E1 + H7N6F1Am1E2 + H7N6F1Am3E1 + H7N6F1Am2E2 + H7N6F2Am3E1 + H7N6F2Am2E2 )</t>
  </si>
  <si>
    <t>Lex = (1 * H5N5F1) + (1 * H5N4F1E1) + (1 * H5N5F1E1) + (1/2 * H6N5F1Am1E1) + (1 * H6N5F1E2) + (2/3 * H7N6F1Am1E1) +  (1/3 * H7N6F1Am2E1) + (1/2 * H7N6F1Am1E2)</t>
  </si>
  <si>
    <t xml:space="preserve">SLex = (1 * H5N4F1Am1E1) + (1/2 * H6N5F1Am1E1) + (1 * H6N5F1Am2E1) + (1 * H6N5F1Am1E2) + (1/3 * H7N6F1Am1E1) + (1 * H6N5F2Am2E1) + (2/3 * H7N6F1Am2E1) + (1/2 * H7N6F1Am1E2) + (1 * H7N6F1Am3E1) + (1 * H7N6F1Am2E2) + (1 * H7N6F2Am3E1) + (1 * H7N6F2Am2E2) </t>
  </si>
  <si>
    <t xml:space="preserve">SLex = (1 * H5N4F1Am1E1) + (1/2 * H6N5F1Am1E1) + (1 * H6N5F1Am2E1) + (1 * H6N5F1Am1E2) + (1/3 * H7N6F1Am1E1) + (1 * H6N5F2Am2E1) + (2/3 * H7N6F1Am2E1) + (1/2 * H7N6F1Am1E2) + (1 * H7N6F1Am3E1) + (1 * H7N6F1Am2E2) + (1 * H7N6F1Am1E3) +(1 * H7N6F2Am3E1) + (1 * H7N6F2Am2E2) </t>
  </si>
  <si>
    <r>
      <rPr>
        <i/>
        <sz val="11"/>
        <color theme="1"/>
        <rFont val="Calibri"/>
        <family val="2"/>
        <scheme val="minor"/>
      </rPr>
      <t>N</t>
    </r>
    <r>
      <rPr>
        <sz val="11"/>
        <color theme="1"/>
        <rFont val="Calibri"/>
        <family val="2"/>
        <scheme val="minor"/>
      </rPr>
      <t>-Glycan compositions</t>
    </r>
  </si>
  <si>
    <t>Total relative area (%) of fucosylated glycans</t>
  </si>
  <si>
    <t>Total relative area (%) of mixed fucose isomeric glycans  [H5N5F1, H5N4F1E1, H5N5F1E1, H5N4F1Am1E1, H5N4F1E2, H5N5F1E2, H6N5F1Am1E1 , H6N5F1E2 and H6N5F1Am2E1]</t>
  </si>
  <si>
    <t>Intermediate precision; n = 27</t>
  </si>
  <si>
    <t>Mean of negative control</t>
  </si>
  <si>
    <r>
      <rPr>
        <b/>
        <i/>
        <sz val="10"/>
        <rFont val="Arial"/>
        <family val="2"/>
      </rPr>
      <t>t</t>
    </r>
    <r>
      <rPr>
        <b/>
        <sz val="10"/>
        <rFont val="Arial"/>
        <family val="2"/>
      </rPr>
      <t xml:space="preserve"> ratio</t>
    </r>
  </si>
  <si>
    <r>
      <rPr>
        <b/>
        <i/>
        <sz val="10"/>
        <rFont val="Arial"/>
        <family val="2"/>
      </rPr>
      <t>q</t>
    </r>
    <r>
      <rPr>
        <b/>
        <sz val="10"/>
        <rFont val="Arial"/>
        <family val="2"/>
      </rPr>
      <t xml:space="preserve"> value</t>
    </r>
  </si>
  <si>
    <t>Calculation formula</t>
  </si>
  <si>
    <r>
      <rPr>
        <b/>
        <i/>
        <sz val="10"/>
        <rFont val="Arial"/>
        <family val="2"/>
      </rPr>
      <t>p-</t>
    </r>
    <r>
      <rPr>
        <b/>
        <sz val="10"/>
        <rFont val="Arial"/>
        <family val="2"/>
      </rPr>
      <t>value</t>
    </r>
  </si>
  <si>
    <t>Glycans used for calculations in MALDI-FT-ICR-MS spectra</t>
  </si>
  <si>
    <t>Glycans used for calculations in MALDI-TOF-MS spectra</t>
  </si>
  <si>
    <r>
      <rPr>
        <i/>
        <sz val="12"/>
        <color theme="1"/>
        <rFont val="Calibri"/>
        <family val="2"/>
        <scheme val="minor"/>
      </rPr>
      <t>m/z</t>
    </r>
    <r>
      <rPr>
        <sz val="12"/>
        <color theme="1"/>
        <rFont val="Calibri"/>
        <family val="2"/>
        <scheme val="minor"/>
      </rPr>
      <t xml:space="preserve"> window for extraction</t>
    </r>
  </si>
  <si>
    <t>Glycan analyte extraction list for MALDI-FT-ICR-MS</t>
  </si>
  <si>
    <t>Glycan analyte extraction list for MALDI-TOF-MS</t>
  </si>
  <si>
    <t>MALDI-TOF-MS</t>
  </si>
  <si>
    <t>MALDI-FT-ICR-MS</t>
  </si>
  <si>
    <t>Theoretical mass</t>
  </si>
  <si>
    <r>
      <t xml:space="preserve">Deviation (observed </t>
    </r>
    <r>
      <rPr>
        <b/>
        <i/>
        <sz val="10"/>
        <color theme="1"/>
        <rFont val="Calibri"/>
        <family val="2"/>
        <scheme val="minor"/>
      </rPr>
      <t>vs</t>
    </r>
    <r>
      <rPr>
        <b/>
        <sz val="10"/>
        <color theme="1"/>
        <rFont val="Calibri"/>
        <family val="2"/>
        <scheme val="minor"/>
      </rPr>
      <t xml:space="preserve"> theoretical)</t>
    </r>
  </si>
  <si>
    <t>Total Relative area (%) of AFGs</t>
  </si>
  <si>
    <t>Antennary fucosylation confirmed in this publication with CE-ESI-MS/MS</t>
  </si>
  <si>
    <r>
      <t xml:space="preserve">X = observed with the specific </t>
    </r>
    <r>
      <rPr>
        <i/>
        <sz val="10"/>
        <color theme="1"/>
        <rFont val="Calibri"/>
        <family val="2"/>
        <scheme val="minor"/>
      </rPr>
      <t>N</t>
    </r>
    <r>
      <rPr>
        <sz val="10"/>
        <color theme="1"/>
        <rFont val="Calibri"/>
        <family val="2"/>
        <scheme val="minor"/>
      </rPr>
      <t>-acetylneuraminicacid linkage.</t>
    </r>
  </si>
  <si>
    <t>Negative control (fucosidase untreated); n = 9</t>
  </si>
  <si>
    <t>Relative area [%]</t>
  </si>
  <si>
    <t/>
  </si>
  <si>
    <t>RSD [%]</t>
  </si>
  <si>
    <t>H6N5E2A1*</t>
  </si>
  <si>
    <t>H6N5F1E2A1*</t>
  </si>
  <si>
    <t>H7N6Am2E2*</t>
  </si>
  <si>
    <t>H5N5F1E2*</t>
  </si>
  <si>
    <r>
      <rPr>
        <b/>
        <sz val="16"/>
        <color theme="1"/>
        <rFont val="Arial"/>
        <family val="2"/>
      </rPr>
      <t>(A)</t>
    </r>
    <r>
      <rPr>
        <b/>
        <sz val="12"/>
        <color theme="1"/>
        <rFont val="Arial"/>
        <family val="2"/>
      </rPr>
      <t xml:space="preserve"> Calibrants used for antennary fucose assay</t>
    </r>
  </si>
  <si>
    <r>
      <rPr>
        <b/>
        <sz val="16"/>
        <color theme="1"/>
        <rFont val="Calibri"/>
        <family val="2"/>
        <scheme val="minor"/>
      </rPr>
      <t>(A)</t>
    </r>
    <r>
      <rPr>
        <b/>
        <sz val="14"/>
        <color theme="1"/>
        <rFont val="Calibri"/>
        <family val="2"/>
        <scheme val="minor"/>
      </rPr>
      <t xml:space="preserve"> Antennary fucose assay</t>
    </r>
  </si>
  <si>
    <r>
      <rPr>
        <b/>
        <sz val="16"/>
        <color theme="1"/>
        <rFont val="Calibri"/>
        <family val="2"/>
        <scheme val="minor"/>
      </rPr>
      <t>(B)</t>
    </r>
    <r>
      <rPr>
        <b/>
        <sz val="14"/>
        <color theme="1"/>
        <rFont val="Calibri"/>
        <family val="2"/>
        <scheme val="minor"/>
      </rPr>
      <t xml:space="preserve"> Negative control (fucosidase untreated)</t>
    </r>
  </si>
  <si>
    <r>
      <rPr>
        <b/>
        <sz val="10"/>
        <color theme="1"/>
        <rFont val="Calibri"/>
        <family val="2"/>
        <scheme val="minor"/>
      </rPr>
      <t>Supplementary Table S3</t>
    </r>
    <r>
      <rPr>
        <sz val="10"/>
        <color theme="1"/>
        <rFont val="Calibri"/>
        <family val="2"/>
        <scheme val="minor"/>
      </rPr>
      <t xml:space="preserve">. Identification table of </t>
    </r>
    <r>
      <rPr>
        <i/>
        <sz val="10"/>
        <color theme="1"/>
        <rFont val="Calibri"/>
        <family val="2"/>
        <scheme val="minor"/>
      </rPr>
      <t>N</t>
    </r>
    <r>
      <rPr>
        <sz val="10"/>
        <color theme="1"/>
        <rFont val="Calibri"/>
        <family val="2"/>
        <scheme val="minor"/>
      </rPr>
      <t>-glycans analytes from TPNG using the antennary fucose assay with measurements on MALDI-TOF-MS and MALDI-FT-ICR-MS in positive ion mode. The antennary fucosylated glycans which have been confirmed by CE-ESI-MS/MS have been denoted in the Table (column J). Fucose linkages that could not be confirmed by CE-ESI-MS/MS due to their low abundances, have their fucose linkage not specified in their respective cartoons. All glycan analytes are assigned [M +Na]</t>
    </r>
    <r>
      <rPr>
        <vertAlign val="superscript"/>
        <sz val="10"/>
        <color theme="1"/>
        <rFont val="Calibri"/>
        <family val="2"/>
        <scheme val="minor"/>
      </rPr>
      <t>+</t>
    </r>
    <r>
      <rPr>
        <sz val="10"/>
        <color theme="1"/>
        <rFont val="Calibri"/>
        <family val="2"/>
        <scheme val="minor"/>
      </rPr>
      <t xml:space="preserve">. H = hexose, N = </t>
    </r>
    <r>
      <rPr>
        <i/>
        <sz val="10"/>
        <color theme="1"/>
        <rFont val="Calibri"/>
        <family val="2"/>
        <scheme val="minor"/>
      </rPr>
      <t>N</t>
    </r>
    <r>
      <rPr>
        <sz val="10"/>
        <color theme="1"/>
        <rFont val="Calibri"/>
        <family val="2"/>
        <scheme val="minor"/>
      </rPr>
      <t xml:space="preserve">-acetylhexosamine, F = deoxyhexose (fucose), Am = amidated </t>
    </r>
    <r>
      <rPr>
        <i/>
        <sz val="10"/>
        <color theme="1"/>
        <rFont val="Calibri"/>
        <family val="2"/>
        <scheme val="minor"/>
      </rPr>
      <t>N</t>
    </r>
    <r>
      <rPr>
        <sz val="10"/>
        <color theme="1"/>
        <rFont val="Calibri"/>
        <family val="2"/>
        <scheme val="minor"/>
      </rPr>
      <t xml:space="preserve">-acetylneuraminic acid (α2,3-linked), E = ethyl esterified </t>
    </r>
    <r>
      <rPr>
        <i/>
        <sz val="10"/>
        <color theme="1"/>
        <rFont val="Calibri"/>
        <family val="2"/>
        <scheme val="minor"/>
      </rPr>
      <t>N</t>
    </r>
    <r>
      <rPr>
        <sz val="10"/>
        <color theme="1"/>
        <rFont val="Calibri"/>
        <family val="2"/>
        <scheme val="minor"/>
      </rPr>
      <t xml:space="preserve">-acetylneuraminic acid (α2,6-linked). [blue square: </t>
    </r>
    <r>
      <rPr>
        <i/>
        <sz val="10"/>
        <color theme="1"/>
        <rFont val="Calibri"/>
        <family val="2"/>
        <scheme val="minor"/>
      </rPr>
      <t>N</t>
    </r>
    <r>
      <rPr>
        <sz val="10"/>
        <color theme="1"/>
        <rFont val="Calibri"/>
        <family val="2"/>
        <scheme val="minor"/>
      </rPr>
      <t xml:space="preserve">-acetylglucosamine, green circle: mannose, yellow circle: galactose, red triangle: fucose, +45° pink diamond: α2,6-linked </t>
    </r>
    <r>
      <rPr>
        <i/>
        <sz val="10"/>
        <color theme="1"/>
        <rFont val="Calibri"/>
        <family val="2"/>
        <scheme val="minor"/>
      </rPr>
      <t>N</t>
    </r>
    <r>
      <rPr>
        <sz val="10"/>
        <color theme="1"/>
        <rFont val="Calibri"/>
        <family val="2"/>
        <scheme val="minor"/>
      </rPr>
      <t xml:space="preserve">-acetylneuraminic acid, -45° pink diamond: α2,3-linked </t>
    </r>
    <r>
      <rPr>
        <i/>
        <sz val="10"/>
        <color theme="1"/>
        <rFont val="Calibri"/>
        <family val="2"/>
        <scheme val="minor"/>
      </rPr>
      <t>N</t>
    </r>
    <r>
      <rPr>
        <sz val="10"/>
        <color theme="1"/>
        <rFont val="Calibri"/>
        <family val="2"/>
        <scheme val="minor"/>
      </rPr>
      <t xml:space="preserve">-acetylneuraminic acid]
</t>
    </r>
  </si>
  <si>
    <r>
      <t xml:space="preserve">Supplementary Table S4. </t>
    </r>
    <r>
      <rPr>
        <sz val="11"/>
        <color theme="1"/>
        <rFont val="Calibri"/>
        <family val="2"/>
        <scheme val="minor"/>
      </rPr>
      <t xml:space="preserve">The formula for dervied trait of glycans. The derived traits were calculated with an in-house prepared R script and using the relative area (%) of the quantitated </t>
    </r>
    <r>
      <rPr>
        <i/>
        <sz val="11"/>
        <color theme="1"/>
        <rFont val="Calibri"/>
        <family val="2"/>
        <scheme val="minor"/>
      </rPr>
      <t>N</t>
    </r>
    <r>
      <rPr>
        <sz val="11"/>
        <color theme="1"/>
        <rFont val="Calibri"/>
        <family val="2"/>
        <scheme val="minor"/>
      </rPr>
      <t>-glycans. The glycans that are not found in the MALDI-FT-ICR-MS/MALDI-TOF-MS measurements are given the value zero for the calculations.</t>
    </r>
  </si>
  <si>
    <r>
      <rPr>
        <b/>
        <sz val="16"/>
        <color theme="1"/>
        <rFont val="Arial"/>
        <family val="2"/>
      </rPr>
      <t>(B)</t>
    </r>
    <r>
      <rPr>
        <b/>
        <sz val="12"/>
        <color theme="1"/>
        <rFont val="Arial"/>
        <family val="2"/>
      </rPr>
      <t xml:space="preserve"> Calibrants used for negative control (fucosidase untreated)</t>
    </r>
  </si>
  <si>
    <r>
      <rPr>
        <b/>
        <sz val="11"/>
        <color theme="1"/>
        <rFont val="Calibri"/>
        <family val="2"/>
        <scheme val="minor"/>
      </rPr>
      <t>Supplementary Table S2.</t>
    </r>
    <r>
      <rPr>
        <sz val="11"/>
        <color theme="1"/>
        <rFont val="Calibri"/>
        <family val="2"/>
        <scheme val="minor"/>
      </rPr>
      <t xml:space="preserve"> Lists of glycan analytes used in Massy tools for data extraction from the MALDI-TOF-MS or MALDI-FT-ICR-MS spectra of the </t>
    </r>
    <r>
      <rPr>
        <b/>
        <sz val="11"/>
        <color theme="1"/>
        <rFont val="Calibri"/>
        <family val="2"/>
        <scheme val="minor"/>
      </rPr>
      <t>(A)</t>
    </r>
    <r>
      <rPr>
        <sz val="11"/>
        <color theme="1"/>
        <rFont val="Calibri"/>
        <family val="2"/>
        <scheme val="minor"/>
      </rPr>
      <t xml:space="preserve"> antennary fucose assay or </t>
    </r>
    <r>
      <rPr>
        <b/>
        <sz val="11"/>
        <color theme="1"/>
        <rFont val="Calibri"/>
        <family val="2"/>
        <scheme val="minor"/>
      </rPr>
      <t>(B)</t>
    </r>
    <r>
      <rPr>
        <sz val="11"/>
        <color theme="1"/>
        <rFont val="Calibri"/>
        <family val="2"/>
        <scheme val="minor"/>
      </rPr>
      <t xml:space="preserve"> negative cotrol (fucosidase untreated TPNG). H = hexose, N = </t>
    </r>
    <r>
      <rPr>
        <i/>
        <sz val="11"/>
        <color theme="1"/>
        <rFont val="Calibri"/>
        <family val="2"/>
        <scheme val="minor"/>
      </rPr>
      <t>N</t>
    </r>
    <r>
      <rPr>
        <sz val="11"/>
        <color theme="1"/>
        <rFont val="Calibri"/>
        <family val="2"/>
        <scheme val="minor"/>
      </rPr>
      <t xml:space="preserve">-acetylhexosamine, F = deoxyhexose (fucose), Am = amidated </t>
    </r>
    <r>
      <rPr>
        <i/>
        <sz val="11"/>
        <color theme="1"/>
        <rFont val="Calibri"/>
        <family val="2"/>
        <scheme val="minor"/>
      </rPr>
      <t>N</t>
    </r>
    <r>
      <rPr>
        <sz val="11"/>
        <color theme="1"/>
        <rFont val="Calibri"/>
        <family val="2"/>
        <scheme val="minor"/>
      </rPr>
      <t xml:space="preserve">-acetylneuraminic acid (α2,3-linked), E = ethyl esterified </t>
    </r>
    <r>
      <rPr>
        <i/>
        <sz val="11"/>
        <color theme="1"/>
        <rFont val="Calibri"/>
        <family val="2"/>
        <scheme val="minor"/>
      </rPr>
      <t>N</t>
    </r>
    <r>
      <rPr>
        <sz val="11"/>
        <color theme="1"/>
        <rFont val="Calibri"/>
        <family val="2"/>
        <scheme val="minor"/>
      </rPr>
      <t>-acetylneuraminic acid (α2,6-linked).</t>
    </r>
  </si>
  <si>
    <r>
      <rPr>
        <b/>
        <sz val="11"/>
        <color theme="1"/>
        <rFont val="Calibri"/>
        <family val="2"/>
        <scheme val="minor"/>
      </rPr>
      <t>Supplementary Table S6.</t>
    </r>
    <r>
      <rPr>
        <sz val="11"/>
        <color theme="1"/>
        <rFont val="Calibri"/>
        <family val="2"/>
        <scheme val="minor"/>
      </rPr>
      <t xml:space="preserve"> Multiple </t>
    </r>
    <r>
      <rPr>
        <i/>
        <sz val="11"/>
        <color theme="1"/>
        <rFont val="Calibri"/>
        <family val="2"/>
        <scheme val="minor"/>
      </rPr>
      <t>t</t>
    </r>
    <r>
      <rPr>
        <sz val="11"/>
        <color theme="1"/>
        <rFont val="Calibri"/>
        <family val="2"/>
        <scheme val="minor"/>
      </rPr>
      <t>-test (</t>
    </r>
    <r>
      <rPr>
        <sz val="11"/>
        <color theme="1"/>
        <rFont val="Calibri"/>
        <family val="2"/>
      </rPr>
      <t xml:space="preserve">α </t>
    </r>
    <r>
      <rPr>
        <sz val="12.65"/>
        <color theme="1"/>
        <rFont val="Calibri"/>
        <family val="2"/>
      </rPr>
      <t>&lt;= 5%</t>
    </r>
    <r>
      <rPr>
        <sz val="11"/>
        <color theme="1"/>
        <rFont val="Calibri"/>
        <family val="2"/>
        <scheme val="minor"/>
      </rPr>
      <t xml:space="preserve">) performed on the relative abundance of antennary fucosylated glycans between core fucosidase treated and fucosidase untreated TPNG. Multiple-testing correction was performed using a false discovery rate (FDR) of 1% calculated with the Benjamini and Hochberg method. The </t>
    </r>
    <r>
      <rPr>
        <i/>
        <sz val="11"/>
        <color theme="1"/>
        <rFont val="Calibri"/>
        <family val="2"/>
        <scheme val="minor"/>
      </rPr>
      <t>q</t>
    </r>
    <r>
      <rPr>
        <sz val="11"/>
        <color theme="1"/>
        <rFont val="Calibri"/>
        <family val="2"/>
        <scheme val="minor"/>
      </rPr>
      <t xml:space="preserve"> value shown (column J) are FDR adjusted </t>
    </r>
    <r>
      <rPr>
        <i/>
        <sz val="11"/>
        <color theme="1"/>
        <rFont val="Calibri"/>
        <family val="2"/>
        <scheme val="minor"/>
      </rPr>
      <t>p</t>
    </r>
    <r>
      <rPr>
        <sz val="11"/>
        <color theme="1"/>
        <rFont val="Calibri"/>
        <family val="2"/>
        <scheme val="minor"/>
      </rPr>
      <t xml:space="preserve"> values. The p values &lt; 0.007 are considered significant (column K). These statistical test were performed in graphpad version 8.0.</t>
    </r>
  </si>
  <si>
    <t>See end of each the row for                              calculated fucosylation features -----&gt;</t>
  </si>
  <si>
    <t>See end of each the row for                                                               calculated fucosylation features -----&gt;</t>
  </si>
  <si>
    <t>MALDI FT-ICR-MS spectra</t>
  </si>
  <si>
    <t>MALDI-TOF-MS spectra</t>
  </si>
  <si>
    <t>MALDI-FT-ICR-MS spectra</t>
  </si>
  <si>
    <r>
      <t xml:space="preserve">Supplementary Table S1. </t>
    </r>
    <r>
      <rPr>
        <sz val="11"/>
        <color theme="1"/>
        <rFont val="Calibri"/>
        <family val="2"/>
        <scheme val="minor"/>
      </rPr>
      <t xml:space="preserve">Lists of calibrants used in MassyTools for the calibration of the respective MALDI-TOF-MS or MALDI-FT-ICR-MS spectra of the </t>
    </r>
    <r>
      <rPr>
        <b/>
        <sz val="11"/>
        <color theme="1"/>
        <rFont val="Calibri"/>
        <family val="2"/>
        <scheme val="minor"/>
      </rPr>
      <t>(A)</t>
    </r>
    <r>
      <rPr>
        <sz val="11"/>
        <color theme="1"/>
        <rFont val="Calibri"/>
        <family val="2"/>
        <scheme val="minor"/>
      </rPr>
      <t xml:space="preserve"> antennary fucose assay or </t>
    </r>
    <r>
      <rPr>
        <b/>
        <sz val="11"/>
        <color theme="1"/>
        <rFont val="Calibri"/>
        <family val="2"/>
        <scheme val="minor"/>
      </rPr>
      <t>(B</t>
    </r>
    <r>
      <rPr>
        <sz val="11"/>
        <color theme="1"/>
        <rFont val="Calibri"/>
        <family val="2"/>
        <scheme val="minor"/>
      </rPr>
      <t xml:space="preserve">) negative cotrol (fucosidase untreated TPNG). The highest intensity isotopic peak of an analyte was used as calibrant, which for for some analytes was the second isotope and is denoted in the table with an astreix (*). For the remaining calibrants  the monoisotopic mass of the glycans was used. H = hexose, N = </t>
    </r>
    <r>
      <rPr>
        <i/>
        <sz val="11"/>
        <color theme="1"/>
        <rFont val="Calibri"/>
        <family val="2"/>
        <scheme val="minor"/>
      </rPr>
      <t>N</t>
    </r>
    <r>
      <rPr>
        <sz val="11"/>
        <color theme="1"/>
        <rFont val="Calibri"/>
        <family val="2"/>
        <scheme val="minor"/>
      </rPr>
      <t xml:space="preserve">-acetylhexosamine, F = deoxyhexose (fucose), Am = amidated </t>
    </r>
    <r>
      <rPr>
        <i/>
        <sz val="11"/>
        <color theme="1"/>
        <rFont val="Calibri"/>
        <family val="2"/>
        <scheme val="minor"/>
      </rPr>
      <t>N</t>
    </r>
    <r>
      <rPr>
        <sz val="11"/>
        <color theme="1"/>
        <rFont val="Calibri"/>
        <family val="2"/>
        <scheme val="minor"/>
      </rPr>
      <t xml:space="preserve">-acetylneuraminic acid (α2,3-linked), E = ethyl esterified </t>
    </r>
    <r>
      <rPr>
        <i/>
        <sz val="11"/>
        <color theme="1"/>
        <rFont val="Calibri"/>
        <family val="2"/>
        <scheme val="minor"/>
      </rPr>
      <t>N</t>
    </r>
    <r>
      <rPr>
        <sz val="11"/>
        <color theme="1"/>
        <rFont val="Calibri"/>
        <family val="2"/>
        <scheme val="minor"/>
      </rPr>
      <t>-acetylneuraminic acid (α2,6-linked).</t>
    </r>
  </si>
  <si>
    <t>antennary fucosylated diantennary complex glycans</t>
  </si>
  <si>
    <t>antennary fucosylated triantennary complex glycans</t>
  </si>
  <si>
    <t>antennary fucosylated tetraantennary complex glycans</t>
  </si>
  <si>
    <t>Sialylation [a(2,3)-linked] on antennary fucosylated diantennary complex glycans</t>
  </si>
  <si>
    <t>Sialylation [a(2,3)-linked] on antennary fucosylated triantennary complex glycans</t>
  </si>
  <si>
    <t>Sialylation [a(2,3)-linked] on antennary fucosylated tetraantennary complex glycans</t>
  </si>
  <si>
    <t>(sum of antennary fucosylated diantennary glycans) / (sum of diantennary  complex glycans)</t>
  </si>
  <si>
    <t>(sum of antennary fucosylated triantennary glycans) / (sum of triantennary complex glycans)</t>
  </si>
  <si>
    <t>(sum of antennary fucosylated tetraantennary glycans) / (sum of tetraantennary complex glycans)</t>
  </si>
  <si>
    <t>(sum of multiantennary fucosylated complex glycans) / (sum of Total complex glycans)</t>
  </si>
  <si>
    <t>multiantennary fucosylated complex glycans</t>
  </si>
  <si>
    <t>multiantennary fucosylated triantennary complex glycans</t>
  </si>
  <si>
    <t>multiantennary fucosylated tetraantennary complex glycans</t>
  </si>
  <si>
    <t>[1/3*(mono a2,3-linked sialylated antennary fucosylated triantennary complex glycans) + 2/3*(di a2,3-linked sialylated antennary fucosylated triantennary complex glycans) + 3/3*(tri a2,3-linked sialylated antennary fucosylated triantennary complex glycans)] / (sum of antennary fucosylated triantennary complex glycans)</t>
  </si>
  <si>
    <t>(sum of antennary fucosylated bisecting diantennary complex glycans) / (sum of bisecting diantennary complex glycans)</t>
  </si>
  <si>
    <t>[1/2*(mono a2,3-linked sialylated antennary fucosylated diantennary complex glycans) + 2/2*(di a2,3-linked sialylated antennary fucosylated diantennary complex glycans)] / (sum of antennary fucosylated diantennary complex glycans)</t>
  </si>
  <si>
    <t>[(1/2*(mono a2,3-linked sialylated antennary fucosylated diantennary complex glycans) + 2/2*(di a2,3-linked sialylated antennary fucosylated diantennary complex glycans)) + (1/3*(mono a2,3-linked sialylated antennary fucosylated triantennary complex glycans) + 2/3*(di a2,3-linked sialylated antennary fucosylated triantennary complex glycans) + 3/3*(tri a2,3-linked sialylated antennary fucosylated triantennary complex glycans)) + (1/4*(mono a2,3-linked sialylated antennary fucosylated tetraantennary complex glycans) + 2/4*(di a2,3-linked sialylated antennary fucosylated tetraantennary complex glycans) + 3/4*(tri a2,3-linked sialylated antennary fucosylated tetraantennary complex glycans) + 4/4*(tetra a2,3-linked sialylated antennary fucosylated tetraantennary complex glycans))] / (sum of total antennary fucosylated complex glycans)</t>
  </si>
  <si>
    <t>[1/4*(mono a2,3-linked sialylated antennary fucosylated tetraantennary complex glycans) + 2/4*(di a2,3-linked sialylated antennary fucosylated tetraantennary complex glycans) + 3/4*(tri a2,3-linked sialylated antennary fucosylated tetraantennary complex glycans) + 4/4*(tetra a2,3-linked sialylated antennary fucosylated tetraantennary complex glycans)] / (sum of antennary fucosylated tetraantennary complex glycans)</t>
  </si>
  <si>
    <t>(sum of mulitantennary fucosylated triantennary glycans) / (sum of triantennary  complex glycans)</t>
  </si>
  <si>
    <t>(sum of mulit-antennary fucosylated tetraantennary glycans) / (sum of tetraantennary complex glycans)</t>
  </si>
  <si>
    <r>
      <rPr>
        <b/>
        <sz val="11"/>
        <color theme="1"/>
        <rFont val="Calibri"/>
        <family val="2"/>
        <scheme val="minor"/>
      </rPr>
      <t>Supplementary Table S5.</t>
    </r>
    <r>
      <rPr>
        <sz val="11"/>
        <color theme="1"/>
        <rFont val="Calibri"/>
        <family val="2"/>
        <scheme val="minor"/>
      </rPr>
      <t xml:space="preserve"> Relative area (%) of quantified TPNG for the antennary fucose assay and the negative control (fucosidase untreated TPNG). The assay was measured on the MALDI-FT-ICR-MS. The mean, standard deviation (Stdev) and relative standard deviation (RSD) for the relative area (% ) of 9 sample replicates (n = 9) are shown in the Table. The orange highlighted cells represents the identified antennary fucosylated glycans. At the end of the Table, the rows shows calculated fucosylation features as described in their respecitve headers. Only antennary fucosylated isomers contribute to the relative area (%) for</t>
    </r>
    <r>
      <rPr>
        <b/>
        <i/>
        <sz val="11"/>
        <color theme="1"/>
        <rFont val="Calibri"/>
        <family val="2"/>
        <scheme val="minor"/>
      </rPr>
      <t xml:space="preserve"> glycan traits</t>
    </r>
    <r>
      <rPr>
        <sz val="11"/>
        <color theme="1"/>
        <rFont val="Calibri"/>
        <family val="2"/>
        <scheme val="minor"/>
      </rPr>
      <t xml:space="preserve"> in the assay with core fucosidase treatment, while both antennary and core fucosylated isomers contribute to these values for the negative control (fucosidase untreated TPNG). </t>
    </r>
  </si>
  <si>
    <r>
      <rPr>
        <b/>
        <sz val="11"/>
        <color theme="1"/>
        <rFont val="Calibri"/>
        <family val="2"/>
        <scheme val="minor"/>
      </rPr>
      <t>Supplementary Table S7.</t>
    </r>
    <r>
      <rPr>
        <sz val="11"/>
        <color theme="1"/>
        <rFont val="Calibri"/>
        <family val="2"/>
        <scheme val="minor"/>
      </rPr>
      <t xml:space="preserve"> Intermediate precision of sample preparation for assay and MALDI-FT-ICR-MS measurements of antennary fucosylated glycans in human TPNG. Relative area (%) are shown as the  mean, standard deviation (Stdev) and relative standard deviation (RSD) of sample replicates (n). The orange highlighted cells represents antennary fucosylated glycans. Green highlighted cells represent core fucosylated glycans that have not passed analyte curation (see  Materials and Methods subsection `Processing of MALDI-TOF-MS/MALDI-FT-ICR-MS data `). These core fucosylated glycans were not included in total area normalisation but have been included in this table as quality control to show depletion of core fucosylation. At the end of the Table, the rows shows the total relative abundance of the 19 antennary fucosylated glycans that is quantitated TPNG.</t>
    </r>
  </si>
  <si>
    <t>Supplementary Table S8. Intermediate precision of sample preparation for assay and MALDI-TOF-MS measurements of antennary fucosylated glycans in human TPNG. Relative area (%) are shown as the  mean, standard deviation (Stdev) and relative standard deviation (RSD) of sample replicates (n). The orange highlighted cells represents antennary fucosylated glycans. Green highlighted cells represent core fucosylated glycans that have not passed analyte curation (see  Materials and Methods subsection `Processing of MALDI-TOF-MS/MALDI-FT-ICR-MS data `). These core fucosylated glycans were not included in total area normalisation but have been included in this table as quality control to show depletion of core fucosylation. At the end of the Table, the rows shows the total relative abundance of the 15 antennary fucosylated glycans that is quantitated TP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
    <numFmt numFmtId="166" formatCode="0.00000"/>
  </numFmts>
  <fonts count="34" x14ac:knownFonts="1">
    <font>
      <sz val="11"/>
      <color theme="1"/>
      <name val="Calibri"/>
      <family val="2"/>
      <scheme val="minor"/>
    </font>
    <font>
      <i/>
      <sz val="11"/>
      <color theme="1"/>
      <name val="Calibri"/>
      <family val="2"/>
      <scheme val="minor"/>
    </font>
    <font>
      <sz val="11"/>
      <color theme="1"/>
      <name val="Calibri"/>
      <family val="2"/>
      <scheme val="minor"/>
    </font>
    <font>
      <b/>
      <sz val="11"/>
      <color theme="1"/>
      <name val="Calibri"/>
      <family val="2"/>
      <scheme val="minor"/>
    </font>
    <font>
      <sz val="10"/>
      <name val="Arial"/>
      <family val="2"/>
    </font>
    <font>
      <b/>
      <sz val="10"/>
      <name val="Arial"/>
      <family val="2"/>
    </font>
    <font>
      <b/>
      <sz val="10"/>
      <color theme="1"/>
      <name val="Calibri"/>
      <family val="2"/>
      <scheme val="minor"/>
    </font>
    <font>
      <sz val="10"/>
      <color theme="1"/>
      <name val="Calibri"/>
      <family val="2"/>
      <scheme val="minor"/>
    </font>
    <font>
      <b/>
      <sz val="14"/>
      <color theme="1"/>
      <name val="Calibri"/>
      <family val="2"/>
      <scheme val="minor"/>
    </font>
    <font>
      <b/>
      <i/>
      <sz val="10"/>
      <color theme="1"/>
      <name val="Calibri"/>
      <family val="2"/>
      <scheme val="minor"/>
    </font>
    <font>
      <i/>
      <sz val="10"/>
      <color theme="1"/>
      <name val="Calibri"/>
      <family val="2"/>
      <scheme val="minor"/>
    </font>
    <font>
      <sz val="10"/>
      <name val="Calibri"/>
      <family val="2"/>
      <scheme val="minor"/>
    </font>
    <font>
      <b/>
      <sz val="10"/>
      <color rgb="FFFF0000"/>
      <name val="Calibri"/>
      <family val="2"/>
      <scheme val="minor"/>
    </font>
    <font>
      <b/>
      <sz val="12"/>
      <color theme="1"/>
      <name val="Arial"/>
      <family val="2"/>
    </font>
    <font>
      <sz val="10"/>
      <color rgb="FFFF0000"/>
      <name val="Calibri"/>
      <family val="2"/>
      <scheme val="minor"/>
    </font>
    <font>
      <b/>
      <sz val="12"/>
      <color theme="1"/>
      <name val="Calibri"/>
      <family val="2"/>
      <scheme val="minor"/>
    </font>
    <font>
      <sz val="12"/>
      <color theme="1"/>
      <name val="Calibri"/>
      <family val="2"/>
      <scheme val="minor"/>
    </font>
    <font>
      <sz val="14"/>
      <name val="Calibri"/>
      <family val="2"/>
      <scheme val="minor"/>
    </font>
    <font>
      <sz val="14"/>
      <color theme="1"/>
      <name val="Calibri"/>
      <family val="2"/>
      <scheme val="minor"/>
    </font>
    <font>
      <b/>
      <i/>
      <sz val="11"/>
      <color theme="1"/>
      <name val="Calibri"/>
      <family val="2"/>
      <scheme val="minor"/>
    </font>
    <font>
      <sz val="12"/>
      <color theme="1"/>
      <name val="Arial"/>
      <family val="2"/>
    </font>
    <font>
      <b/>
      <sz val="16"/>
      <color theme="1"/>
      <name val="Calibri"/>
      <family val="2"/>
      <scheme val="minor"/>
    </font>
    <font>
      <b/>
      <sz val="16"/>
      <color theme="1"/>
      <name val="Arial"/>
      <family val="2"/>
    </font>
    <font>
      <sz val="11"/>
      <color theme="1"/>
      <name val="Calibri"/>
      <family val="2"/>
    </font>
    <font>
      <sz val="12.65"/>
      <color theme="1"/>
      <name val="Calibri"/>
      <family val="2"/>
    </font>
    <font>
      <sz val="12"/>
      <color theme="1"/>
      <name val="Calibri"/>
      <family val="2"/>
    </font>
    <font>
      <i/>
      <sz val="12"/>
      <color theme="1"/>
      <name val="Calibri"/>
      <family val="2"/>
      <scheme val="minor"/>
    </font>
    <font>
      <sz val="9.6"/>
      <color theme="1"/>
      <name val="Calibri"/>
      <family val="2"/>
    </font>
    <font>
      <i/>
      <sz val="12"/>
      <color theme="1"/>
      <name val="Arial"/>
      <family val="2"/>
    </font>
    <font>
      <sz val="9"/>
      <color indexed="81"/>
      <name val="Tahoma"/>
      <family val="2"/>
    </font>
    <font>
      <b/>
      <sz val="9"/>
      <color indexed="81"/>
      <name val="Tahoma"/>
      <family val="2"/>
    </font>
    <font>
      <b/>
      <i/>
      <sz val="10"/>
      <name val="Arial"/>
      <family val="2"/>
    </font>
    <font>
      <vertAlign val="superscript"/>
      <sz val="10"/>
      <color theme="1"/>
      <name val="Calibri"/>
      <family val="2"/>
      <scheme val="minor"/>
    </font>
    <font>
      <b/>
      <i/>
      <sz val="12"/>
      <color rgb="FFC00000"/>
      <name val="Arial"/>
      <family val="2"/>
    </font>
  </fonts>
  <fills count="6">
    <fill>
      <patternFill patternType="none"/>
    </fill>
    <fill>
      <patternFill patternType="gray125"/>
    </fill>
    <fill>
      <patternFill patternType="solid">
        <fgColor theme="5" tint="0.39997558519241921"/>
        <bgColor indexed="64"/>
      </patternFill>
    </fill>
    <fill>
      <patternFill patternType="solid">
        <fgColor theme="9" tint="0.39997558519241921"/>
        <bgColor indexed="64"/>
      </patternFill>
    </fill>
    <fill>
      <patternFill patternType="solid">
        <fgColor theme="0" tint="-0.14999847407452621"/>
        <bgColor indexed="64"/>
      </patternFill>
    </fill>
    <fill>
      <patternFill patternType="solid">
        <fgColor theme="0" tint="-0.34998626667073579"/>
        <bgColor indexed="64"/>
      </patternFill>
    </fill>
  </fills>
  <borders count="35">
    <border>
      <left/>
      <right/>
      <top/>
      <bottom/>
      <diagonal/>
    </border>
    <border>
      <left style="medium">
        <color indexed="64"/>
      </left>
      <right/>
      <top style="medium">
        <color indexed="64"/>
      </top>
      <bottom/>
      <diagonal/>
    </border>
    <border>
      <left/>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style="medium">
        <color indexed="64"/>
      </top>
      <bottom/>
      <diagonal/>
    </border>
    <border>
      <left style="medium">
        <color indexed="64"/>
      </left>
      <right/>
      <top/>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style="thin">
        <color indexed="64"/>
      </right>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medium">
        <color indexed="64"/>
      </bottom>
      <diagonal/>
    </border>
    <border>
      <left style="thin">
        <color indexed="64"/>
      </left>
      <right/>
      <top style="thin">
        <color indexed="64"/>
      </top>
      <bottom/>
      <diagonal/>
    </border>
    <border>
      <left/>
      <right style="medium">
        <color indexed="64"/>
      </right>
      <top/>
      <bottom/>
      <diagonal/>
    </border>
  </borders>
  <cellStyleXfs count="2">
    <xf numFmtId="0" fontId="0" fillId="0" borderId="0"/>
    <xf numFmtId="9" fontId="2" fillId="0" borderId="0" applyFont="0" applyFill="0" applyBorder="0" applyAlignment="0" applyProtection="0"/>
  </cellStyleXfs>
  <cellXfs count="220">
    <xf numFmtId="0" fontId="0" fillId="0" borderId="0" xfId="0"/>
    <xf numFmtId="0" fontId="0" fillId="0" borderId="1" xfId="0" applyBorder="1"/>
    <xf numFmtId="0" fontId="0" fillId="0" borderId="2" xfId="0" applyBorder="1"/>
    <xf numFmtId="0" fontId="0" fillId="0" borderId="3" xfId="0" applyBorder="1"/>
    <xf numFmtId="0" fontId="0" fillId="0" borderId="4" xfId="0" applyBorder="1"/>
    <xf numFmtId="164" fontId="0" fillId="0" borderId="2" xfId="0" applyNumberFormat="1" applyBorder="1" applyAlignment="1">
      <alignment horizontal="center"/>
    </xf>
    <xf numFmtId="164" fontId="0" fillId="0" borderId="4" xfId="0" applyNumberFormat="1" applyBorder="1" applyAlignment="1">
      <alignment horizontal="center"/>
    </xf>
    <xf numFmtId="0" fontId="4" fillId="0" borderId="8" xfId="0" applyFont="1" applyBorder="1" applyAlignment="1">
      <alignment horizontal="center"/>
    </xf>
    <xf numFmtId="0" fontId="0" fillId="0" borderId="8" xfId="0" applyBorder="1"/>
    <xf numFmtId="0" fontId="7" fillId="0" borderId="0" xfId="0" applyFont="1" applyAlignment="1">
      <alignment wrapText="1"/>
    </xf>
    <xf numFmtId="0" fontId="7" fillId="0" borderId="0" xfId="0" applyFont="1"/>
    <xf numFmtId="0" fontId="7" fillId="0" borderId="0" xfId="0" applyFont="1" applyAlignment="1"/>
    <xf numFmtId="2" fontId="7" fillId="4" borderId="12" xfId="0" applyNumberFormat="1" applyFont="1" applyFill="1" applyBorder="1" applyAlignment="1">
      <alignment vertical="center"/>
    </xf>
    <xf numFmtId="0" fontId="6" fillId="4" borderId="12" xfId="0" applyFont="1" applyFill="1" applyBorder="1" applyAlignment="1">
      <alignment horizontal="center"/>
    </xf>
    <xf numFmtId="0" fontId="6" fillId="4" borderId="12" xfId="0" applyFont="1" applyFill="1" applyBorder="1" applyAlignment="1"/>
    <xf numFmtId="0" fontId="6" fillId="4" borderId="12" xfId="0" applyFont="1" applyFill="1" applyBorder="1" applyAlignment="1">
      <alignment horizontal="center" vertical="center" wrapText="1"/>
    </xf>
    <xf numFmtId="0" fontId="7" fillId="4" borderId="12" xfId="0" applyFont="1" applyFill="1" applyBorder="1" applyAlignment="1">
      <alignment horizontal="center" vertical="center" wrapText="1"/>
    </xf>
    <xf numFmtId="166" fontId="7" fillId="4" borderId="12" xfId="0" applyNumberFormat="1" applyFont="1" applyFill="1" applyBorder="1" applyAlignment="1">
      <alignment horizontal="center" vertical="center" wrapText="1"/>
    </xf>
    <xf numFmtId="2" fontId="7" fillId="4" borderId="12" xfId="0" applyNumberFormat="1" applyFont="1" applyFill="1" applyBorder="1" applyAlignment="1">
      <alignment horizontal="center" vertical="center" wrapText="1"/>
    </xf>
    <xf numFmtId="0" fontId="7" fillId="0" borderId="8" xfId="0" applyFont="1" applyBorder="1" applyAlignment="1">
      <alignment horizontal="center" vertical="center" wrapText="1"/>
    </xf>
    <xf numFmtId="0" fontId="7" fillId="0" borderId="8" xfId="0" applyFont="1" applyBorder="1" applyAlignment="1">
      <alignment vertical="center" wrapText="1"/>
    </xf>
    <xf numFmtId="0" fontId="7" fillId="0" borderId="8" xfId="0" applyFont="1" applyFill="1" applyBorder="1" applyAlignment="1">
      <alignment vertical="center" wrapText="1"/>
    </xf>
    <xf numFmtId="0" fontId="7" fillId="4" borderId="14" xfId="0" applyFont="1" applyFill="1" applyBorder="1"/>
    <xf numFmtId="0" fontId="7" fillId="4" borderId="18" xfId="0" applyFont="1" applyFill="1" applyBorder="1" applyAlignment="1">
      <alignment horizontal="center" vertical="center" wrapText="1"/>
    </xf>
    <xf numFmtId="2" fontId="7" fillId="4" borderId="0" xfId="0" applyNumberFormat="1" applyFont="1" applyFill="1" applyBorder="1" applyAlignment="1">
      <alignment horizontal="center" vertical="center" wrapText="1"/>
    </xf>
    <xf numFmtId="0" fontId="7" fillId="4" borderId="18" xfId="0" applyFont="1" applyFill="1" applyBorder="1" applyAlignment="1">
      <alignment vertical="center" wrapText="1"/>
    </xf>
    <xf numFmtId="0" fontId="7" fillId="4" borderId="0" xfId="0" applyFont="1" applyFill="1" applyBorder="1" applyAlignment="1">
      <alignment horizontal="center" vertical="center" wrapText="1"/>
    </xf>
    <xf numFmtId="0" fontId="10" fillId="4" borderId="18" xfId="0" applyFont="1" applyFill="1" applyBorder="1" applyAlignment="1">
      <alignment horizontal="center" vertical="center" wrapText="1"/>
    </xf>
    <xf numFmtId="166" fontId="7" fillId="4" borderId="18" xfId="0" applyNumberFormat="1" applyFont="1" applyFill="1" applyBorder="1" applyAlignment="1">
      <alignment horizontal="center" vertical="center" wrapText="1"/>
    </xf>
    <xf numFmtId="0" fontId="7" fillId="4" borderId="8" xfId="0" applyFont="1" applyFill="1" applyBorder="1" applyAlignment="1">
      <alignment vertical="center" wrapText="1"/>
    </xf>
    <xf numFmtId="0" fontId="7" fillId="0" borderId="10" xfId="0" applyFont="1" applyBorder="1" applyAlignment="1">
      <alignment horizontal="center" vertical="center"/>
    </xf>
    <xf numFmtId="0" fontId="11" fillId="0" borderId="17" xfId="0" applyFont="1" applyFill="1" applyBorder="1" applyAlignment="1">
      <alignment horizontal="center" vertical="center" wrapText="1"/>
    </xf>
    <xf numFmtId="2" fontId="7" fillId="4" borderId="12" xfId="1" applyNumberFormat="1" applyFont="1" applyFill="1" applyBorder="1" applyAlignment="1">
      <alignment horizontal="center" vertical="center" wrapText="1"/>
    </xf>
    <xf numFmtId="0" fontId="7" fillId="0" borderId="10" xfId="0" applyFont="1" applyFill="1" applyBorder="1" applyAlignment="1">
      <alignment horizontal="center" vertical="center" wrapText="1"/>
    </xf>
    <xf numFmtId="10" fontId="7" fillId="4" borderId="12" xfId="1" applyNumberFormat="1" applyFont="1" applyFill="1" applyBorder="1" applyAlignment="1">
      <alignment horizontal="center" vertical="center" wrapText="1"/>
    </xf>
    <xf numFmtId="0" fontId="11" fillId="4" borderId="12" xfId="0" applyFont="1" applyFill="1" applyBorder="1" applyAlignment="1">
      <alignment horizontal="center" vertical="center" wrapText="1"/>
    </xf>
    <xf numFmtId="164" fontId="11" fillId="0" borderId="10" xfId="0" applyNumberFormat="1" applyFont="1" applyFill="1" applyBorder="1" applyAlignment="1">
      <alignment horizontal="center" vertical="center" wrapText="1"/>
    </xf>
    <xf numFmtId="0" fontId="7" fillId="0" borderId="10" xfId="0" applyFont="1" applyBorder="1" applyAlignment="1">
      <alignment vertical="center" wrapText="1"/>
    </xf>
    <xf numFmtId="0" fontId="7" fillId="0" borderId="8" xfId="0" applyFont="1" applyBorder="1" applyAlignment="1">
      <alignment horizontal="center" vertical="center"/>
    </xf>
    <xf numFmtId="0" fontId="12" fillId="4" borderId="12" xfId="0" applyFont="1" applyFill="1" applyBorder="1" applyAlignment="1">
      <alignment horizontal="center" vertical="center" wrapText="1"/>
    </xf>
    <xf numFmtId="0" fontId="13" fillId="0" borderId="8" xfId="0" applyFont="1" applyFill="1" applyBorder="1" applyAlignment="1">
      <alignment horizontal="center" vertical="center" wrapText="1"/>
    </xf>
    <xf numFmtId="0" fontId="14" fillId="0" borderId="8" xfId="0" applyFont="1" applyFill="1" applyBorder="1" applyAlignment="1">
      <alignment vertical="center" wrapText="1"/>
    </xf>
    <xf numFmtId="0" fontId="7" fillId="0" borderId="8" xfId="0" applyFont="1" applyBorder="1"/>
    <xf numFmtId="0" fontId="11" fillId="0" borderId="15" xfId="0" applyFont="1" applyBorder="1" applyAlignment="1">
      <alignment horizontal="center" vertical="center" wrapText="1"/>
    </xf>
    <xf numFmtId="0" fontId="7" fillId="0" borderId="13" xfId="0" applyFont="1" applyBorder="1" applyAlignment="1">
      <alignment horizontal="center" vertical="center" wrapText="1"/>
    </xf>
    <xf numFmtId="0" fontId="7" fillId="0" borderId="11" xfId="0" applyFont="1" applyBorder="1" applyAlignment="1">
      <alignment horizontal="center" vertical="center" wrapText="1"/>
    </xf>
    <xf numFmtId="0" fontId="11" fillId="0" borderId="8" xfId="0" applyFont="1" applyBorder="1" applyAlignment="1">
      <alignment horizontal="center" vertical="center" wrapText="1"/>
    </xf>
    <xf numFmtId="0" fontId="7" fillId="4" borderId="10" xfId="0" applyFont="1" applyFill="1" applyBorder="1" applyAlignment="1">
      <alignment horizontal="center" vertical="center" wrapText="1"/>
    </xf>
    <xf numFmtId="0" fontId="11" fillId="4" borderId="10" xfId="0" applyFont="1" applyFill="1" applyBorder="1" applyAlignment="1">
      <alignment horizontal="center" vertical="center" wrapText="1"/>
    </xf>
    <xf numFmtId="164" fontId="11" fillId="0" borderId="8" xfId="0" applyNumberFormat="1" applyFont="1" applyBorder="1" applyAlignment="1">
      <alignment horizontal="center" vertical="center" wrapText="1"/>
    </xf>
    <xf numFmtId="0" fontId="11" fillId="0" borderId="0" xfId="0" applyFont="1" applyAlignment="1">
      <alignment vertical="center"/>
    </xf>
    <xf numFmtId="2" fontId="7" fillId="0" borderId="0" xfId="0" applyNumberFormat="1" applyFont="1" applyAlignment="1">
      <alignment vertical="center"/>
    </xf>
    <xf numFmtId="0" fontId="7" fillId="0" borderId="0" xfId="0" applyFont="1" applyAlignment="1">
      <alignment vertical="center"/>
    </xf>
    <xf numFmtId="0" fontId="7" fillId="0" borderId="0" xfId="0" applyFont="1" applyAlignment="1">
      <alignment horizontal="center" vertical="center"/>
    </xf>
    <xf numFmtId="2" fontId="7" fillId="0" borderId="0" xfId="0" applyNumberFormat="1" applyFont="1"/>
    <xf numFmtId="0" fontId="17" fillId="5" borderId="10" xfId="0" applyFont="1" applyFill="1" applyBorder="1" applyAlignment="1">
      <alignment horizontal="center" vertical="center" wrapText="1"/>
    </xf>
    <xf numFmtId="0" fontId="17" fillId="0" borderId="10" xfId="0" applyFont="1" applyFill="1" applyBorder="1" applyAlignment="1">
      <alignment horizontal="center" vertical="center" wrapText="1"/>
    </xf>
    <xf numFmtId="0" fontId="18" fillId="0" borderId="10" xfId="0" applyFont="1" applyFill="1" applyBorder="1" applyAlignment="1">
      <alignment horizontal="center" vertical="center" wrapText="1"/>
    </xf>
    <xf numFmtId="0" fontId="18" fillId="5" borderId="8" xfId="0" applyFont="1" applyFill="1" applyBorder="1" applyAlignment="1">
      <alignment horizontal="center" vertical="center" wrapText="1"/>
    </xf>
    <xf numFmtId="0" fontId="18" fillId="0" borderId="8" xfId="0" applyFont="1" applyFill="1" applyBorder="1" applyAlignment="1">
      <alignment horizontal="center" vertical="center" wrapText="1"/>
    </xf>
    <xf numFmtId="0" fontId="3" fillId="0" borderId="8" xfId="0" applyFont="1" applyBorder="1" applyAlignment="1">
      <alignment horizontal="center"/>
    </xf>
    <xf numFmtId="0" fontId="16" fillId="0" borderId="8" xfId="0" applyFont="1" applyBorder="1" applyAlignment="1">
      <alignment horizontal="center" wrapText="1"/>
    </xf>
    <xf numFmtId="0" fontId="0" fillId="0" borderId="0" xfId="0" applyAlignment="1">
      <alignment wrapText="1"/>
    </xf>
    <xf numFmtId="0" fontId="0" fillId="0" borderId="0" xfId="0" applyAlignment="1">
      <alignment horizontal="left" wrapText="1"/>
    </xf>
    <xf numFmtId="0" fontId="0" fillId="0" borderId="0" xfId="0"/>
    <xf numFmtId="0" fontId="20" fillId="0" borderId="0" xfId="0" applyFont="1"/>
    <xf numFmtId="0" fontId="20" fillId="0" borderId="0" xfId="0" applyFont="1" applyAlignment="1">
      <alignment horizontal="left" wrapText="1"/>
    </xf>
    <xf numFmtId="0" fontId="20" fillId="0" borderId="0" xfId="0" applyFont="1" applyAlignment="1">
      <alignment wrapText="1"/>
    </xf>
    <xf numFmtId="0" fontId="20" fillId="0" borderId="0" xfId="0" applyFont="1" applyBorder="1"/>
    <xf numFmtId="0" fontId="20" fillId="0" borderId="0" xfId="0" applyFont="1" applyBorder="1" applyAlignment="1">
      <alignment horizontal="left" wrapText="1"/>
    </xf>
    <xf numFmtId="0" fontId="20" fillId="0" borderId="0" xfId="0" applyFont="1" applyBorder="1" applyAlignment="1">
      <alignment wrapText="1"/>
    </xf>
    <xf numFmtId="164" fontId="0" fillId="0" borderId="0" xfId="0" applyNumberFormat="1"/>
    <xf numFmtId="0" fontId="13" fillId="0" borderId="8" xfId="0" applyFont="1" applyBorder="1" applyAlignment="1">
      <alignment horizontal="center" vertical="center" wrapText="1"/>
    </xf>
    <xf numFmtId="0" fontId="20" fillId="0" borderId="8" xfId="0" applyFont="1" applyBorder="1" applyAlignment="1">
      <alignment horizontal="center" vertical="center" wrapText="1"/>
    </xf>
    <xf numFmtId="0" fontId="20" fillId="0" borderId="8" xfId="0" applyFont="1" applyBorder="1" applyAlignment="1">
      <alignment horizontal="left" vertical="center" wrapText="1"/>
    </xf>
    <xf numFmtId="0" fontId="20" fillId="0" borderId="8" xfId="0" applyFont="1" applyBorder="1" applyAlignment="1">
      <alignment horizontal="center" vertical="center"/>
    </xf>
    <xf numFmtId="0" fontId="20" fillId="0" borderId="8" xfId="0" applyFont="1" applyBorder="1" applyAlignment="1">
      <alignment vertical="center" wrapText="1"/>
    </xf>
    <xf numFmtId="0" fontId="13" fillId="0" borderId="8" xfId="0" applyFont="1" applyBorder="1" applyAlignment="1">
      <alignment horizontal="center" vertical="center"/>
    </xf>
    <xf numFmtId="0" fontId="0" fillId="0" borderId="8" xfId="0" applyBorder="1" applyAlignment="1">
      <alignment vertical="center" wrapText="1"/>
    </xf>
    <xf numFmtId="0" fontId="13" fillId="0" borderId="8" xfId="0" applyFont="1" applyBorder="1" applyAlignment="1">
      <alignment horizontal="center" vertical="center"/>
    </xf>
    <xf numFmtId="0" fontId="13" fillId="0" borderId="8" xfId="0" applyFont="1" applyBorder="1" applyAlignment="1">
      <alignment horizontal="center" vertical="center" wrapText="1"/>
    </xf>
    <xf numFmtId="0" fontId="13" fillId="0" borderId="8" xfId="0" applyFont="1" applyBorder="1" applyAlignment="1">
      <alignment horizontal="center" vertical="center"/>
    </xf>
    <xf numFmtId="0" fontId="13" fillId="0" borderId="8" xfId="0" applyFont="1" applyBorder="1" applyAlignment="1">
      <alignment horizontal="center" vertical="center" wrapText="1"/>
    </xf>
    <xf numFmtId="0" fontId="7" fillId="0" borderId="8" xfId="0" applyFont="1" applyFill="1" applyBorder="1" applyAlignment="1">
      <alignment horizontal="center" vertical="center" wrapText="1"/>
    </xf>
    <xf numFmtId="0" fontId="7" fillId="0" borderId="8" xfId="0" applyFont="1" applyBorder="1" applyAlignment="1">
      <alignment horizontal="center" vertical="center" wrapText="1"/>
    </xf>
    <xf numFmtId="166" fontId="7" fillId="0" borderId="8" xfId="0" applyNumberFormat="1" applyFont="1" applyBorder="1" applyAlignment="1">
      <alignment horizontal="center" vertical="center" wrapText="1"/>
    </xf>
    <xf numFmtId="0" fontId="0" fillId="0" borderId="0" xfId="0" applyBorder="1"/>
    <xf numFmtId="164" fontId="0" fillId="0" borderId="0" xfId="0" applyNumberFormat="1" applyBorder="1"/>
    <xf numFmtId="165" fontId="0" fillId="0" borderId="0" xfId="0" applyNumberFormat="1" applyBorder="1"/>
    <xf numFmtId="0" fontId="4" fillId="0" borderId="25" xfId="0" applyFont="1" applyBorder="1" applyAlignment="1">
      <alignment horizontal="left"/>
    </xf>
    <xf numFmtId="0" fontId="0" fillId="0" borderId="27" xfId="0" applyBorder="1" applyAlignment="1">
      <alignment horizontal="center"/>
    </xf>
    <xf numFmtId="0" fontId="4" fillId="0" borderId="28" xfId="0" applyFont="1" applyBorder="1" applyAlignment="1">
      <alignment horizontal="left"/>
    </xf>
    <xf numFmtId="0" fontId="4" fillId="0" borderId="29" xfId="0" applyFont="1" applyBorder="1" applyAlignment="1">
      <alignment horizontal="center"/>
    </xf>
    <xf numFmtId="0" fontId="0" fillId="0" borderId="30" xfId="0" applyBorder="1" applyAlignment="1">
      <alignment horizontal="center"/>
    </xf>
    <xf numFmtId="0" fontId="4" fillId="0" borderId="31" xfId="0" applyFont="1" applyBorder="1" applyAlignment="1">
      <alignment horizontal="left"/>
    </xf>
    <xf numFmtId="0" fontId="4" fillId="0" borderId="10" xfId="0" applyFont="1" applyBorder="1" applyAlignment="1">
      <alignment horizontal="center"/>
    </xf>
    <xf numFmtId="0" fontId="0" fillId="0" borderId="26" xfId="0" applyBorder="1" applyAlignment="1">
      <alignment horizontal="center"/>
    </xf>
    <xf numFmtId="164" fontId="11" fillId="0" borderId="13" xfId="0" applyNumberFormat="1" applyFont="1" applyFill="1" applyBorder="1" applyAlignment="1">
      <alignment horizontal="center" vertical="center" wrapText="1"/>
    </xf>
    <xf numFmtId="2" fontId="11" fillId="0" borderId="10" xfId="0" applyNumberFormat="1" applyFont="1" applyFill="1" applyBorder="1" applyAlignment="1">
      <alignment horizontal="center" vertical="center" wrapText="1"/>
    </xf>
    <xf numFmtId="0" fontId="0" fillId="0" borderId="2" xfId="0" applyBorder="1" applyAlignment="1">
      <alignment horizontal="center" vertical="center"/>
    </xf>
    <xf numFmtId="0" fontId="0" fillId="0" borderId="4" xfId="0" applyBorder="1" applyAlignment="1">
      <alignment horizontal="center" vertical="center"/>
    </xf>
    <xf numFmtId="164" fontId="0" fillId="0" borderId="1" xfId="0" applyNumberFormat="1" applyBorder="1" applyAlignment="1">
      <alignment horizontal="center"/>
    </xf>
    <xf numFmtId="164" fontId="0" fillId="0" borderId="2" xfId="0" applyNumberFormat="1" applyBorder="1" applyAlignment="1">
      <alignment horizontal="center"/>
    </xf>
    <xf numFmtId="2" fontId="7" fillId="0" borderId="13" xfId="0" applyNumberFormat="1" applyFont="1" applyBorder="1" applyAlignment="1">
      <alignment horizontal="center" vertical="center" wrapText="1"/>
    </xf>
    <xf numFmtId="2" fontId="11" fillId="0" borderId="0" xfId="0" applyNumberFormat="1" applyFont="1" applyAlignment="1">
      <alignment vertical="center"/>
    </xf>
    <xf numFmtId="164" fontId="0" fillId="0" borderId="0" xfId="0" applyNumberFormat="1" applyBorder="1" applyAlignment="1">
      <alignment horizontal="center"/>
    </xf>
    <xf numFmtId="164" fontId="0" fillId="0" borderId="3" xfId="0" applyNumberFormat="1" applyBorder="1" applyAlignment="1">
      <alignment horizontal="center"/>
    </xf>
    <xf numFmtId="0" fontId="0" fillId="0" borderId="19" xfId="0" applyBorder="1"/>
    <xf numFmtId="0" fontId="0" fillId="0" borderId="20" xfId="0" applyBorder="1"/>
    <xf numFmtId="0" fontId="0" fillId="0" borderId="21" xfId="0" applyBorder="1"/>
    <xf numFmtId="164" fontId="0" fillId="0" borderId="0" xfId="0" applyNumberFormat="1" applyAlignment="1">
      <alignment horizontal="center"/>
    </xf>
    <xf numFmtId="164" fontId="0" fillId="0" borderId="6" xfId="0" applyNumberFormat="1" applyBorder="1" applyAlignment="1">
      <alignment horizontal="center"/>
    </xf>
    <xf numFmtId="0" fontId="0" fillId="0" borderId="1" xfId="0" applyBorder="1" applyAlignment="1">
      <alignment horizontal="center" vertical="center"/>
    </xf>
    <xf numFmtId="0" fontId="0" fillId="0" borderId="3" xfId="0" applyBorder="1" applyAlignment="1">
      <alignment horizontal="center" vertical="center"/>
    </xf>
    <xf numFmtId="0" fontId="0" fillId="0" borderId="2" xfId="0" applyFill="1" applyBorder="1" applyAlignment="1">
      <alignment horizontal="center" vertical="center"/>
    </xf>
    <xf numFmtId="0" fontId="0" fillId="2" borderId="2" xfId="0" applyFill="1" applyBorder="1" applyAlignment="1">
      <alignment horizontal="center" vertical="center"/>
    </xf>
    <xf numFmtId="0" fontId="0" fillId="2" borderId="5" xfId="0" applyFill="1" applyBorder="1" applyAlignment="1">
      <alignment horizontal="center" vertical="center"/>
    </xf>
    <xf numFmtId="0" fontId="0" fillId="0" borderId="1" xfId="0" applyBorder="1" applyAlignment="1">
      <alignment vertical="center"/>
    </xf>
    <xf numFmtId="0" fontId="0" fillId="2" borderId="4" xfId="0" applyFill="1" applyBorder="1" applyAlignment="1">
      <alignment horizontal="center" vertical="center"/>
    </xf>
    <xf numFmtId="0" fontId="0" fillId="2" borderId="7" xfId="0" applyFill="1" applyBorder="1" applyAlignment="1">
      <alignment horizontal="center" vertical="center"/>
    </xf>
    <xf numFmtId="0" fontId="0" fillId="0" borderId="6" xfId="0" applyBorder="1" applyAlignment="1">
      <alignment vertical="center"/>
    </xf>
    <xf numFmtId="0" fontId="0" fillId="3" borderId="2" xfId="0" applyFill="1" applyBorder="1" applyAlignment="1">
      <alignment horizontal="center" vertical="center"/>
    </xf>
    <xf numFmtId="0" fontId="0" fillId="3" borderId="4" xfId="0" applyFill="1" applyBorder="1" applyAlignment="1">
      <alignment horizontal="center" vertical="center"/>
    </xf>
    <xf numFmtId="0" fontId="3" fillId="0" borderId="10" xfId="0" applyFont="1" applyBorder="1" applyAlignment="1">
      <alignment horizontal="center"/>
    </xf>
    <xf numFmtId="0" fontId="3" fillId="0" borderId="0" xfId="0" applyFont="1" applyAlignment="1">
      <alignment horizontal="justify" vertical="justify" wrapText="1"/>
    </xf>
    <xf numFmtId="0" fontId="0" fillId="0" borderId="0" xfId="0" applyAlignment="1">
      <alignment horizontal="justify" vertical="justify" wrapText="1"/>
    </xf>
    <xf numFmtId="0" fontId="13" fillId="0" borderId="8" xfId="0" applyFont="1" applyBorder="1" applyAlignment="1">
      <alignment horizontal="left" vertical="center" wrapText="1"/>
    </xf>
    <xf numFmtId="0" fontId="15" fillId="0" borderId="10" xfId="0" applyFont="1" applyBorder="1" applyAlignment="1">
      <alignment horizontal="center" vertical="center" wrapText="1"/>
    </xf>
    <xf numFmtId="0" fontId="15" fillId="0" borderId="8" xfId="0" applyFont="1" applyBorder="1" applyAlignment="1">
      <alignment horizontal="center" vertical="center" wrapText="1"/>
    </xf>
    <xf numFmtId="0" fontId="8" fillId="0" borderId="8" xfId="0" applyFont="1" applyBorder="1" applyAlignment="1">
      <alignment horizontal="center"/>
    </xf>
    <xf numFmtId="0" fontId="10" fillId="0" borderId="9" xfId="0" applyFont="1" applyBorder="1" applyAlignment="1">
      <alignment horizontal="center" vertical="center" wrapText="1"/>
    </xf>
    <xf numFmtId="0" fontId="10" fillId="0" borderId="10" xfId="0" applyFont="1" applyBorder="1" applyAlignment="1">
      <alignment horizontal="center" vertical="center" wrapText="1"/>
    </xf>
    <xf numFmtId="0" fontId="7" fillId="0" borderId="9" xfId="0" applyFont="1" applyBorder="1" applyAlignment="1">
      <alignment horizontal="center" vertical="center" textRotation="90" wrapText="1"/>
    </xf>
    <xf numFmtId="0" fontId="7" fillId="0" borderId="10" xfId="0" applyFont="1" applyBorder="1" applyAlignment="1">
      <alignment horizontal="center" vertical="center" textRotation="90" wrapText="1"/>
    </xf>
    <xf numFmtId="0" fontId="7" fillId="0" borderId="16" xfId="0" applyFont="1" applyBorder="1" applyAlignment="1">
      <alignment horizontal="center" vertical="center" textRotation="90" wrapText="1"/>
    </xf>
    <xf numFmtId="0" fontId="7" fillId="0" borderId="17" xfId="0" applyFont="1" applyBorder="1" applyAlignment="1">
      <alignment horizontal="center" vertical="center" textRotation="90" wrapText="1"/>
    </xf>
    <xf numFmtId="0" fontId="7" fillId="0" borderId="14" xfId="0" applyFont="1" applyBorder="1" applyAlignment="1">
      <alignment horizontal="center" vertical="center" wrapText="1"/>
    </xf>
    <xf numFmtId="0" fontId="7" fillId="0" borderId="15" xfId="0" applyFont="1" applyBorder="1" applyAlignment="1">
      <alignment horizontal="center" vertical="center" wrapText="1"/>
    </xf>
    <xf numFmtId="0" fontId="7" fillId="0" borderId="0" xfId="0" applyFont="1" applyFill="1" applyAlignment="1">
      <alignment horizontal="justify" vertical="justify" wrapText="1"/>
    </xf>
    <xf numFmtId="0" fontId="7" fillId="0" borderId="9" xfId="0" applyFont="1" applyBorder="1" applyAlignment="1">
      <alignment horizontal="center" vertical="center" wrapText="1"/>
    </xf>
    <xf numFmtId="0" fontId="7" fillId="0" borderId="12" xfId="0" applyFont="1" applyBorder="1" applyAlignment="1">
      <alignment horizontal="center" vertical="center" wrapText="1"/>
    </xf>
    <xf numFmtId="0" fontId="7" fillId="0" borderId="10" xfId="0" applyFont="1" applyBorder="1" applyAlignment="1">
      <alignment horizontal="center" vertical="center" wrapText="1"/>
    </xf>
    <xf numFmtId="166" fontId="10" fillId="0" borderId="8" xfId="0" applyNumberFormat="1" applyFont="1" applyBorder="1" applyAlignment="1">
      <alignment horizontal="center" vertical="center" wrapText="1"/>
    </xf>
    <xf numFmtId="166" fontId="7" fillId="0" borderId="8" xfId="0" applyNumberFormat="1" applyFont="1" applyBorder="1" applyAlignment="1">
      <alignment horizontal="center" vertical="center" wrapText="1"/>
    </xf>
    <xf numFmtId="0" fontId="6" fillId="0" borderId="33" xfId="0" applyFont="1" applyBorder="1" applyAlignment="1">
      <alignment horizontal="center" vertical="center"/>
    </xf>
    <xf numFmtId="0" fontId="6" fillId="0" borderId="16" xfId="0" applyFont="1" applyBorder="1" applyAlignment="1">
      <alignment horizontal="center" vertical="center"/>
    </xf>
    <xf numFmtId="0" fontId="6" fillId="0" borderId="13" xfId="0" applyFont="1" applyBorder="1" applyAlignment="1">
      <alignment horizontal="center" vertical="center"/>
    </xf>
    <xf numFmtId="0" fontId="6" fillId="0" borderId="17" xfId="0" applyFont="1" applyBorder="1" applyAlignment="1">
      <alignment horizontal="center" vertical="center"/>
    </xf>
    <xf numFmtId="0" fontId="6" fillId="0" borderId="0" xfId="0" applyFont="1" applyBorder="1" applyAlignment="1">
      <alignment horizontal="center"/>
    </xf>
    <xf numFmtId="0" fontId="6" fillId="0" borderId="11" xfId="0" applyFont="1" applyBorder="1" applyAlignment="1">
      <alignment horizontal="center"/>
    </xf>
    <xf numFmtId="0" fontId="6" fillId="0" borderId="0" xfId="0" applyFont="1" applyBorder="1" applyAlignment="1">
      <alignment horizontal="center" vertical="center" wrapText="1"/>
    </xf>
    <xf numFmtId="0" fontId="6" fillId="0" borderId="11" xfId="0" applyFont="1" applyBorder="1" applyAlignment="1">
      <alignment horizontal="center" vertical="center" wrapText="1"/>
    </xf>
    <xf numFmtId="0" fontId="6" fillId="0" borderId="0" xfId="0" applyFont="1" applyBorder="1" applyAlignment="1">
      <alignment horizontal="center" vertical="center"/>
    </xf>
    <xf numFmtId="0" fontId="6" fillId="0" borderId="11" xfId="0" applyFont="1" applyBorder="1" applyAlignment="1">
      <alignment horizontal="center" vertical="center"/>
    </xf>
    <xf numFmtId="0" fontId="6" fillId="0" borderId="9" xfId="0" applyFont="1" applyBorder="1" applyAlignment="1">
      <alignment horizontal="center" vertical="center" textRotation="90" wrapText="1"/>
    </xf>
    <xf numFmtId="0" fontId="6" fillId="0" borderId="12" xfId="0" applyFont="1" applyBorder="1" applyAlignment="1">
      <alignment horizontal="center" vertical="center" textRotation="90" wrapText="1"/>
    </xf>
    <xf numFmtId="0" fontId="6" fillId="0" borderId="10" xfId="0" applyFont="1" applyBorder="1" applyAlignment="1">
      <alignment horizontal="center" vertical="center" textRotation="90" wrapText="1"/>
    </xf>
    <xf numFmtId="0" fontId="6" fillId="0" borderId="8" xfId="0" applyFont="1" applyBorder="1" applyAlignment="1">
      <alignment horizontal="center"/>
    </xf>
    <xf numFmtId="0" fontId="7" fillId="0" borderId="8" xfId="0" applyFont="1" applyFill="1" applyBorder="1" applyAlignment="1">
      <alignment horizontal="center" vertical="center" wrapText="1"/>
    </xf>
    <xf numFmtId="0" fontId="13" fillId="0" borderId="8" xfId="0" applyFont="1" applyBorder="1" applyAlignment="1">
      <alignment horizontal="center" vertical="center"/>
    </xf>
    <xf numFmtId="0" fontId="3" fillId="0" borderId="0" xfId="0" applyFont="1" applyAlignment="1">
      <alignment horizontal="left" vertical="center" wrapText="1"/>
    </xf>
    <xf numFmtId="0" fontId="13" fillId="0" borderId="14" xfId="0" applyFont="1" applyBorder="1" applyAlignment="1">
      <alignment horizontal="center" vertical="center"/>
    </xf>
    <xf numFmtId="0" fontId="13" fillId="0" borderId="18" xfId="0" applyFont="1" applyBorder="1" applyAlignment="1">
      <alignment horizontal="center" vertical="center"/>
    </xf>
    <xf numFmtId="0" fontId="13" fillId="0" borderId="15" xfId="0" applyFont="1" applyBorder="1" applyAlignment="1">
      <alignment horizontal="center" vertical="center"/>
    </xf>
    <xf numFmtId="0" fontId="16" fillId="0" borderId="19" xfId="0" applyFont="1" applyBorder="1" applyAlignment="1">
      <alignment horizontal="center" vertical="center" wrapText="1"/>
    </xf>
    <xf numFmtId="0" fontId="16" fillId="0" borderId="20" xfId="0" applyFont="1" applyBorder="1" applyAlignment="1">
      <alignment horizontal="center" vertical="center" wrapText="1"/>
    </xf>
    <xf numFmtId="0" fontId="16" fillId="0" borderId="21" xfId="0" applyFont="1" applyBorder="1" applyAlignment="1">
      <alignment horizontal="center" vertical="center" wrapText="1"/>
    </xf>
    <xf numFmtId="2" fontId="16" fillId="0" borderId="19" xfId="0" applyNumberFormat="1" applyFont="1" applyBorder="1" applyAlignment="1">
      <alignment horizontal="center" vertical="center" wrapText="1"/>
    </xf>
    <xf numFmtId="2" fontId="16" fillId="0" borderId="20" xfId="0" applyNumberFormat="1" applyFont="1" applyBorder="1" applyAlignment="1">
      <alignment horizontal="center" vertical="center" wrapText="1"/>
    </xf>
    <xf numFmtId="2" fontId="16" fillId="0" borderId="21" xfId="0" applyNumberFormat="1" applyFont="1" applyBorder="1" applyAlignment="1">
      <alignment horizontal="center" vertical="center" wrapText="1"/>
    </xf>
    <xf numFmtId="0" fontId="0" fillId="0" borderId="1" xfId="0" applyBorder="1" applyAlignment="1">
      <alignment horizontal="left" vertical="center"/>
    </xf>
    <xf numFmtId="0" fontId="0" fillId="0" borderId="6" xfId="0" applyBorder="1" applyAlignment="1">
      <alignment horizontal="left" vertical="center"/>
    </xf>
    <xf numFmtId="0" fontId="0" fillId="0" borderId="3" xfId="0" applyBorder="1" applyAlignment="1">
      <alignment horizontal="left" vertical="center"/>
    </xf>
    <xf numFmtId="0" fontId="33" fillId="0" borderId="0" xfId="0" applyFont="1" applyAlignment="1">
      <alignment horizontal="center" vertical="center" wrapText="1"/>
    </xf>
    <xf numFmtId="0" fontId="0" fillId="0" borderId="19" xfId="0" applyBorder="1" applyAlignment="1">
      <alignment horizontal="center" vertical="center" wrapText="1"/>
    </xf>
    <xf numFmtId="0" fontId="0" fillId="0" borderId="20" xfId="0" applyBorder="1" applyAlignment="1">
      <alignment horizontal="center" vertical="center" wrapText="1"/>
    </xf>
    <xf numFmtId="0" fontId="0" fillId="0" borderId="2" xfId="0" applyBorder="1" applyAlignment="1">
      <alignment horizontal="center" vertical="center" wrapText="1"/>
    </xf>
    <xf numFmtId="0" fontId="0" fillId="0" borderId="0" xfId="0" applyBorder="1" applyAlignment="1">
      <alignment horizontal="center" vertical="center" wrapText="1"/>
    </xf>
    <xf numFmtId="0" fontId="3" fillId="0" borderId="22" xfId="0" applyFont="1" applyBorder="1" applyAlignment="1">
      <alignment horizontal="center" vertical="center" wrapText="1"/>
    </xf>
    <xf numFmtId="0" fontId="3" fillId="0" borderId="28" xfId="0" applyFont="1" applyBorder="1" applyAlignment="1">
      <alignment horizontal="center" vertical="center" wrapText="1"/>
    </xf>
    <xf numFmtId="0" fontId="5" fillId="0" borderId="23" xfId="0" applyFont="1" applyBorder="1" applyAlignment="1">
      <alignment horizontal="center" vertical="center" wrapText="1"/>
    </xf>
    <xf numFmtId="0" fontId="5" fillId="0" borderId="29" xfId="0" applyFont="1" applyBorder="1" applyAlignment="1">
      <alignment horizontal="center" vertical="center" wrapText="1"/>
    </xf>
    <xf numFmtId="0" fontId="0" fillId="0" borderId="1" xfId="0" applyBorder="1" applyAlignment="1">
      <alignment horizontal="justify" vertical="justify" wrapText="1"/>
    </xf>
    <xf numFmtId="0" fontId="0" fillId="0" borderId="2" xfId="0" applyBorder="1" applyAlignment="1">
      <alignment horizontal="justify" vertical="justify" wrapText="1"/>
    </xf>
    <xf numFmtId="0" fontId="0" fillId="0" borderId="5" xfId="0" applyBorder="1" applyAlignment="1">
      <alignment horizontal="justify" vertical="justify" wrapText="1"/>
    </xf>
    <xf numFmtId="0" fontId="0" fillId="0" borderId="3" xfId="0" applyBorder="1" applyAlignment="1">
      <alignment horizontal="justify" vertical="justify" wrapText="1"/>
    </xf>
    <xf numFmtId="0" fontId="0" fillId="0" borderId="4" xfId="0" applyBorder="1" applyAlignment="1">
      <alignment horizontal="justify" vertical="justify" wrapText="1"/>
    </xf>
    <xf numFmtId="0" fontId="0" fillId="0" borderId="7" xfId="0" applyBorder="1" applyAlignment="1">
      <alignment horizontal="justify" vertical="justify" wrapText="1"/>
    </xf>
    <xf numFmtId="0" fontId="3" fillId="0" borderId="24" xfId="0" applyFont="1" applyBorder="1" applyAlignment="1">
      <alignment horizontal="center" wrapText="1"/>
    </xf>
    <xf numFmtId="0" fontId="3" fillId="0" borderId="32" xfId="0" applyFont="1" applyBorder="1" applyAlignment="1">
      <alignment horizontal="center" wrapText="1"/>
    </xf>
    <xf numFmtId="0" fontId="16" fillId="0" borderId="2" xfId="0" applyFont="1" applyBorder="1" applyAlignment="1">
      <alignment horizontal="center" vertical="center" wrapText="1"/>
    </xf>
    <xf numFmtId="0" fontId="16" fillId="0" borderId="0" xfId="0" applyFont="1" applyBorder="1" applyAlignment="1">
      <alignment horizontal="center" vertical="center" wrapText="1"/>
    </xf>
    <xf numFmtId="0" fontId="16" fillId="0" borderId="4" xfId="0" applyFont="1" applyBorder="1" applyAlignment="1">
      <alignment horizontal="center" vertical="center" wrapText="1"/>
    </xf>
    <xf numFmtId="0" fontId="16" fillId="0" borderId="5" xfId="0" applyFont="1" applyBorder="1" applyAlignment="1">
      <alignment horizontal="center" vertical="center" wrapText="1"/>
    </xf>
    <xf numFmtId="0" fontId="16" fillId="0" borderId="34" xfId="0" applyFont="1" applyBorder="1" applyAlignment="1">
      <alignment horizontal="center" vertical="center" wrapText="1"/>
    </xf>
    <xf numFmtId="0" fontId="16" fillId="0" borderId="7" xfId="0" applyFont="1" applyBorder="1" applyAlignment="1">
      <alignment horizontal="center" vertical="center" wrapText="1"/>
    </xf>
    <xf numFmtId="0" fontId="0" fillId="0" borderId="1" xfId="0" applyBorder="1" applyAlignment="1">
      <alignment horizontal="center" vertical="center" wrapText="1"/>
    </xf>
    <xf numFmtId="0" fontId="0" fillId="0" borderId="6" xfId="0" applyBorder="1" applyAlignment="1">
      <alignment horizontal="center" vertical="center" wrapText="1"/>
    </xf>
    <xf numFmtId="0" fontId="0" fillId="0" borderId="3" xfId="0" applyBorder="1" applyAlignment="1">
      <alignment horizontal="center" vertical="center" wrapText="1"/>
    </xf>
    <xf numFmtId="0" fontId="16" fillId="0" borderId="1" xfId="0" applyFont="1" applyBorder="1" applyAlignment="1">
      <alignment horizontal="center" vertical="center" wrapText="1"/>
    </xf>
    <xf numFmtId="0" fontId="16" fillId="0" borderId="6" xfId="0" applyFont="1" applyBorder="1" applyAlignment="1">
      <alignment horizontal="center" vertical="center" wrapText="1"/>
    </xf>
    <xf numFmtId="0" fontId="16" fillId="0" borderId="3" xfId="0" applyFont="1" applyBorder="1" applyAlignment="1">
      <alignment horizontal="center" vertical="center" wrapText="1"/>
    </xf>
    <xf numFmtId="2" fontId="16" fillId="0" borderId="2" xfId="0" applyNumberFormat="1" applyFont="1" applyBorder="1" applyAlignment="1">
      <alignment horizontal="center" vertical="center" wrapText="1"/>
    </xf>
    <xf numFmtId="2" fontId="16" fillId="0" borderId="0" xfId="0" applyNumberFormat="1" applyFont="1" applyBorder="1" applyAlignment="1">
      <alignment horizontal="center" vertical="center" wrapText="1"/>
    </xf>
    <xf numFmtId="2" fontId="16" fillId="0" borderId="4" xfId="0" applyNumberFormat="1" applyFont="1" applyBorder="1" applyAlignment="1">
      <alignment horizontal="center" vertical="center" wrapText="1"/>
    </xf>
    <xf numFmtId="0" fontId="0" fillId="0" borderId="4" xfId="0" applyBorder="1" applyAlignment="1">
      <alignment horizontal="center" vertical="center" wrapText="1"/>
    </xf>
    <xf numFmtId="0" fontId="0" fillId="0" borderId="5" xfId="0" applyBorder="1" applyAlignment="1">
      <alignment horizontal="center" vertical="center" wrapText="1"/>
    </xf>
    <xf numFmtId="0" fontId="0" fillId="0" borderId="7" xfId="0" applyBorder="1" applyAlignment="1">
      <alignment horizontal="center" vertical="center" wrapText="1"/>
    </xf>
    <xf numFmtId="0" fontId="0" fillId="0" borderId="2" xfId="0" applyBorder="1" applyAlignment="1">
      <alignment horizontal="center" vertical="center"/>
    </xf>
    <xf numFmtId="0" fontId="0" fillId="0" borderId="4" xfId="0" applyBorder="1" applyAlignment="1">
      <alignment horizontal="center" vertical="center"/>
    </xf>
    <xf numFmtId="164" fontId="16" fillId="0" borderId="1" xfId="0" applyNumberFormat="1" applyFont="1" applyBorder="1" applyAlignment="1">
      <alignment horizontal="center" vertical="center" wrapText="1"/>
    </xf>
    <xf numFmtId="164" fontId="16" fillId="0" borderId="6" xfId="0" applyNumberFormat="1" applyFont="1" applyBorder="1" applyAlignment="1">
      <alignment horizontal="center" vertical="center" wrapText="1"/>
    </xf>
    <xf numFmtId="164" fontId="16" fillId="0" borderId="3" xfId="0" applyNumberFormat="1" applyFont="1" applyBorder="1" applyAlignment="1">
      <alignment horizontal="center" vertical="center" wrapText="1"/>
    </xf>
    <xf numFmtId="164" fontId="0" fillId="0" borderId="1" xfId="0" applyNumberFormat="1" applyBorder="1" applyAlignment="1">
      <alignment horizontal="center"/>
    </xf>
    <xf numFmtId="164" fontId="0" fillId="0" borderId="6" xfId="0" applyNumberFormat="1" applyBorder="1" applyAlignment="1">
      <alignment horizontal="center"/>
    </xf>
    <xf numFmtId="0" fontId="0" fillId="0" borderId="3" xfId="0" applyBorder="1" applyAlignment="1">
      <alignment horizontal="center"/>
    </xf>
    <xf numFmtId="164" fontId="0" fillId="0" borderId="2" xfId="0" applyNumberFormat="1" applyBorder="1" applyAlignment="1">
      <alignment horizontal="center"/>
    </xf>
    <xf numFmtId="164" fontId="0" fillId="0" borderId="0" xfId="0" applyNumberFormat="1" applyBorder="1" applyAlignment="1">
      <alignment horizontal="center"/>
    </xf>
    <xf numFmtId="0" fontId="0" fillId="0" borderId="4" xfId="0" applyBorder="1" applyAlignment="1">
      <alignment horizontal="center"/>
    </xf>
    <xf numFmtId="0" fontId="0" fillId="0" borderId="0" xfId="0" applyAlignment="1">
      <alignment horizontal="left" vertical="center" wrapText="1"/>
    </xf>
  </cellXfs>
  <cellStyles count="2">
    <cellStyle name="Normal" xfId="0" builtinId="0"/>
    <cellStyle name="Percent" xfId="1" builtinId="5"/>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26" Type="http://schemas.openxmlformats.org/officeDocument/2006/relationships/image" Target="../media/image26.png"/><Relationship Id="rId21" Type="http://schemas.openxmlformats.org/officeDocument/2006/relationships/image" Target="../media/image21.png"/><Relationship Id="rId42" Type="http://schemas.openxmlformats.org/officeDocument/2006/relationships/image" Target="../media/image42.png"/><Relationship Id="rId47" Type="http://schemas.openxmlformats.org/officeDocument/2006/relationships/image" Target="../media/image47.png"/><Relationship Id="rId63" Type="http://schemas.openxmlformats.org/officeDocument/2006/relationships/image" Target="../media/image63.png"/><Relationship Id="rId68" Type="http://schemas.openxmlformats.org/officeDocument/2006/relationships/image" Target="../media/image68.png"/><Relationship Id="rId84" Type="http://schemas.openxmlformats.org/officeDocument/2006/relationships/image" Target="../media/image84.png"/><Relationship Id="rId89" Type="http://schemas.openxmlformats.org/officeDocument/2006/relationships/image" Target="../media/image89.png"/><Relationship Id="rId16" Type="http://schemas.openxmlformats.org/officeDocument/2006/relationships/image" Target="../media/image16.png"/><Relationship Id="rId11" Type="http://schemas.openxmlformats.org/officeDocument/2006/relationships/image" Target="../media/image11.png"/><Relationship Id="rId32" Type="http://schemas.openxmlformats.org/officeDocument/2006/relationships/image" Target="../media/image32.png"/><Relationship Id="rId37" Type="http://schemas.openxmlformats.org/officeDocument/2006/relationships/image" Target="../media/image37.png"/><Relationship Id="rId53" Type="http://schemas.openxmlformats.org/officeDocument/2006/relationships/image" Target="../media/image53.png"/><Relationship Id="rId58" Type="http://schemas.openxmlformats.org/officeDocument/2006/relationships/image" Target="../media/image58.png"/><Relationship Id="rId74" Type="http://schemas.openxmlformats.org/officeDocument/2006/relationships/image" Target="../media/image74.png"/><Relationship Id="rId79" Type="http://schemas.openxmlformats.org/officeDocument/2006/relationships/image" Target="../media/image79.png"/><Relationship Id="rId5" Type="http://schemas.openxmlformats.org/officeDocument/2006/relationships/image" Target="../media/image5.png"/><Relationship Id="rId90" Type="http://schemas.openxmlformats.org/officeDocument/2006/relationships/image" Target="../media/image90.png"/><Relationship Id="rId14" Type="http://schemas.openxmlformats.org/officeDocument/2006/relationships/image" Target="../media/image14.png"/><Relationship Id="rId22" Type="http://schemas.openxmlformats.org/officeDocument/2006/relationships/image" Target="../media/image22.png"/><Relationship Id="rId27" Type="http://schemas.openxmlformats.org/officeDocument/2006/relationships/image" Target="../media/image27.png"/><Relationship Id="rId30" Type="http://schemas.openxmlformats.org/officeDocument/2006/relationships/image" Target="../media/image30.png"/><Relationship Id="rId35" Type="http://schemas.openxmlformats.org/officeDocument/2006/relationships/image" Target="../media/image35.png"/><Relationship Id="rId43" Type="http://schemas.openxmlformats.org/officeDocument/2006/relationships/image" Target="../media/image43.png"/><Relationship Id="rId48" Type="http://schemas.openxmlformats.org/officeDocument/2006/relationships/image" Target="../media/image48.png"/><Relationship Id="rId56" Type="http://schemas.openxmlformats.org/officeDocument/2006/relationships/image" Target="../media/image56.png"/><Relationship Id="rId64" Type="http://schemas.openxmlformats.org/officeDocument/2006/relationships/image" Target="../media/image64.png"/><Relationship Id="rId69" Type="http://schemas.openxmlformats.org/officeDocument/2006/relationships/image" Target="../media/image69.png"/><Relationship Id="rId77" Type="http://schemas.openxmlformats.org/officeDocument/2006/relationships/image" Target="../media/image77.png"/><Relationship Id="rId8" Type="http://schemas.openxmlformats.org/officeDocument/2006/relationships/image" Target="../media/image8.png"/><Relationship Id="rId51" Type="http://schemas.openxmlformats.org/officeDocument/2006/relationships/image" Target="../media/image51.png"/><Relationship Id="rId72" Type="http://schemas.openxmlformats.org/officeDocument/2006/relationships/image" Target="../media/image72.png"/><Relationship Id="rId80" Type="http://schemas.openxmlformats.org/officeDocument/2006/relationships/image" Target="../media/image80.png"/><Relationship Id="rId85" Type="http://schemas.openxmlformats.org/officeDocument/2006/relationships/image" Target="../media/image85.png"/><Relationship Id="rId3" Type="http://schemas.openxmlformats.org/officeDocument/2006/relationships/image" Target="../media/image3.png"/><Relationship Id="rId12" Type="http://schemas.openxmlformats.org/officeDocument/2006/relationships/image" Target="../media/image12.png"/><Relationship Id="rId17" Type="http://schemas.openxmlformats.org/officeDocument/2006/relationships/image" Target="../media/image17.png"/><Relationship Id="rId25" Type="http://schemas.openxmlformats.org/officeDocument/2006/relationships/image" Target="../media/image25.png"/><Relationship Id="rId33" Type="http://schemas.openxmlformats.org/officeDocument/2006/relationships/image" Target="../media/image33.png"/><Relationship Id="rId38" Type="http://schemas.openxmlformats.org/officeDocument/2006/relationships/image" Target="../media/image38.png"/><Relationship Id="rId46" Type="http://schemas.openxmlformats.org/officeDocument/2006/relationships/image" Target="../media/image46.png"/><Relationship Id="rId59" Type="http://schemas.openxmlformats.org/officeDocument/2006/relationships/image" Target="../media/image59.png"/><Relationship Id="rId67" Type="http://schemas.openxmlformats.org/officeDocument/2006/relationships/image" Target="../media/image67.png"/><Relationship Id="rId20" Type="http://schemas.openxmlformats.org/officeDocument/2006/relationships/image" Target="../media/image20.png"/><Relationship Id="rId41" Type="http://schemas.openxmlformats.org/officeDocument/2006/relationships/image" Target="../media/image41.png"/><Relationship Id="rId54" Type="http://schemas.openxmlformats.org/officeDocument/2006/relationships/image" Target="../media/image54.png"/><Relationship Id="rId62" Type="http://schemas.openxmlformats.org/officeDocument/2006/relationships/image" Target="../media/image62.png"/><Relationship Id="rId70" Type="http://schemas.openxmlformats.org/officeDocument/2006/relationships/image" Target="../media/image70.png"/><Relationship Id="rId75" Type="http://schemas.openxmlformats.org/officeDocument/2006/relationships/image" Target="../media/image75.png"/><Relationship Id="rId83" Type="http://schemas.openxmlformats.org/officeDocument/2006/relationships/image" Target="../media/image83.png"/><Relationship Id="rId88" Type="http://schemas.openxmlformats.org/officeDocument/2006/relationships/image" Target="../media/image88.png"/><Relationship Id="rId91" Type="http://schemas.openxmlformats.org/officeDocument/2006/relationships/image" Target="../media/image91.png"/><Relationship Id="rId1" Type="http://schemas.openxmlformats.org/officeDocument/2006/relationships/image" Target="../media/image1.png"/><Relationship Id="rId6" Type="http://schemas.openxmlformats.org/officeDocument/2006/relationships/image" Target="../media/image6.png"/><Relationship Id="rId15" Type="http://schemas.openxmlformats.org/officeDocument/2006/relationships/image" Target="../media/image15.png"/><Relationship Id="rId23" Type="http://schemas.openxmlformats.org/officeDocument/2006/relationships/image" Target="../media/image23.png"/><Relationship Id="rId28" Type="http://schemas.openxmlformats.org/officeDocument/2006/relationships/image" Target="../media/image28.png"/><Relationship Id="rId36" Type="http://schemas.openxmlformats.org/officeDocument/2006/relationships/image" Target="../media/image36.png"/><Relationship Id="rId49" Type="http://schemas.openxmlformats.org/officeDocument/2006/relationships/image" Target="../media/image49.png"/><Relationship Id="rId57" Type="http://schemas.openxmlformats.org/officeDocument/2006/relationships/image" Target="../media/image57.png"/><Relationship Id="rId10" Type="http://schemas.openxmlformats.org/officeDocument/2006/relationships/image" Target="../media/image10.png"/><Relationship Id="rId31" Type="http://schemas.openxmlformats.org/officeDocument/2006/relationships/image" Target="../media/image31.png"/><Relationship Id="rId44" Type="http://schemas.openxmlformats.org/officeDocument/2006/relationships/image" Target="../media/image44.png"/><Relationship Id="rId52" Type="http://schemas.openxmlformats.org/officeDocument/2006/relationships/image" Target="../media/image52.png"/><Relationship Id="rId60" Type="http://schemas.openxmlformats.org/officeDocument/2006/relationships/image" Target="../media/image60.png"/><Relationship Id="rId65" Type="http://schemas.openxmlformats.org/officeDocument/2006/relationships/image" Target="../media/image65.png"/><Relationship Id="rId73" Type="http://schemas.openxmlformats.org/officeDocument/2006/relationships/image" Target="../media/image73.png"/><Relationship Id="rId78" Type="http://schemas.openxmlformats.org/officeDocument/2006/relationships/image" Target="../media/image78.png"/><Relationship Id="rId81" Type="http://schemas.openxmlformats.org/officeDocument/2006/relationships/image" Target="../media/image81.png"/><Relationship Id="rId86" Type="http://schemas.openxmlformats.org/officeDocument/2006/relationships/image" Target="../media/image86.png"/><Relationship Id="rId4" Type="http://schemas.openxmlformats.org/officeDocument/2006/relationships/image" Target="../media/image4.png"/><Relationship Id="rId9" Type="http://schemas.openxmlformats.org/officeDocument/2006/relationships/image" Target="../media/image9.png"/><Relationship Id="rId13" Type="http://schemas.openxmlformats.org/officeDocument/2006/relationships/image" Target="../media/image13.png"/><Relationship Id="rId18" Type="http://schemas.openxmlformats.org/officeDocument/2006/relationships/image" Target="../media/image18.png"/><Relationship Id="rId39" Type="http://schemas.openxmlformats.org/officeDocument/2006/relationships/image" Target="../media/image39.png"/><Relationship Id="rId34" Type="http://schemas.openxmlformats.org/officeDocument/2006/relationships/image" Target="../media/image34.png"/><Relationship Id="rId50" Type="http://schemas.openxmlformats.org/officeDocument/2006/relationships/image" Target="../media/image50.png"/><Relationship Id="rId55" Type="http://schemas.openxmlformats.org/officeDocument/2006/relationships/image" Target="../media/image55.png"/><Relationship Id="rId76" Type="http://schemas.openxmlformats.org/officeDocument/2006/relationships/image" Target="../media/image76.png"/><Relationship Id="rId7" Type="http://schemas.openxmlformats.org/officeDocument/2006/relationships/image" Target="../media/image7.png"/><Relationship Id="rId71" Type="http://schemas.openxmlformats.org/officeDocument/2006/relationships/image" Target="../media/image71.png"/><Relationship Id="rId2" Type="http://schemas.openxmlformats.org/officeDocument/2006/relationships/image" Target="../media/image2.png"/><Relationship Id="rId29" Type="http://schemas.openxmlformats.org/officeDocument/2006/relationships/image" Target="../media/image29.png"/><Relationship Id="rId24" Type="http://schemas.openxmlformats.org/officeDocument/2006/relationships/image" Target="../media/image24.png"/><Relationship Id="rId40" Type="http://schemas.openxmlformats.org/officeDocument/2006/relationships/image" Target="../media/image40.png"/><Relationship Id="rId45" Type="http://schemas.openxmlformats.org/officeDocument/2006/relationships/image" Target="../media/image45.png"/><Relationship Id="rId66" Type="http://schemas.openxmlformats.org/officeDocument/2006/relationships/image" Target="../media/image66.png"/><Relationship Id="rId87" Type="http://schemas.openxmlformats.org/officeDocument/2006/relationships/image" Target="../media/image87.png"/><Relationship Id="rId61" Type="http://schemas.openxmlformats.org/officeDocument/2006/relationships/image" Target="../media/image61.png"/><Relationship Id="rId82" Type="http://schemas.openxmlformats.org/officeDocument/2006/relationships/image" Target="../media/image82.png"/><Relationship Id="rId19" Type="http://schemas.openxmlformats.org/officeDocument/2006/relationships/image" Target="../media/image19.png"/></Relationships>
</file>

<file path=xl/drawings/drawing1.xml><?xml version="1.0" encoding="utf-8"?>
<xdr:wsDr xmlns:xdr="http://schemas.openxmlformats.org/drawingml/2006/spreadsheetDrawing" xmlns:a="http://schemas.openxmlformats.org/drawingml/2006/main">
  <xdr:oneCellAnchor>
    <xdr:from>
      <xdr:col>1</xdr:col>
      <xdr:colOff>904874</xdr:colOff>
      <xdr:row>7</xdr:row>
      <xdr:rowOff>390525</xdr:rowOff>
    </xdr:from>
    <xdr:ext cx="1086805" cy="345406"/>
    <xdr:pic>
      <xdr:nvPicPr>
        <xdr:cNvPr id="91" name="Picture 90">
          <a:extLst>
            <a:ext uri="{FF2B5EF4-FFF2-40B4-BE49-F238E27FC236}">
              <a16:creationId xmlns:a16="http://schemas.microsoft.com/office/drawing/2014/main" id="{00000000-0008-0000-0200-00005B000000}"/>
            </a:ext>
          </a:extLst>
        </xdr:cNvPr>
        <xdr:cNvPicPr>
          <a:picLocks noChangeAspect="1"/>
        </xdr:cNvPicPr>
      </xdr:nvPicPr>
      <xdr:blipFill rotWithShape="1">
        <a:blip xmlns:r="http://schemas.openxmlformats.org/officeDocument/2006/relationships" r:embed="rId1"/>
        <a:srcRect l="7931" t="21009" r="15517" b="19327"/>
        <a:stretch/>
      </xdr:blipFill>
      <xdr:spPr>
        <a:xfrm>
          <a:off x="1133474" y="3371850"/>
          <a:ext cx="1086805" cy="345406"/>
        </a:xfrm>
        <a:prstGeom prst="rect">
          <a:avLst/>
        </a:prstGeom>
      </xdr:spPr>
    </xdr:pic>
    <xdr:clientData/>
  </xdr:oneCellAnchor>
  <xdr:oneCellAnchor>
    <xdr:from>
      <xdr:col>1</xdr:col>
      <xdr:colOff>1133476</xdr:colOff>
      <xdr:row>8</xdr:row>
      <xdr:rowOff>285750</xdr:rowOff>
    </xdr:from>
    <xdr:ext cx="900000" cy="412500"/>
    <xdr:pic>
      <xdr:nvPicPr>
        <xdr:cNvPr id="92" name="Picture 91">
          <a:extLst>
            <a:ext uri="{FF2B5EF4-FFF2-40B4-BE49-F238E27FC236}">
              <a16:creationId xmlns:a16="http://schemas.microsoft.com/office/drawing/2014/main" id="{00000000-0008-0000-0200-00005C000000}"/>
            </a:ext>
          </a:extLst>
        </xdr:cNvPr>
        <xdr:cNvPicPr>
          <a:picLocks noChangeAspect="1"/>
        </xdr:cNvPicPr>
      </xdr:nvPicPr>
      <xdr:blipFill rotWithShape="1">
        <a:blip xmlns:r="http://schemas.openxmlformats.org/officeDocument/2006/relationships" r:embed="rId2"/>
        <a:srcRect l="9738" t="18249" r="18352" b="17518"/>
        <a:stretch/>
      </xdr:blipFill>
      <xdr:spPr>
        <a:xfrm>
          <a:off x="11951155" y="4830536"/>
          <a:ext cx="900000" cy="412500"/>
        </a:xfrm>
        <a:prstGeom prst="rect">
          <a:avLst/>
        </a:prstGeom>
      </xdr:spPr>
    </xdr:pic>
    <xdr:clientData/>
  </xdr:oneCellAnchor>
  <xdr:oneCellAnchor>
    <xdr:from>
      <xdr:col>1</xdr:col>
      <xdr:colOff>962025</xdr:colOff>
      <xdr:row>9</xdr:row>
      <xdr:rowOff>371475</xdr:rowOff>
    </xdr:from>
    <xdr:ext cx="1080000" cy="303614"/>
    <xdr:pic>
      <xdr:nvPicPr>
        <xdr:cNvPr id="99" name="Picture 98">
          <a:extLst>
            <a:ext uri="{FF2B5EF4-FFF2-40B4-BE49-F238E27FC236}">
              <a16:creationId xmlns:a16="http://schemas.microsoft.com/office/drawing/2014/main" id="{00000000-0008-0000-0200-000063000000}"/>
            </a:ext>
          </a:extLst>
        </xdr:cNvPr>
        <xdr:cNvPicPr>
          <a:picLocks noChangeAspect="1"/>
        </xdr:cNvPicPr>
      </xdr:nvPicPr>
      <xdr:blipFill rotWithShape="1">
        <a:blip xmlns:r="http://schemas.openxmlformats.org/officeDocument/2006/relationships" r:embed="rId3"/>
        <a:srcRect l="8257" t="21008" r="15596" b="20168"/>
        <a:stretch/>
      </xdr:blipFill>
      <xdr:spPr>
        <a:xfrm>
          <a:off x="11779704" y="5991225"/>
          <a:ext cx="1080000" cy="303614"/>
        </a:xfrm>
        <a:prstGeom prst="rect">
          <a:avLst/>
        </a:prstGeom>
      </xdr:spPr>
    </xdr:pic>
    <xdr:clientData/>
  </xdr:oneCellAnchor>
  <xdr:oneCellAnchor>
    <xdr:from>
      <xdr:col>1</xdr:col>
      <xdr:colOff>1133475</xdr:colOff>
      <xdr:row>10</xdr:row>
      <xdr:rowOff>352426</xdr:rowOff>
    </xdr:from>
    <xdr:ext cx="900000" cy="309231"/>
    <xdr:pic>
      <xdr:nvPicPr>
        <xdr:cNvPr id="100" name="Picture 99">
          <a:extLst>
            <a:ext uri="{FF2B5EF4-FFF2-40B4-BE49-F238E27FC236}">
              <a16:creationId xmlns:a16="http://schemas.microsoft.com/office/drawing/2014/main" id="{00000000-0008-0000-0200-000064000000}"/>
            </a:ext>
          </a:extLst>
        </xdr:cNvPr>
        <xdr:cNvPicPr>
          <a:picLocks noChangeAspect="1"/>
        </xdr:cNvPicPr>
      </xdr:nvPicPr>
      <xdr:blipFill rotWithShape="1">
        <a:blip xmlns:r="http://schemas.openxmlformats.org/officeDocument/2006/relationships" r:embed="rId4"/>
        <a:srcRect l="9363" t="22689" r="17603" b="21009"/>
        <a:stretch/>
      </xdr:blipFill>
      <xdr:spPr>
        <a:xfrm>
          <a:off x="11951154" y="7047140"/>
          <a:ext cx="900000" cy="309231"/>
        </a:xfrm>
        <a:prstGeom prst="rect">
          <a:avLst/>
        </a:prstGeom>
      </xdr:spPr>
    </xdr:pic>
    <xdr:clientData/>
  </xdr:oneCellAnchor>
  <xdr:oneCellAnchor>
    <xdr:from>
      <xdr:col>1</xdr:col>
      <xdr:colOff>1314451</xdr:colOff>
      <xdr:row>13</xdr:row>
      <xdr:rowOff>295276</xdr:rowOff>
    </xdr:from>
    <xdr:ext cx="720000" cy="403351"/>
    <xdr:pic>
      <xdr:nvPicPr>
        <xdr:cNvPr id="101" name="Picture 100">
          <a:extLst>
            <a:ext uri="{FF2B5EF4-FFF2-40B4-BE49-F238E27FC236}">
              <a16:creationId xmlns:a16="http://schemas.microsoft.com/office/drawing/2014/main" id="{00000000-0008-0000-0200-000065000000}"/>
            </a:ext>
          </a:extLst>
        </xdr:cNvPr>
        <xdr:cNvPicPr>
          <a:picLocks noChangeAspect="1"/>
        </xdr:cNvPicPr>
      </xdr:nvPicPr>
      <xdr:blipFill rotWithShape="1">
        <a:blip xmlns:r="http://schemas.openxmlformats.org/officeDocument/2006/relationships" r:embed="rId5"/>
        <a:srcRect l="10113" t="15385" r="18352" b="16025"/>
        <a:stretch/>
      </xdr:blipFill>
      <xdr:spPr>
        <a:xfrm>
          <a:off x="12132130" y="10214883"/>
          <a:ext cx="720000" cy="403351"/>
        </a:xfrm>
        <a:prstGeom prst="rect">
          <a:avLst/>
        </a:prstGeom>
      </xdr:spPr>
    </xdr:pic>
    <xdr:clientData/>
  </xdr:oneCellAnchor>
  <xdr:oneCellAnchor>
    <xdr:from>
      <xdr:col>1</xdr:col>
      <xdr:colOff>952500</xdr:colOff>
      <xdr:row>14</xdr:row>
      <xdr:rowOff>238124</xdr:rowOff>
    </xdr:from>
    <xdr:ext cx="1080000" cy="437728"/>
    <xdr:pic>
      <xdr:nvPicPr>
        <xdr:cNvPr id="102" name="Picture 101">
          <a:extLst>
            <a:ext uri="{FF2B5EF4-FFF2-40B4-BE49-F238E27FC236}">
              <a16:creationId xmlns:a16="http://schemas.microsoft.com/office/drawing/2014/main" id="{00000000-0008-0000-0200-000066000000}"/>
            </a:ext>
          </a:extLst>
        </xdr:cNvPr>
        <xdr:cNvPicPr>
          <a:picLocks noChangeAspect="1"/>
        </xdr:cNvPicPr>
      </xdr:nvPicPr>
      <xdr:blipFill rotWithShape="1">
        <a:blip xmlns:r="http://schemas.openxmlformats.org/officeDocument/2006/relationships" r:embed="rId6"/>
        <a:srcRect l="7918" t="16666" r="14663" b="14744"/>
        <a:stretch/>
      </xdr:blipFill>
      <xdr:spPr>
        <a:xfrm>
          <a:off x="11770179" y="11232695"/>
          <a:ext cx="1080000" cy="437728"/>
        </a:xfrm>
        <a:prstGeom prst="rect">
          <a:avLst/>
        </a:prstGeom>
      </xdr:spPr>
    </xdr:pic>
    <xdr:clientData/>
  </xdr:oneCellAnchor>
  <xdr:oneCellAnchor>
    <xdr:from>
      <xdr:col>1</xdr:col>
      <xdr:colOff>1238252</xdr:colOff>
      <xdr:row>15</xdr:row>
      <xdr:rowOff>247650</xdr:rowOff>
    </xdr:from>
    <xdr:ext cx="804706" cy="432000"/>
    <xdr:pic>
      <xdr:nvPicPr>
        <xdr:cNvPr id="106" name="Picture 105">
          <a:extLst>
            <a:ext uri="{FF2B5EF4-FFF2-40B4-BE49-F238E27FC236}">
              <a16:creationId xmlns:a16="http://schemas.microsoft.com/office/drawing/2014/main" id="{00000000-0008-0000-0200-00006A000000}"/>
            </a:ext>
          </a:extLst>
        </xdr:cNvPr>
        <xdr:cNvPicPr>
          <a:picLocks noChangeAspect="1"/>
        </xdr:cNvPicPr>
      </xdr:nvPicPr>
      <xdr:blipFill rotWithShape="1">
        <a:blip xmlns:r="http://schemas.openxmlformats.org/officeDocument/2006/relationships" r:embed="rId7"/>
        <a:srcRect l="10487" t="17948" r="18352" b="16667"/>
        <a:stretch/>
      </xdr:blipFill>
      <xdr:spPr>
        <a:xfrm>
          <a:off x="12055931" y="12317186"/>
          <a:ext cx="804706" cy="432000"/>
        </a:xfrm>
        <a:prstGeom prst="rect">
          <a:avLst/>
        </a:prstGeom>
      </xdr:spPr>
    </xdr:pic>
    <xdr:clientData/>
  </xdr:oneCellAnchor>
  <xdr:oneCellAnchor>
    <xdr:from>
      <xdr:col>1</xdr:col>
      <xdr:colOff>952500</xdr:colOff>
      <xdr:row>16</xdr:row>
      <xdr:rowOff>371474</xdr:rowOff>
    </xdr:from>
    <xdr:ext cx="1080000" cy="300000"/>
    <xdr:pic>
      <xdr:nvPicPr>
        <xdr:cNvPr id="108" name="Picture 107">
          <a:extLst>
            <a:ext uri="{FF2B5EF4-FFF2-40B4-BE49-F238E27FC236}">
              <a16:creationId xmlns:a16="http://schemas.microsoft.com/office/drawing/2014/main" id="{00000000-0008-0000-0200-00006C000000}"/>
            </a:ext>
          </a:extLst>
        </xdr:cNvPr>
        <xdr:cNvPicPr>
          <a:picLocks noChangeAspect="1"/>
        </xdr:cNvPicPr>
      </xdr:nvPicPr>
      <xdr:blipFill rotWithShape="1">
        <a:blip xmlns:r="http://schemas.openxmlformats.org/officeDocument/2006/relationships" r:embed="rId8"/>
        <a:srcRect l="8257" t="21849" r="14679" b="19328"/>
        <a:stretch/>
      </xdr:blipFill>
      <xdr:spPr>
        <a:xfrm>
          <a:off x="11770179" y="13515974"/>
          <a:ext cx="1080000" cy="300000"/>
        </a:xfrm>
        <a:prstGeom prst="rect">
          <a:avLst/>
        </a:prstGeom>
      </xdr:spPr>
    </xdr:pic>
    <xdr:clientData/>
  </xdr:oneCellAnchor>
  <xdr:oneCellAnchor>
    <xdr:from>
      <xdr:col>1</xdr:col>
      <xdr:colOff>1143001</xdr:colOff>
      <xdr:row>17</xdr:row>
      <xdr:rowOff>285750</xdr:rowOff>
    </xdr:from>
    <xdr:ext cx="900000" cy="477835"/>
    <xdr:pic>
      <xdr:nvPicPr>
        <xdr:cNvPr id="115" name="Picture 114">
          <a:extLst>
            <a:ext uri="{FF2B5EF4-FFF2-40B4-BE49-F238E27FC236}">
              <a16:creationId xmlns:a16="http://schemas.microsoft.com/office/drawing/2014/main" id="{00000000-0008-0000-0200-000073000000}"/>
            </a:ext>
          </a:extLst>
        </xdr:cNvPr>
        <xdr:cNvPicPr>
          <a:picLocks noChangeAspect="1"/>
        </xdr:cNvPicPr>
      </xdr:nvPicPr>
      <xdr:blipFill rotWithShape="1">
        <a:blip xmlns:r="http://schemas.openxmlformats.org/officeDocument/2006/relationships" r:embed="rId9"/>
        <a:srcRect l="9738" t="17948" r="17604" b="16026"/>
        <a:stretch/>
      </xdr:blipFill>
      <xdr:spPr>
        <a:xfrm>
          <a:off x="11960680" y="14505214"/>
          <a:ext cx="900000" cy="477835"/>
        </a:xfrm>
        <a:prstGeom prst="rect">
          <a:avLst/>
        </a:prstGeom>
      </xdr:spPr>
    </xdr:pic>
    <xdr:clientData/>
  </xdr:oneCellAnchor>
  <xdr:oneCellAnchor>
    <xdr:from>
      <xdr:col>1</xdr:col>
      <xdr:colOff>952500</xdr:colOff>
      <xdr:row>18</xdr:row>
      <xdr:rowOff>333374</xdr:rowOff>
    </xdr:from>
    <xdr:ext cx="1080000" cy="458572"/>
    <xdr:pic>
      <xdr:nvPicPr>
        <xdr:cNvPr id="117" name="Picture 116">
          <a:extLst>
            <a:ext uri="{FF2B5EF4-FFF2-40B4-BE49-F238E27FC236}">
              <a16:creationId xmlns:a16="http://schemas.microsoft.com/office/drawing/2014/main" id="{00000000-0008-0000-0200-000075000000}"/>
            </a:ext>
          </a:extLst>
        </xdr:cNvPr>
        <xdr:cNvPicPr>
          <a:picLocks noChangeAspect="1"/>
        </xdr:cNvPicPr>
      </xdr:nvPicPr>
      <xdr:blipFill rotWithShape="1">
        <a:blip xmlns:r="http://schemas.openxmlformats.org/officeDocument/2006/relationships" r:embed="rId10"/>
        <a:srcRect l="7646" t="16666" r="15290" b="14744"/>
        <a:stretch/>
      </xdr:blipFill>
      <xdr:spPr>
        <a:xfrm>
          <a:off x="11770179" y="15627803"/>
          <a:ext cx="1080000" cy="458572"/>
        </a:xfrm>
        <a:prstGeom prst="rect">
          <a:avLst/>
        </a:prstGeom>
      </xdr:spPr>
    </xdr:pic>
    <xdr:clientData/>
  </xdr:oneCellAnchor>
  <xdr:oneCellAnchor>
    <xdr:from>
      <xdr:col>1</xdr:col>
      <xdr:colOff>781050</xdr:colOff>
      <xdr:row>19</xdr:row>
      <xdr:rowOff>361951</xdr:rowOff>
    </xdr:from>
    <xdr:ext cx="1260000" cy="386342"/>
    <xdr:pic>
      <xdr:nvPicPr>
        <xdr:cNvPr id="119" name="Picture 118">
          <a:extLst>
            <a:ext uri="{FF2B5EF4-FFF2-40B4-BE49-F238E27FC236}">
              <a16:creationId xmlns:a16="http://schemas.microsoft.com/office/drawing/2014/main" id="{00000000-0008-0000-0200-000077000000}"/>
            </a:ext>
          </a:extLst>
        </xdr:cNvPr>
        <xdr:cNvPicPr>
          <a:picLocks noChangeAspect="1"/>
        </xdr:cNvPicPr>
      </xdr:nvPicPr>
      <xdr:blipFill rotWithShape="1">
        <a:blip xmlns:r="http://schemas.openxmlformats.org/officeDocument/2006/relationships" r:embed="rId11"/>
        <a:srcRect l="7417" t="18978" r="13736" b="16788"/>
        <a:stretch/>
      </xdr:blipFill>
      <xdr:spPr>
        <a:xfrm>
          <a:off x="11598729" y="16731344"/>
          <a:ext cx="1260000" cy="386342"/>
        </a:xfrm>
        <a:prstGeom prst="rect">
          <a:avLst/>
        </a:prstGeom>
      </xdr:spPr>
    </xdr:pic>
    <xdr:clientData/>
  </xdr:oneCellAnchor>
  <xdr:oneCellAnchor>
    <xdr:from>
      <xdr:col>1</xdr:col>
      <xdr:colOff>771524</xdr:colOff>
      <xdr:row>20</xdr:row>
      <xdr:rowOff>304799</xdr:rowOff>
    </xdr:from>
    <xdr:ext cx="1260000" cy="389375"/>
    <xdr:pic>
      <xdr:nvPicPr>
        <xdr:cNvPr id="127" name="Picture 126">
          <a:extLst>
            <a:ext uri="{FF2B5EF4-FFF2-40B4-BE49-F238E27FC236}">
              <a16:creationId xmlns:a16="http://schemas.microsoft.com/office/drawing/2014/main" id="{00000000-0008-0000-0200-00007F000000}"/>
            </a:ext>
          </a:extLst>
        </xdr:cNvPr>
        <xdr:cNvPicPr>
          <a:picLocks noChangeAspect="1"/>
        </xdr:cNvPicPr>
      </xdr:nvPicPr>
      <xdr:blipFill rotWithShape="1">
        <a:blip xmlns:r="http://schemas.openxmlformats.org/officeDocument/2006/relationships" r:embed="rId12"/>
        <a:srcRect l="7418" t="18116" r="13461" b="17391"/>
        <a:stretch/>
      </xdr:blipFill>
      <xdr:spPr>
        <a:xfrm>
          <a:off x="11589203" y="17749156"/>
          <a:ext cx="1260000" cy="389375"/>
        </a:xfrm>
        <a:prstGeom prst="rect">
          <a:avLst/>
        </a:prstGeom>
      </xdr:spPr>
    </xdr:pic>
    <xdr:clientData/>
  </xdr:oneCellAnchor>
  <xdr:oneCellAnchor>
    <xdr:from>
      <xdr:col>1</xdr:col>
      <xdr:colOff>952500</xdr:colOff>
      <xdr:row>21</xdr:row>
      <xdr:rowOff>266699</xdr:rowOff>
    </xdr:from>
    <xdr:ext cx="1080000" cy="495196"/>
    <xdr:pic>
      <xdr:nvPicPr>
        <xdr:cNvPr id="129" name="Picture 128">
          <a:extLst>
            <a:ext uri="{FF2B5EF4-FFF2-40B4-BE49-F238E27FC236}">
              <a16:creationId xmlns:a16="http://schemas.microsoft.com/office/drawing/2014/main" id="{00000000-0008-0000-0200-000081000000}"/>
            </a:ext>
          </a:extLst>
        </xdr:cNvPr>
        <xdr:cNvPicPr>
          <a:picLocks noChangeAspect="1"/>
        </xdr:cNvPicPr>
      </xdr:nvPicPr>
      <xdr:blipFill rotWithShape="1">
        <a:blip xmlns:r="http://schemas.openxmlformats.org/officeDocument/2006/relationships" r:embed="rId13"/>
        <a:srcRect l="8882" t="17307" r="15790" b="15385"/>
        <a:stretch/>
      </xdr:blipFill>
      <xdr:spPr>
        <a:xfrm>
          <a:off x="11770179" y="18786020"/>
          <a:ext cx="1080000" cy="495196"/>
        </a:xfrm>
        <a:prstGeom prst="rect">
          <a:avLst/>
        </a:prstGeom>
      </xdr:spPr>
    </xdr:pic>
    <xdr:clientData/>
  </xdr:oneCellAnchor>
  <xdr:oneCellAnchor>
    <xdr:from>
      <xdr:col>1</xdr:col>
      <xdr:colOff>952500</xdr:colOff>
      <xdr:row>22</xdr:row>
      <xdr:rowOff>371474</xdr:rowOff>
    </xdr:from>
    <xdr:ext cx="1080000" cy="320699"/>
    <xdr:pic>
      <xdr:nvPicPr>
        <xdr:cNvPr id="130" name="Picture 129">
          <a:extLst>
            <a:ext uri="{FF2B5EF4-FFF2-40B4-BE49-F238E27FC236}">
              <a16:creationId xmlns:a16="http://schemas.microsoft.com/office/drawing/2014/main" id="{00000000-0008-0000-0200-000082000000}"/>
            </a:ext>
          </a:extLst>
        </xdr:cNvPr>
        <xdr:cNvPicPr>
          <a:picLocks noChangeAspect="1"/>
        </xdr:cNvPicPr>
      </xdr:nvPicPr>
      <xdr:blipFill rotWithShape="1">
        <a:blip xmlns:r="http://schemas.openxmlformats.org/officeDocument/2006/relationships" r:embed="rId14"/>
        <a:srcRect l="9210" t="21849" r="15461" b="21009"/>
        <a:stretch/>
      </xdr:blipFill>
      <xdr:spPr>
        <a:xfrm>
          <a:off x="11770179" y="19965760"/>
          <a:ext cx="1080000" cy="320699"/>
        </a:xfrm>
        <a:prstGeom prst="rect">
          <a:avLst/>
        </a:prstGeom>
      </xdr:spPr>
    </xdr:pic>
    <xdr:clientData/>
  </xdr:oneCellAnchor>
  <xdr:oneCellAnchor>
    <xdr:from>
      <xdr:col>1</xdr:col>
      <xdr:colOff>962025</xdr:colOff>
      <xdr:row>24</xdr:row>
      <xdr:rowOff>323850</xdr:rowOff>
    </xdr:from>
    <xdr:ext cx="1080000" cy="450000"/>
    <xdr:pic>
      <xdr:nvPicPr>
        <xdr:cNvPr id="131" name="Picture 130">
          <a:extLst>
            <a:ext uri="{FF2B5EF4-FFF2-40B4-BE49-F238E27FC236}">
              <a16:creationId xmlns:a16="http://schemas.microsoft.com/office/drawing/2014/main" id="{00000000-0008-0000-0200-000083000000}"/>
            </a:ext>
          </a:extLst>
        </xdr:cNvPr>
        <xdr:cNvPicPr>
          <a:picLocks noChangeAspect="1"/>
        </xdr:cNvPicPr>
      </xdr:nvPicPr>
      <xdr:blipFill rotWithShape="1">
        <a:blip xmlns:r="http://schemas.openxmlformats.org/officeDocument/2006/relationships" r:embed="rId15"/>
        <a:srcRect l="8257" t="16666" r="14679" b="16026"/>
        <a:stretch/>
      </xdr:blipFill>
      <xdr:spPr>
        <a:xfrm>
          <a:off x="11779704" y="22068064"/>
          <a:ext cx="1080000" cy="450000"/>
        </a:xfrm>
        <a:prstGeom prst="rect">
          <a:avLst/>
        </a:prstGeom>
      </xdr:spPr>
    </xdr:pic>
    <xdr:clientData/>
  </xdr:oneCellAnchor>
  <xdr:oneCellAnchor>
    <xdr:from>
      <xdr:col>1</xdr:col>
      <xdr:colOff>962026</xdr:colOff>
      <xdr:row>26</xdr:row>
      <xdr:rowOff>266701</xdr:rowOff>
    </xdr:from>
    <xdr:ext cx="1080000" cy="462857"/>
    <xdr:pic>
      <xdr:nvPicPr>
        <xdr:cNvPr id="132" name="Picture 131">
          <a:extLst>
            <a:ext uri="{FF2B5EF4-FFF2-40B4-BE49-F238E27FC236}">
              <a16:creationId xmlns:a16="http://schemas.microsoft.com/office/drawing/2014/main" id="{00000000-0008-0000-0200-000084000000}"/>
            </a:ext>
          </a:extLst>
        </xdr:cNvPr>
        <xdr:cNvPicPr>
          <a:picLocks noChangeAspect="1"/>
        </xdr:cNvPicPr>
      </xdr:nvPicPr>
      <xdr:blipFill rotWithShape="1">
        <a:blip xmlns:r="http://schemas.openxmlformats.org/officeDocument/2006/relationships" r:embed="rId10"/>
        <a:srcRect l="7951" t="16025" r="14984" b="14744"/>
        <a:stretch/>
      </xdr:blipFill>
      <xdr:spPr>
        <a:xfrm>
          <a:off x="11779705" y="24160844"/>
          <a:ext cx="1080000" cy="462857"/>
        </a:xfrm>
        <a:prstGeom prst="rect">
          <a:avLst/>
        </a:prstGeom>
      </xdr:spPr>
    </xdr:pic>
    <xdr:clientData/>
  </xdr:oneCellAnchor>
  <xdr:oneCellAnchor>
    <xdr:from>
      <xdr:col>1</xdr:col>
      <xdr:colOff>952500</xdr:colOff>
      <xdr:row>27</xdr:row>
      <xdr:rowOff>371474</xdr:rowOff>
    </xdr:from>
    <xdr:ext cx="1080000" cy="431179"/>
    <xdr:pic>
      <xdr:nvPicPr>
        <xdr:cNvPr id="133" name="Picture 132">
          <a:extLst>
            <a:ext uri="{FF2B5EF4-FFF2-40B4-BE49-F238E27FC236}">
              <a16:creationId xmlns:a16="http://schemas.microsoft.com/office/drawing/2014/main" id="{00000000-0008-0000-0200-000085000000}"/>
            </a:ext>
          </a:extLst>
        </xdr:cNvPr>
        <xdr:cNvPicPr>
          <a:picLocks noChangeAspect="1"/>
        </xdr:cNvPicPr>
      </xdr:nvPicPr>
      <xdr:blipFill rotWithShape="1">
        <a:blip xmlns:r="http://schemas.openxmlformats.org/officeDocument/2006/relationships" r:embed="rId16"/>
        <a:srcRect l="7918" t="16026" r="14956" b="16666"/>
        <a:stretch/>
      </xdr:blipFill>
      <xdr:spPr>
        <a:xfrm>
          <a:off x="11770179" y="25340581"/>
          <a:ext cx="1080000" cy="431179"/>
        </a:xfrm>
        <a:prstGeom prst="rect">
          <a:avLst/>
        </a:prstGeom>
      </xdr:spPr>
    </xdr:pic>
    <xdr:clientData/>
  </xdr:oneCellAnchor>
  <xdr:oneCellAnchor>
    <xdr:from>
      <xdr:col>1</xdr:col>
      <xdr:colOff>781051</xdr:colOff>
      <xdr:row>28</xdr:row>
      <xdr:rowOff>371474</xdr:rowOff>
    </xdr:from>
    <xdr:ext cx="1260000" cy="341053"/>
    <xdr:pic>
      <xdr:nvPicPr>
        <xdr:cNvPr id="134" name="Picture 133">
          <a:extLst>
            <a:ext uri="{FF2B5EF4-FFF2-40B4-BE49-F238E27FC236}">
              <a16:creationId xmlns:a16="http://schemas.microsoft.com/office/drawing/2014/main" id="{00000000-0008-0000-0200-000086000000}"/>
            </a:ext>
          </a:extLst>
        </xdr:cNvPr>
        <xdr:cNvPicPr>
          <a:picLocks noChangeAspect="1"/>
        </xdr:cNvPicPr>
      </xdr:nvPicPr>
      <xdr:blipFill rotWithShape="1">
        <a:blip xmlns:r="http://schemas.openxmlformats.org/officeDocument/2006/relationships" r:embed="rId17"/>
        <a:srcRect l="8211" t="20168" r="13783" b="19327"/>
        <a:stretch/>
      </xdr:blipFill>
      <xdr:spPr>
        <a:xfrm>
          <a:off x="11598730" y="26415545"/>
          <a:ext cx="1260000" cy="341053"/>
        </a:xfrm>
        <a:prstGeom prst="rect">
          <a:avLst/>
        </a:prstGeom>
      </xdr:spPr>
    </xdr:pic>
    <xdr:clientData/>
  </xdr:oneCellAnchor>
  <xdr:oneCellAnchor>
    <xdr:from>
      <xdr:col>1</xdr:col>
      <xdr:colOff>638175</xdr:colOff>
      <xdr:row>29</xdr:row>
      <xdr:rowOff>342900</xdr:rowOff>
    </xdr:from>
    <xdr:ext cx="1343025" cy="390360"/>
    <xdr:pic>
      <xdr:nvPicPr>
        <xdr:cNvPr id="135" name="Picture 134">
          <a:extLst>
            <a:ext uri="{FF2B5EF4-FFF2-40B4-BE49-F238E27FC236}">
              <a16:creationId xmlns:a16="http://schemas.microsoft.com/office/drawing/2014/main" id="{00000000-0008-0000-0200-000087000000}"/>
            </a:ext>
          </a:extLst>
        </xdr:cNvPr>
        <xdr:cNvPicPr>
          <a:picLocks noChangeAspect="1"/>
        </xdr:cNvPicPr>
      </xdr:nvPicPr>
      <xdr:blipFill rotWithShape="1">
        <a:blip xmlns:r="http://schemas.openxmlformats.org/officeDocument/2006/relationships" r:embed="rId18"/>
        <a:srcRect l="7144" t="20437" r="13460" b="18248"/>
        <a:stretch/>
      </xdr:blipFill>
      <xdr:spPr>
        <a:xfrm>
          <a:off x="866775" y="27003375"/>
          <a:ext cx="1343025" cy="390360"/>
        </a:xfrm>
        <a:prstGeom prst="rect">
          <a:avLst/>
        </a:prstGeom>
      </xdr:spPr>
    </xdr:pic>
    <xdr:clientData/>
  </xdr:oneCellAnchor>
  <xdr:oneCellAnchor>
    <xdr:from>
      <xdr:col>1</xdr:col>
      <xdr:colOff>600075</xdr:colOff>
      <xdr:row>31</xdr:row>
      <xdr:rowOff>285750</xdr:rowOff>
    </xdr:from>
    <xdr:ext cx="1440000" cy="435464"/>
    <xdr:pic>
      <xdr:nvPicPr>
        <xdr:cNvPr id="136" name="Picture 135">
          <a:extLst>
            <a:ext uri="{FF2B5EF4-FFF2-40B4-BE49-F238E27FC236}">
              <a16:creationId xmlns:a16="http://schemas.microsoft.com/office/drawing/2014/main" id="{00000000-0008-0000-0200-000088000000}"/>
            </a:ext>
          </a:extLst>
        </xdr:cNvPr>
        <xdr:cNvPicPr>
          <a:picLocks noChangeAspect="1"/>
        </xdr:cNvPicPr>
      </xdr:nvPicPr>
      <xdr:blipFill rotWithShape="1">
        <a:blip xmlns:r="http://schemas.openxmlformats.org/officeDocument/2006/relationships" r:embed="rId12"/>
        <a:srcRect l="6868" t="18841" r="13187" b="17391"/>
        <a:stretch/>
      </xdr:blipFill>
      <xdr:spPr>
        <a:xfrm>
          <a:off x="11417754" y="29554714"/>
          <a:ext cx="1440000" cy="435464"/>
        </a:xfrm>
        <a:prstGeom prst="rect">
          <a:avLst/>
        </a:prstGeom>
      </xdr:spPr>
    </xdr:pic>
    <xdr:clientData/>
  </xdr:oneCellAnchor>
  <xdr:oneCellAnchor>
    <xdr:from>
      <xdr:col>1</xdr:col>
      <xdr:colOff>962025</xdr:colOff>
      <xdr:row>32</xdr:row>
      <xdr:rowOff>276225</xdr:rowOff>
    </xdr:from>
    <xdr:ext cx="1080000" cy="493043"/>
    <xdr:pic>
      <xdr:nvPicPr>
        <xdr:cNvPr id="137" name="Picture 136">
          <a:extLst>
            <a:ext uri="{FF2B5EF4-FFF2-40B4-BE49-F238E27FC236}">
              <a16:creationId xmlns:a16="http://schemas.microsoft.com/office/drawing/2014/main" id="{00000000-0008-0000-0200-000089000000}"/>
            </a:ext>
          </a:extLst>
        </xdr:cNvPr>
        <xdr:cNvPicPr>
          <a:picLocks noChangeAspect="1"/>
        </xdr:cNvPicPr>
      </xdr:nvPicPr>
      <xdr:blipFill rotWithShape="1">
        <a:blip xmlns:r="http://schemas.openxmlformats.org/officeDocument/2006/relationships" r:embed="rId19"/>
        <a:srcRect l="8553" t="16666" r="15790" b="16026"/>
        <a:stretch/>
      </xdr:blipFill>
      <xdr:spPr>
        <a:xfrm>
          <a:off x="11779704" y="30620154"/>
          <a:ext cx="1080000" cy="493043"/>
        </a:xfrm>
        <a:prstGeom prst="rect">
          <a:avLst/>
        </a:prstGeom>
      </xdr:spPr>
    </xdr:pic>
    <xdr:clientData/>
  </xdr:oneCellAnchor>
  <xdr:oneCellAnchor>
    <xdr:from>
      <xdr:col>1</xdr:col>
      <xdr:colOff>952500</xdr:colOff>
      <xdr:row>33</xdr:row>
      <xdr:rowOff>238126</xdr:rowOff>
    </xdr:from>
    <xdr:ext cx="1080000" cy="476883"/>
    <xdr:pic>
      <xdr:nvPicPr>
        <xdr:cNvPr id="138" name="Picture 137">
          <a:extLst>
            <a:ext uri="{FF2B5EF4-FFF2-40B4-BE49-F238E27FC236}">
              <a16:creationId xmlns:a16="http://schemas.microsoft.com/office/drawing/2014/main" id="{00000000-0008-0000-0200-00008A000000}"/>
            </a:ext>
          </a:extLst>
        </xdr:cNvPr>
        <xdr:cNvPicPr>
          <a:picLocks noChangeAspect="1"/>
        </xdr:cNvPicPr>
      </xdr:nvPicPr>
      <xdr:blipFill rotWithShape="1">
        <a:blip xmlns:r="http://schemas.openxmlformats.org/officeDocument/2006/relationships" r:embed="rId20"/>
        <a:srcRect l="8223" t="18590" r="15791" b="16025"/>
        <a:stretch/>
      </xdr:blipFill>
      <xdr:spPr>
        <a:xfrm>
          <a:off x="11770179" y="31657019"/>
          <a:ext cx="1080000" cy="476883"/>
        </a:xfrm>
        <a:prstGeom prst="rect">
          <a:avLst/>
        </a:prstGeom>
      </xdr:spPr>
    </xdr:pic>
    <xdr:clientData/>
  </xdr:oneCellAnchor>
  <xdr:oneCellAnchor>
    <xdr:from>
      <xdr:col>1</xdr:col>
      <xdr:colOff>781050</xdr:colOff>
      <xdr:row>34</xdr:row>
      <xdr:rowOff>228599</xdr:rowOff>
    </xdr:from>
    <xdr:ext cx="1260000" cy="668182"/>
    <xdr:pic>
      <xdr:nvPicPr>
        <xdr:cNvPr id="139" name="Picture 138">
          <a:extLst>
            <a:ext uri="{FF2B5EF4-FFF2-40B4-BE49-F238E27FC236}">
              <a16:creationId xmlns:a16="http://schemas.microsoft.com/office/drawing/2014/main" id="{00000000-0008-0000-0200-00008B000000}"/>
            </a:ext>
          </a:extLst>
        </xdr:cNvPr>
        <xdr:cNvPicPr>
          <a:picLocks noChangeAspect="1"/>
        </xdr:cNvPicPr>
      </xdr:nvPicPr>
      <xdr:blipFill rotWithShape="1">
        <a:blip xmlns:r="http://schemas.openxmlformats.org/officeDocument/2006/relationships" r:embed="rId21"/>
        <a:srcRect l="7918" t="13471" r="14663" b="13989"/>
        <a:stretch/>
      </xdr:blipFill>
      <xdr:spPr>
        <a:xfrm>
          <a:off x="11598729" y="32722456"/>
          <a:ext cx="1260000" cy="668182"/>
        </a:xfrm>
        <a:prstGeom prst="rect">
          <a:avLst/>
        </a:prstGeom>
      </xdr:spPr>
    </xdr:pic>
    <xdr:clientData/>
  </xdr:oneCellAnchor>
  <xdr:oneCellAnchor>
    <xdr:from>
      <xdr:col>1</xdr:col>
      <xdr:colOff>771526</xdr:colOff>
      <xdr:row>36</xdr:row>
      <xdr:rowOff>266700</xdr:rowOff>
    </xdr:from>
    <xdr:ext cx="1260000" cy="503060"/>
    <xdr:pic>
      <xdr:nvPicPr>
        <xdr:cNvPr id="140" name="Picture 139">
          <a:extLst>
            <a:ext uri="{FF2B5EF4-FFF2-40B4-BE49-F238E27FC236}">
              <a16:creationId xmlns:a16="http://schemas.microsoft.com/office/drawing/2014/main" id="{00000000-0008-0000-0200-00008C000000}"/>
            </a:ext>
          </a:extLst>
        </xdr:cNvPr>
        <xdr:cNvPicPr>
          <a:picLocks noChangeAspect="1"/>
        </xdr:cNvPicPr>
      </xdr:nvPicPr>
      <xdr:blipFill rotWithShape="1">
        <a:blip xmlns:r="http://schemas.openxmlformats.org/officeDocument/2006/relationships" r:embed="rId22"/>
        <a:srcRect l="7625" t="16666" r="13783" b="14744"/>
        <a:stretch/>
      </xdr:blipFill>
      <xdr:spPr>
        <a:xfrm>
          <a:off x="11589205" y="34910486"/>
          <a:ext cx="1260000" cy="503060"/>
        </a:xfrm>
        <a:prstGeom prst="rect">
          <a:avLst/>
        </a:prstGeom>
      </xdr:spPr>
    </xdr:pic>
    <xdr:clientData/>
  </xdr:oneCellAnchor>
  <xdr:oneCellAnchor>
    <xdr:from>
      <xdr:col>1</xdr:col>
      <xdr:colOff>733424</xdr:colOff>
      <xdr:row>37</xdr:row>
      <xdr:rowOff>371475</xdr:rowOff>
    </xdr:from>
    <xdr:ext cx="1276351" cy="347695"/>
    <xdr:pic>
      <xdr:nvPicPr>
        <xdr:cNvPr id="141" name="Picture 140">
          <a:extLst>
            <a:ext uri="{FF2B5EF4-FFF2-40B4-BE49-F238E27FC236}">
              <a16:creationId xmlns:a16="http://schemas.microsoft.com/office/drawing/2014/main" id="{00000000-0008-0000-0200-00008D000000}"/>
            </a:ext>
          </a:extLst>
        </xdr:cNvPr>
        <xdr:cNvPicPr>
          <a:picLocks noChangeAspect="1"/>
        </xdr:cNvPicPr>
      </xdr:nvPicPr>
      <xdr:blipFill rotWithShape="1">
        <a:blip xmlns:r="http://schemas.openxmlformats.org/officeDocument/2006/relationships" r:embed="rId23"/>
        <a:srcRect l="7418" t="18898" r="12912" b="18897"/>
        <a:stretch/>
      </xdr:blipFill>
      <xdr:spPr>
        <a:xfrm>
          <a:off x="962024" y="35642550"/>
          <a:ext cx="1276351" cy="347695"/>
        </a:xfrm>
        <a:prstGeom prst="rect">
          <a:avLst/>
        </a:prstGeom>
      </xdr:spPr>
    </xdr:pic>
    <xdr:clientData/>
  </xdr:oneCellAnchor>
  <xdr:oneCellAnchor>
    <xdr:from>
      <xdr:col>1</xdr:col>
      <xdr:colOff>685800</xdr:colOff>
      <xdr:row>38</xdr:row>
      <xdr:rowOff>323852</xdr:rowOff>
    </xdr:from>
    <xdr:ext cx="1304925" cy="346480"/>
    <xdr:pic>
      <xdr:nvPicPr>
        <xdr:cNvPr id="142" name="Picture 141">
          <a:extLst>
            <a:ext uri="{FF2B5EF4-FFF2-40B4-BE49-F238E27FC236}">
              <a16:creationId xmlns:a16="http://schemas.microsoft.com/office/drawing/2014/main" id="{00000000-0008-0000-0200-00008E000000}"/>
            </a:ext>
          </a:extLst>
        </xdr:cNvPr>
        <xdr:cNvPicPr>
          <a:picLocks noChangeAspect="1"/>
        </xdr:cNvPicPr>
      </xdr:nvPicPr>
      <xdr:blipFill rotWithShape="1">
        <a:blip xmlns:r="http://schemas.openxmlformats.org/officeDocument/2006/relationships" r:embed="rId24"/>
        <a:srcRect l="7143" t="21259" r="13187" b="18110"/>
        <a:stretch/>
      </xdr:blipFill>
      <xdr:spPr>
        <a:xfrm>
          <a:off x="914400" y="36671252"/>
          <a:ext cx="1304925" cy="346480"/>
        </a:xfrm>
        <a:prstGeom prst="rect">
          <a:avLst/>
        </a:prstGeom>
      </xdr:spPr>
    </xdr:pic>
    <xdr:clientData/>
  </xdr:oneCellAnchor>
  <xdr:oneCellAnchor>
    <xdr:from>
      <xdr:col>1</xdr:col>
      <xdr:colOff>676275</xdr:colOff>
      <xdr:row>40</xdr:row>
      <xdr:rowOff>314325</xdr:rowOff>
    </xdr:from>
    <xdr:ext cx="1362075" cy="491860"/>
    <xdr:pic>
      <xdr:nvPicPr>
        <xdr:cNvPr id="143" name="Picture 142">
          <a:extLst>
            <a:ext uri="{FF2B5EF4-FFF2-40B4-BE49-F238E27FC236}">
              <a16:creationId xmlns:a16="http://schemas.microsoft.com/office/drawing/2014/main" id="{00000000-0008-0000-0200-00008F000000}"/>
            </a:ext>
          </a:extLst>
        </xdr:cNvPr>
        <xdr:cNvPicPr>
          <a:picLocks noChangeAspect="1"/>
        </xdr:cNvPicPr>
      </xdr:nvPicPr>
      <xdr:blipFill rotWithShape="1">
        <a:blip xmlns:r="http://schemas.openxmlformats.org/officeDocument/2006/relationships" r:embed="rId25"/>
        <a:srcRect l="7691" t="16667" r="13187" b="16667"/>
        <a:stretch/>
      </xdr:blipFill>
      <xdr:spPr>
        <a:xfrm>
          <a:off x="904875" y="39471600"/>
          <a:ext cx="1362075" cy="491860"/>
        </a:xfrm>
        <a:prstGeom prst="rect">
          <a:avLst/>
        </a:prstGeom>
      </xdr:spPr>
    </xdr:pic>
    <xdr:clientData/>
  </xdr:oneCellAnchor>
  <xdr:oneCellAnchor>
    <xdr:from>
      <xdr:col>1</xdr:col>
      <xdr:colOff>638175</xdr:colOff>
      <xdr:row>41</xdr:row>
      <xdr:rowOff>276227</xdr:rowOff>
    </xdr:from>
    <xdr:ext cx="1362075" cy="505512"/>
    <xdr:pic>
      <xdr:nvPicPr>
        <xdr:cNvPr id="144" name="Picture 143">
          <a:extLst>
            <a:ext uri="{FF2B5EF4-FFF2-40B4-BE49-F238E27FC236}">
              <a16:creationId xmlns:a16="http://schemas.microsoft.com/office/drawing/2014/main" id="{00000000-0008-0000-0200-000090000000}"/>
            </a:ext>
          </a:extLst>
        </xdr:cNvPr>
        <xdr:cNvPicPr>
          <a:picLocks noChangeAspect="1"/>
        </xdr:cNvPicPr>
      </xdr:nvPicPr>
      <xdr:blipFill rotWithShape="1">
        <a:blip xmlns:r="http://schemas.openxmlformats.org/officeDocument/2006/relationships" r:embed="rId26"/>
        <a:srcRect l="7143" t="15385" r="12912" b="15385"/>
        <a:stretch/>
      </xdr:blipFill>
      <xdr:spPr>
        <a:xfrm>
          <a:off x="866775" y="40509827"/>
          <a:ext cx="1362075" cy="505512"/>
        </a:xfrm>
        <a:prstGeom prst="rect">
          <a:avLst/>
        </a:prstGeom>
      </xdr:spPr>
    </xdr:pic>
    <xdr:clientData/>
  </xdr:oneCellAnchor>
  <xdr:oneCellAnchor>
    <xdr:from>
      <xdr:col>1</xdr:col>
      <xdr:colOff>657225</xdr:colOff>
      <xdr:row>43</xdr:row>
      <xdr:rowOff>266701</xdr:rowOff>
    </xdr:from>
    <xdr:ext cx="1362075" cy="504298"/>
    <xdr:pic>
      <xdr:nvPicPr>
        <xdr:cNvPr id="145" name="Picture 144">
          <a:extLst>
            <a:ext uri="{FF2B5EF4-FFF2-40B4-BE49-F238E27FC236}">
              <a16:creationId xmlns:a16="http://schemas.microsoft.com/office/drawing/2014/main" id="{00000000-0008-0000-0200-000091000000}"/>
            </a:ext>
          </a:extLst>
        </xdr:cNvPr>
        <xdr:cNvPicPr>
          <a:picLocks noChangeAspect="1"/>
        </xdr:cNvPicPr>
      </xdr:nvPicPr>
      <xdr:blipFill rotWithShape="1">
        <a:blip xmlns:r="http://schemas.openxmlformats.org/officeDocument/2006/relationships" r:embed="rId27"/>
        <a:srcRect l="7143" t="16666" r="13461" b="14744"/>
        <a:stretch/>
      </xdr:blipFill>
      <xdr:spPr>
        <a:xfrm>
          <a:off x="885825" y="43272076"/>
          <a:ext cx="1362075" cy="504298"/>
        </a:xfrm>
        <a:prstGeom prst="rect">
          <a:avLst/>
        </a:prstGeom>
      </xdr:spPr>
    </xdr:pic>
    <xdr:clientData/>
  </xdr:oneCellAnchor>
  <xdr:oneCellAnchor>
    <xdr:from>
      <xdr:col>1</xdr:col>
      <xdr:colOff>666750</xdr:colOff>
      <xdr:row>45</xdr:row>
      <xdr:rowOff>314323</xdr:rowOff>
    </xdr:from>
    <xdr:ext cx="1323975" cy="524594"/>
    <xdr:pic>
      <xdr:nvPicPr>
        <xdr:cNvPr id="146" name="Picture 145">
          <a:extLst>
            <a:ext uri="{FF2B5EF4-FFF2-40B4-BE49-F238E27FC236}">
              <a16:creationId xmlns:a16="http://schemas.microsoft.com/office/drawing/2014/main" id="{00000000-0008-0000-0200-000092000000}"/>
            </a:ext>
          </a:extLst>
        </xdr:cNvPr>
        <xdr:cNvPicPr>
          <a:picLocks noChangeAspect="1"/>
        </xdr:cNvPicPr>
      </xdr:nvPicPr>
      <xdr:blipFill rotWithShape="1">
        <a:blip xmlns:r="http://schemas.openxmlformats.org/officeDocument/2006/relationships" r:embed="rId28"/>
        <a:srcRect l="7918" t="17307" r="14370" b="15385"/>
        <a:stretch/>
      </xdr:blipFill>
      <xdr:spPr>
        <a:xfrm>
          <a:off x="895350" y="45472348"/>
          <a:ext cx="1323975" cy="524594"/>
        </a:xfrm>
        <a:prstGeom prst="rect">
          <a:avLst/>
        </a:prstGeom>
      </xdr:spPr>
    </xdr:pic>
    <xdr:clientData/>
  </xdr:oneCellAnchor>
  <xdr:oneCellAnchor>
    <xdr:from>
      <xdr:col>1</xdr:col>
      <xdr:colOff>752476</xdr:colOff>
      <xdr:row>46</xdr:row>
      <xdr:rowOff>114302</xdr:rowOff>
    </xdr:from>
    <xdr:ext cx="1238249" cy="651467"/>
    <xdr:pic>
      <xdr:nvPicPr>
        <xdr:cNvPr id="147" name="Picture 146">
          <a:extLst>
            <a:ext uri="{FF2B5EF4-FFF2-40B4-BE49-F238E27FC236}">
              <a16:creationId xmlns:a16="http://schemas.microsoft.com/office/drawing/2014/main" id="{00000000-0008-0000-0200-000093000000}"/>
            </a:ext>
          </a:extLst>
        </xdr:cNvPr>
        <xdr:cNvPicPr>
          <a:picLocks noChangeAspect="1"/>
        </xdr:cNvPicPr>
      </xdr:nvPicPr>
      <xdr:blipFill rotWithShape="1">
        <a:blip xmlns:r="http://schemas.openxmlformats.org/officeDocument/2006/relationships" r:embed="rId29"/>
        <a:srcRect l="7918" t="13990" r="13490" b="12952"/>
        <a:stretch/>
      </xdr:blipFill>
      <xdr:spPr>
        <a:xfrm>
          <a:off x="981076" y="46348652"/>
          <a:ext cx="1238249" cy="651467"/>
        </a:xfrm>
        <a:prstGeom prst="rect">
          <a:avLst/>
        </a:prstGeom>
      </xdr:spPr>
    </xdr:pic>
    <xdr:clientData/>
  </xdr:oneCellAnchor>
  <xdr:oneCellAnchor>
    <xdr:from>
      <xdr:col>1</xdr:col>
      <xdr:colOff>733425</xdr:colOff>
      <xdr:row>47</xdr:row>
      <xdr:rowOff>219074</xdr:rowOff>
    </xdr:from>
    <xdr:ext cx="1264244" cy="514351"/>
    <xdr:pic>
      <xdr:nvPicPr>
        <xdr:cNvPr id="148" name="Picture 147">
          <a:extLst>
            <a:ext uri="{FF2B5EF4-FFF2-40B4-BE49-F238E27FC236}">
              <a16:creationId xmlns:a16="http://schemas.microsoft.com/office/drawing/2014/main" id="{00000000-0008-0000-0200-000094000000}"/>
            </a:ext>
          </a:extLst>
        </xdr:cNvPr>
        <xdr:cNvPicPr>
          <a:picLocks noChangeAspect="1"/>
        </xdr:cNvPicPr>
      </xdr:nvPicPr>
      <xdr:blipFill rotWithShape="1">
        <a:blip xmlns:r="http://schemas.openxmlformats.org/officeDocument/2006/relationships" r:embed="rId30"/>
        <a:srcRect l="8504" t="16026" r="14370" b="15385"/>
        <a:stretch/>
      </xdr:blipFill>
      <xdr:spPr>
        <a:xfrm>
          <a:off x="962025" y="47529749"/>
          <a:ext cx="1264244" cy="514351"/>
        </a:xfrm>
        <a:prstGeom prst="rect">
          <a:avLst/>
        </a:prstGeom>
      </xdr:spPr>
    </xdr:pic>
    <xdr:clientData/>
  </xdr:oneCellAnchor>
  <xdr:oneCellAnchor>
    <xdr:from>
      <xdr:col>1</xdr:col>
      <xdr:colOff>676275</xdr:colOff>
      <xdr:row>49</xdr:row>
      <xdr:rowOff>209550</xdr:rowOff>
    </xdr:from>
    <xdr:ext cx="1304142" cy="495300"/>
    <xdr:pic>
      <xdr:nvPicPr>
        <xdr:cNvPr id="149" name="Picture 148">
          <a:extLst>
            <a:ext uri="{FF2B5EF4-FFF2-40B4-BE49-F238E27FC236}">
              <a16:creationId xmlns:a16="http://schemas.microsoft.com/office/drawing/2014/main" id="{00000000-0008-0000-0200-000095000000}"/>
            </a:ext>
          </a:extLst>
        </xdr:cNvPr>
        <xdr:cNvPicPr>
          <a:picLocks noChangeAspect="1"/>
        </xdr:cNvPicPr>
      </xdr:nvPicPr>
      <xdr:blipFill rotWithShape="1">
        <a:blip xmlns:r="http://schemas.openxmlformats.org/officeDocument/2006/relationships" r:embed="rId31"/>
        <a:srcRect l="7417" t="14743" r="13736" b="15385"/>
        <a:stretch/>
      </xdr:blipFill>
      <xdr:spPr>
        <a:xfrm>
          <a:off x="904875" y="50596800"/>
          <a:ext cx="1304142" cy="495300"/>
        </a:xfrm>
        <a:prstGeom prst="rect">
          <a:avLst/>
        </a:prstGeom>
      </xdr:spPr>
    </xdr:pic>
    <xdr:clientData/>
  </xdr:oneCellAnchor>
  <xdr:oneCellAnchor>
    <xdr:from>
      <xdr:col>1</xdr:col>
      <xdr:colOff>762000</xdr:colOff>
      <xdr:row>54</xdr:row>
      <xdr:rowOff>114301</xdr:rowOff>
    </xdr:from>
    <xdr:ext cx="1260000" cy="655955"/>
    <xdr:pic>
      <xdr:nvPicPr>
        <xdr:cNvPr id="150" name="Picture 149">
          <a:extLst>
            <a:ext uri="{FF2B5EF4-FFF2-40B4-BE49-F238E27FC236}">
              <a16:creationId xmlns:a16="http://schemas.microsoft.com/office/drawing/2014/main" id="{00000000-0008-0000-0200-000096000000}"/>
            </a:ext>
          </a:extLst>
        </xdr:cNvPr>
        <xdr:cNvPicPr>
          <a:picLocks noChangeAspect="1"/>
        </xdr:cNvPicPr>
      </xdr:nvPicPr>
      <xdr:blipFill rotWithShape="1">
        <a:blip xmlns:r="http://schemas.openxmlformats.org/officeDocument/2006/relationships" r:embed="rId32"/>
        <a:srcRect l="7332" t="14508" r="14369" b="13471"/>
        <a:stretch/>
      </xdr:blipFill>
      <xdr:spPr>
        <a:xfrm>
          <a:off x="11579679" y="57781372"/>
          <a:ext cx="1260000" cy="655955"/>
        </a:xfrm>
        <a:prstGeom prst="rect">
          <a:avLst/>
        </a:prstGeom>
      </xdr:spPr>
    </xdr:pic>
    <xdr:clientData/>
  </xdr:oneCellAnchor>
  <xdr:oneCellAnchor>
    <xdr:from>
      <xdr:col>1</xdr:col>
      <xdr:colOff>771524</xdr:colOff>
      <xdr:row>55</xdr:row>
      <xdr:rowOff>247650</xdr:rowOff>
    </xdr:from>
    <xdr:ext cx="1260000" cy="516250"/>
    <xdr:pic>
      <xdr:nvPicPr>
        <xdr:cNvPr id="151" name="Picture 150">
          <a:extLst>
            <a:ext uri="{FF2B5EF4-FFF2-40B4-BE49-F238E27FC236}">
              <a16:creationId xmlns:a16="http://schemas.microsoft.com/office/drawing/2014/main" id="{00000000-0008-0000-0200-000097000000}"/>
            </a:ext>
          </a:extLst>
        </xdr:cNvPr>
        <xdr:cNvPicPr>
          <a:picLocks noChangeAspect="1"/>
        </xdr:cNvPicPr>
      </xdr:nvPicPr>
      <xdr:blipFill rotWithShape="1">
        <a:blip xmlns:r="http://schemas.openxmlformats.org/officeDocument/2006/relationships" r:embed="rId33"/>
        <a:srcRect l="7418" t="12805" r="13461" b="15244"/>
        <a:stretch/>
      </xdr:blipFill>
      <xdr:spPr>
        <a:xfrm>
          <a:off x="11589203" y="58989686"/>
          <a:ext cx="1260000" cy="516250"/>
        </a:xfrm>
        <a:prstGeom prst="rect">
          <a:avLst/>
        </a:prstGeom>
      </xdr:spPr>
    </xdr:pic>
    <xdr:clientData/>
  </xdr:oneCellAnchor>
  <xdr:oneCellAnchor>
    <xdr:from>
      <xdr:col>1</xdr:col>
      <xdr:colOff>771524</xdr:colOff>
      <xdr:row>56</xdr:row>
      <xdr:rowOff>285751</xdr:rowOff>
    </xdr:from>
    <xdr:ext cx="1260000" cy="477931"/>
    <xdr:pic>
      <xdr:nvPicPr>
        <xdr:cNvPr id="152" name="Picture 151">
          <a:extLst>
            <a:ext uri="{FF2B5EF4-FFF2-40B4-BE49-F238E27FC236}">
              <a16:creationId xmlns:a16="http://schemas.microsoft.com/office/drawing/2014/main" id="{00000000-0008-0000-0200-000098000000}"/>
            </a:ext>
          </a:extLst>
        </xdr:cNvPr>
        <xdr:cNvPicPr>
          <a:picLocks noChangeAspect="1"/>
        </xdr:cNvPicPr>
      </xdr:nvPicPr>
      <xdr:blipFill rotWithShape="1">
        <a:blip xmlns:r="http://schemas.openxmlformats.org/officeDocument/2006/relationships" r:embed="rId34"/>
        <a:srcRect l="7418" t="15385" r="12912" b="14103"/>
        <a:stretch/>
      </xdr:blipFill>
      <xdr:spPr>
        <a:xfrm>
          <a:off x="11589203" y="60102751"/>
          <a:ext cx="1260000" cy="477931"/>
        </a:xfrm>
        <a:prstGeom prst="rect">
          <a:avLst/>
        </a:prstGeom>
      </xdr:spPr>
    </xdr:pic>
    <xdr:clientData/>
  </xdr:oneCellAnchor>
  <xdr:oneCellAnchor>
    <xdr:from>
      <xdr:col>1</xdr:col>
      <xdr:colOff>781050</xdr:colOff>
      <xdr:row>58</xdr:row>
      <xdr:rowOff>276225</xdr:rowOff>
    </xdr:from>
    <xdr:ext cx="1260000" cy="510104"/>
    <xdr:pic>
      <xdr:nvPicPr>
        <xdr:cNvPr id="153" name="Picture 152">
          <a:extLst>
            <a:ext uri="{FF2B5EF4-FFF2-40B4-BE49-F238E27FC236}">
              <a16:creationId xmlns:a16="http://schemas.microsoft.com/office/drawing/2014/main" id="{00000000-0008-0000-0200-000099000000}"/>
            </a:ext>
          </a:extLst>
        </xdr:cNvPr>
        <xdr:cNvPicPr>
          <a:picLocks noChangeAspect="1"/>
        </xdr:cNvPicPr>
      </xdr:nvPicPr>
      <xdr:blipFill rotWithShape="1">
        <a:blip xmlns:r="http://schemas.openxmlformats.org/officeDocument/2006/relationships" r:embed="rId35"/>
        <a:srcRect l="7418" t="15853" r="13187" b="12805"/>
        <a:stretch/>
      </xdr:blipFill>
      <xdr:spPr>
        <a:xfrm>
          <a:off x="11598729" y="62923511"/>
          <a:ext cx="1260000" cy="510104"/>
        </a:xfrm>
        <a:prstGeom prst="rect">
          <a:avLst/>
        </a:prstGeom>
      </xdr:spPr>
    </xdr:pic>
    <xdr:clientData/>
  </xdr:oneCellAnchor>
  <xdr:oneCellAnchor>
    <xdr:from>
      <xdr:col>1</xdr:col>
      <xdr:colOff>819151</xdr:colOff>
      <xdr:row>64</xdr:row>
      <xdr:rowOff>209551</xdr:rowOff>
    </xdr:from>
    <xdr:ext cx="1181100" cy="623977"/>
    <xdr:pic>
      <xdr:nvPicPr>
        <xdr:cNvPr id="154" name="Picture 153">
          <a:extLst>
            <a:ext uri="{FF2B5EF4-FFF2-40B4-BE49-F238E27FC236}">
              <a16:creationId xmlns:a16="http://schemas.microsoft.com/office/drawing/2014/main" id="{00000000-0008-0000-0200-00009A000000}"/>
            </a:ext>
          </a:extLst>
        </xdr:cNvPr>
        <xdr:cNvPicPr>
          <a:picLocks noChangeAspect="1"/>
        </xdr:cNvPicPr>
      </xdr:nvPicPr>
      <xdr:blipFill rotWithShape="1">
        <a:blip xmlns:r="http://schemas.openxmlformats.org/officeDocument/2006/relationships" r:embed="rId36"/>
        <a:srcRect l="7625" t="15026" r="14662" b="12436"/>
        <a:stretch/>
      </xdr:blipFill>
      <xdr:spPr>
        <a:xfrm>
          <a:off x="1047751" y="72189976"/>
          <a:ext cx="1181100" cy="623977"/>
        </a:xfrm>
        <a:prstGeom prst="rect">
          <a:avLst/>
        </a:prstGeom>
      </xdr:spPr>
    </xdr:pic>
    <xdr:clientData/>
  </xdr:oneCellAnchor>
  <xdr:oneCellAnchor>
    <xdr:from>
      <xdr:col>1</xdr:col>
      <xdr:colOff>819150</xdr:colOff>
      <xdr:row>65</xdr:row>
      <xdr:rowOff>95250</xdr:rowOff>
    </xdr:from>
    <xdr:ext cx="1221859" cy="819149"/>
    <xdr:pic>
      <xdr:nvPicPr>
        <xdr:cNvPr id="155" name="Picture 154">
          <a:extLst>
            <a:ext uri="{FF2B5EF4-FFF2-40B4-BE49-F238E27FC236}">
              <a16:creationId xmlns:a16="http://schemas.microsoft.com/office/drawing/2014/main" id="{00000000-0008-0000-0200-00009B000000}"/>
            </a:ext>
          </a:extLst>
        </xdr:cNvPr>
        <xdr:cNvPicPr>
          <a:picLocks noChangeAspect="1"/>
        </xdr:cNvPicPr>
      </xdr:nvPicPr>
      <xdr:blipFill rotWithShape="1">
        <a:blip xmlns:r="http://schemas.openxmlformats.org/officeDocument/2006/relationships" r:embed="rId37"/>
        <a:srcRect l="7332" t="11305" r="14369" b="10870"/>
        <a:stretch/>
      </xdr:blipFill>
      <xdr:spPr>
        <a:xfrm>
          <a:off x="1047750" y="73152000"/>
          <a:ext cx="1221859" cy="819149"/>
        </a:xfrm>
        <a:prstGeom prst="rect">
          <a:avLst/>
        </a:prstGeom>
      </xdr:spPr>
    </xdr:pic>
    <xdr:clientData/>
  </xdr:oneCellAnchor>
  <xdr:oneCellAnchor>
    <xdr:from>
      <xdr:col>1</xdr:col>
      <xdr:colOff>771525</xdr:colOff>
      <xdr:row>66</xdr:row>
      <xdr:rowOff>142875</xdr:rowOff>
    </xdr:from>
    <xdr:ext cx="1260000" cy="840000"/>
    <xdr:pic>
      <xdr:nvPicPr>
        <xdr:cNvPr id="156" name="Picture 155">
          <a:extLst>
            <a:ext uri="{FF2B5EF4-FFF2-40B4-BE49-F238E27FC236}">
              <a16:creationId xmlns:a16="http://schemas.microsoft.com/office/drawing/2014/main" id="{00000000-0008-0000-0200-00009C000000}"/>
            </a:ext>
          </a:extLst>
        </xdr:cNvPr>
        <xdr:cNvPicPr>
          <a:picLocks noChangeAspect="1"/>
        </xdr:cNvPicPr>
      </xdr:nvPicPr>
      <xdr:blipFill rotWithShape="1">
        <a:blip xmlns:r="http://schemas.openxmlformats.org/officeDocument/2006/relationships" r:embed="rId38"/>
        <a:srcRect l="7332" t="12174" r="14369" b="10434"/>
        <a:stretch/>
      </xdr:blipFill>
      <xdr:spPr>
        <a:xfrm>
          <a:off x="11589204" y="71389875"/>
          <a:ext cx="1260000" cy="840000"/>
        </a:xfrm>
        <a:prstGeom prst="rect">
          <a:avLst/>
        </a:prstGeom>
      </xdr:spPr>
    </xdr:pic>
    <xdr:clientData/>
  </xdr:oneCellAnchor>
  <xdr:oneCellAnchor>
    <xdr:from>
      <xdr:col>1</xdr:col>
      <xdr:colOff>781050</xdr:colOff>
      <xdr:row>67</xdr:row>
      <xdr:rowOff>104776</xdr:rowOff>
    </xdr:from>
    <xdr:ext cx="1219200" cy="657908"/>
    <xdr:pic>
      <xdr:nvPicPr>
        <xdr:cNvPr id="157" name="Picture 156">
          <a:extLst>
            <a:ext uri="{FF2B5EF4-FFF2-40B4-BE49-F238E27FC236}">
              <a16:creationId xmlns:a16="http://schemas.microsoft.com/office/drawing/2014/main" id="{00000000-0008-0000-0200-00009D000000}"/>
            </a:ext>
          </a:extLst>
        </xdr:cNvPr>
        <xdr:cNvPicPr>
          <a:picLocks noChangeAspect="1"/>
        </xdr:cNvPicPr>
      </xdr:nvPicPr>
      <xdr:blipFill rotWithShape="1">
        <a:blip xmlns:r="http://schemas.openxmlformats.org/officeDocument/2006/relationships" r:embed="rId39"/>
        <a:srcRect l="7625" t="12435" r="14662" b="13471"/>
        <a:stretch/>
      </xdr:blipFill>
      <xdr:spPr>
        <a:xfrm>
          <a:off x="1009650" y="75314176"/>
          <a:ext cx="1219200" cy="657908"/>
        </a:xfrm>
        <a:prstGeom prst="rect">
          <a:avLst/>
        </a:prstGeom>
      </xdr:spPr>
    </xdr:pic>
    <xdr:clientData/>
  </xdr:oneCellAnchor>
  <xdr:oneCellAnchor>
    <xdr:from>
      <xdr:col>1</xdr:col>
      <xdr:colOff>781049</xdr:colOff>
      <xdr:row>60</xdr:row>
      <xdr:rowOff>228600</xdr:rowOff>
    </xdr:from>
    <xdr:ext cx="1260000" cy="621310"/>
    <xdr:pic>
      <xdr:nvPicPr>
        <xdr:cNvPr id="158" name="Picture 157">
          <a:extLst>
            <a:ext uri="{FF2B5EF4-FFF2-40B4-BE49-F238E27FC236}">
              <a16:creationId xmlns:a16="http://schemas.microsoft.com/office/drawing/2014/main" id="{00000000-0008-0000-0200-00009E000000}"/>
            </a:ext>
          </a:extLst>
        </xdr:cNvPr>
        <xdr:cNvPicPr>
          <a:picLocks noChangeAspect="1"/>
        </xdr:cNvPicPr>
      </xdr:nvPicPr>
      <xdr:blipFill rotWithShape="1">
        <a:blip xmlns:r="http://schemas.openxmlformats.org/officeDocument/2006/relationships" r:embed="rId40"/>
        <a:srcRect l="7418" t="13472" r="12912" b="12436"/>
        <a:stretch/>
      </xdr:blipFill>
      <xdr:spPr>
        <a:xfrm>
          <a:off x="11598728" y="65025814"/>
          <a:ext cx="1260000" cy="621310"/>
        </a:xfrm>
        <a:prstGeom prst="rect">
          <a:avLst/>
        </a:prstGeom>
      </xdr:spPr>
    </xdr:pic>
    <xdr:clientData/>
  </xdr:oneCellAnchor>
  <xdr:oneCellAnchor>
    <xdr:from>
      <xdr:col>1</xdr:col>
      <xdr:colOff>781050</xdr:colOff>
      <xdr:row>69</xdr:row>
      <xdr:rowOff>238124</xdr:rowOff>
    </xdr:from>
    <xdr:ext cx="1260000" cy="614846"/>
    <xdr:pic>
      <xdr:nvPicPr>
        <xdr:cNvPr id="159" name="Picture 158">
          <a:extLst>
            <a:ext uri="{FF2B5EF4-FFF2-40B4-BE49-F238E27FC236}">
              <a16:creationId xmlns:a16="http://schemas.microsoft.com/office/drawing/2014/main" id="{00000000-0008-0000-0200-00009F000000}"/>
            </a:ext>
          </a:extLst>
        </xdr:cNvPr>
        <xdr:cNvPicPr>
          <a:picLocks noChangeAspect="1"/>
        </xdr:cNvPicPr>
      </xdr:nvPicPr>
      <xdr:blipFill rotWithShape="1">
        <a:blip xmlns:r="http://schemas.openxmlformats.org/officeDocument/2006/relationships" r:embed="rId41"/>
        <a:srcRect l="7418" t="13472" r="12637" b="12952"/>
        <a:stretch/>
      </xdr:blipFill>
      <xdr:spPr>
        <a:xfrm>
          <a:off x="11598729" y="74710017"/>
          <a:ext cx="1260000" cy="614846"/>
        </a:xfrm>
        <a:prstGeom prst="rect">
          <a:avLst/>
        </a:prstGeom>
      </xdr:spPr>
    </xdr:pic>
    <xdr:clientData/>
  </xdr:oneCellAnchor>
  <xdr:oneCellAnchor>
    <xdr:from>
      <xdr:col>1</xdr:col>
      <xdr:colOff>771525</xdr:colOff>
      <xdr:row>80</xdr:row>
      <xdr:rowOff>200025</xdr:rowOff>
    </xdr:from>
    <xdr:ext cx="1260000" cy="664286"/>
    <xdr:pic>
      <xdr:nvPicPr>
        <xdr:cNvPr id="160" name="Picture 159">
          <a:extLst>
            <a:ext uri="{FF2B5EF4-FFF2-40B4-BE49-F238E27FC236}">
              <a16:creationId xmlns:a16="http://schemas.microsoft.com/office/drawing/2014/main" id="{00000000-0008-0000-0200-0000A0000000}"/>
            </a:ext>
          </a:extLst>
        </xdr:cNvPr>
        <xdr:cNvPicPr>
          <a:picLocks noChangeAspect="1"/>
        </xdr:cNvPicPr>
      </xdr:nvPicPr>
      <xdr:blipFill rotWithShape="1">
        <a:blip xmlns:r="http://schemas.openxmlformats.org/officeDocument/2006/relationships" r:embed="rId42"/>
        <a:srcRect l="6593" t="11940" r="12638" b="10945"/>
        <a:stretch/>
      </xdr:blipFill>
      <xdr:spPr>
        <a:xfrm>
          <a:off x="11589204" y="86496525"/>
          <a:ext cx="1260000" cy="664286"/>
        </a:xfrm>
        <a:prstGeom prst="rect">
          <a:avLst/>
        </a:prstGeom>
      </xdr:spPr>
    </xdr:pic>
    <xdr:clientData/>
  </xdr:oneCellAnchor>
  <xdr:oneCellAnchor>
    <xdr:from>
      <xdr:col>1</xdr:col>
      <xdr:colOff>771525</xdr:colOff>
      <xdr:row>86</xdr:row>
      <xdr:rowOff>76201</xdr:rowOff>
    </xdr:from>
    <xdr:ext cx="1260000" cy="846199"/>
    <xdr:pic>
      <xdr:nvPicPr>
        <xdr:cNvPr id="161" name="Picture 160">
          <a:extLst>
            <a:ext uri="{FF2B5EF4-FFF2-40B4-BE49-F238E27FC236}">
              <a16:creationId xmlns:a16="http://schemas.microsoft.com/office/drawing/2014/main" id="{00000000-0008-0000-0200-0000A1000000}"/>
            </a:ext>
          </a:extLst>
        </xdr:cNvPr>
        <xdr:cNvPicPr>
          <a:picLocks noChangeAspect="1"/>
        </xdr:cNvPicPr>
      </xdr:nvPicPr>
      <xdr:blipFill rotWithShape="1">
        <a:blip xmlns:r="http://schemas.openxmlformats.org/officeDocument/2006/relationships" r:embed="rId43"/>
        <a:srcRect l="7039" t="10869" r="13489" b="10000"/>
        <a:stretch/>
      </xdr:blipFill>
      <xdr:spPr>
        <a:xfrm>
          <a:off x="11589204" y="92822487"/>
          <a:ext cx="1260000" cy="846199"/>
        </a:xfrm>
        <a:prstGeom prst="rect">
          <a:avLst/>
        </a:prstGeom>
      </xdr:spPr>
    </xdr:pic>
    <xdr:clientData/>
  </xdr:oneCellAnchor>
  <xdr:oneCellAnchor>
    <xdr:from>
      <xdr:col>1</xdr:col>
      <xdr:colOff>906119</xdr:colOff>
      <xdr:row>39</xdr:row>
      <xdr:rowOff>1074254</xdr:rowOff>
    </xdr:from>
    <xdr:ext cx="1088580" cy="506896"/>
    <xdr:pic>
      <xdr:nvPicPr>
        <xdr:cNvPr id="162" name="Picture 161">
          <a:extLst>
            <a:ext uri="{FF2B5EF4-FFF2-40B4-BE49-F238E27FC236}">
              <a16:creationId xmlns:a16="http://schemas.microsoft.com/office/drawing/2014/main" id="{00000000-0008-0000-0200-0000A2000000}"/>
            </a:ext>
          </a:extLst>
        </xdr:cNvPr>
        <xdr:cNvPicPr>
          <a:picLocks noChangeAspect="1"/>
        </xdr:cNvPicPr>
      </xdr:nvPicPr>
      <xdr:blipFill rotWithShape="1">
        <a:blip xmlns:r="http://schemas.openxmlformats.org/officeDocument/2006/relationships" r:embed="rId44"/>
        <a:srcRect l="9153" t="15607" r="15904" b="16388"/>
        <a:stretch/>
      </xdr:blipFill>
      <xdr:spPr>
        <a:xfrm>
          <a:off x="1134719" y="38497979"/>
          <a:ext cx="1088580" cy="506896"/>
        </a:xfrm>
        <a:prstGeom prst="rect">
          <a:avLst/>
        </a:prstGeom>
      </xdr:spPr>
    </xdr:pic>
    <xdr:clientData/>
  </xdr:oneCellAnchor>
  <xdr:oneCellAnchor>
    <xdr:from>
      <xdr:col>1</xdr:col>
      <xdr:colOff>990601</xdr:colOff>
      <xdr:row>39</xdr:row>
      <xdr:rowOff>61699</xdr:rowOff>
    </xdr:from>
    <xdr:ext cx="990599" cy="606413"/>
    <xdr:pic>
      <xdr:nvPicPr>
        <xdr:cNvPr id="163" name="Picture 162">
          <a:extLst>
            <a:ext uri="{FF2B5EF4-FFF2-40B4-BE49-F238E27FC236}">
              <a16:creationId xmlns:a16="http://schemas.microsoft.com/office/drawing/2014/main" id="{00000000-0008-0000-0200-0000A3000000}"/>
            </a:ext>
          </a:extLst>
        </xdr:cNvPr>
        <xdr:cNvPicPr>
          <a:picLocks noChangeAspect="1"/>
        </xdr:cNvPicPr>
      </xdr:nvPicPr>
      <xdr:blipFill rotWithShape="1">
        <a:blip xmlns:r="http://schemas.openxmlformats.org/officeDocument/2006/relationships" r:embed="rId45"/>
        <a:srcRect l="8867" t="13968" r="15904" b="13493"/>
        <a:stretch/>
      </xdr:blipFill>
      <xdr:spPr>
        <a:xfrm>
          <a:off x="1219201" y="37485424"/>
          <a:ext cx="990599" cy="606413"/>
        </a:xfrm>
        <a:prstGeom prst="rect">
          <a:avLst/>
        </a:prstGeom>
      </xdr:spPr>
    </xdr:pic>
    <xdr:clientData/>
  </xdr:oneCellAnchor>
  <xdr:oneCellAnchor>
    <xdr:from>
      <xdr:col>1</xdr:col>
      <xdr:colOff>770283</xdr:colOff>
      <xdr:row>48</xdr:row>
      <xdr:rowOff>1391479</xdr:rowOff>
    </xdr:from>
    <xdr:ext cx="1260000" cy="456467"/>
    <xdr:pic>
      <xdr:nvPicPr>
        <xdr:cNvPr id="164" name="Picture 163">
          <a:extLst>
            <a:ext uri="{FF2B5EF4-FFF2-40B4-BE49-F238E27FC236}">
              <a16:creationId xmlns:a16="http://schemas.microsoft.com/office/drawing/2014/main" id="{00000000-0008-0000-0200-0000A4000000}"/>
            </a:ext>
          </a:extLst>
        </xdr:cNvPr>
        <xdr:cNvPicPr>
          <a:picLocks noChangeAspect="1"/>
        </xdr:cNvPicPr>
      </xdr:nvPicPr>
      <xdr:blipFill rotWithShape="1">
        <a:blip xmlns:r="http://schemas.openxmlformats.org/officeDocument/2006/relationships" r:embed="rId46"/>
        <a:srcRect l="7166" t="16723" r="13044" b="15831"/>
        <a:stretch/>
      </xdr:blipFill>
      <xdr:spPr>
        <a:xfrm>
          <a:off x="11587962" y="50213908"/>
          <a:ext cx="1260000" cy="456467"/>
        </a:xfrm>
        <a:prstGeom prst="rect">
          <a:avLst/>
        </a:prstGeom>
      </xdr:spPr>
    </xdr:pic>
    <xdr:clientData/>
  </xdr:oneCellAnchor>
  <xdr:oneCellAnchor>
    <xdr:from>
      <xdr:col>1</xdr:col>
      <xdr:colOff>778566</xdr:colOff>
      <xdr:row>42</xdr:row>
      <xdr:rowOff>1109870</xdr:rowOff>
    </xdr:from>
    <xdr:ext cx="1260000" cy="390904"/>
    <xdr:pic>
      <xdr:nvPicPr>
        <xdr:cNvPr id="165" name="Picture 164">
          <a:extLst>
            <a:ext uri="{FF2B5EF4-FFF2-40B4-BE49-F238E27FC236}">
              <a16:creationId xmlns:a16="http://schemas.microsoft.com/office/drawing/2014/main" id="{00000000-0008-0000-0200-0000A5000000}"/>
            </a:ext>
          </a:extLst>
        </xdr:cNvPr>
        <xdr:cNvPicPr>
          <a:picLocks noChangeAspect="1"/>
        </xdr:cNvPicPr>
      </xdr:nvPicPr>
      <xdr:blipFill rotWithShape="1">
        <a:blip xmlns:r="http://schemas.openxmlformats.org/officeDocument/2006/relationships" r:embed="rId47"/>
        <a:srcRect l="7645" t="17644" r="13043" b="17454"/>
        <a:stretch/>
      </xdr:blipFill>
      <xdr:spPr>
        <a:xfrm>
          <a:off x="11596245" y="42856584"/>
          <a:ext cx="1260000" cy="390904"/>
        </a:xfrm>
        <a:prstGeom prst="rect">
          <a:avLst/>
        </a:prstGeom>
      </xdr:spPr>
    </xdr:pic>
    <xdr:clientData/>
  </xdr:oneCellAnchor>
  <xdr:oneCellAnchor>
    <xdr:from>
      <xdr:col>1</xdr:col>
      <xdr:colOff>770283</xdr:colOff>
      <xdr:row>42</xdr:row>
      <xdr:rowOff>66263</xdr:rowOff>
    </xdr:from>
    <xdr:ext cx="1260000" cy="478723"/>
    <xdr:pic>
      <xdr:nvPicPr>
        <xdr:cNvPr id="166" name="Picture 165">
          <a:extLst>
            <a:ext uri="{FF2B5EF4-FFF2-40B4-BE49-F238E27FC236}">
              <a16:creationId xmlns:a16="http://schemas.microsoft.com/office/drawing/2014/main" id="{00000000-0008-0000-0200-0000A6000000}"/>
            </a:ext>
          </a:extLst>
        </xdr:cNvPr>
        <xdr:cNvPicPr>
          <a:picLocks noChangeAspect="1"/>
        </xdr:cNvPicPr>
      </xdr:nvPicPr>
      <xdr:blipFill rotWithShape="1">
        <a:blip xmlns:r="http://schemas.openxmlformats.org/officeDocument/2006/relationships" r:embed="rId48"/>
        <a:srcRect l="7645" t="16165" r="13760" b="14158"/>
        <a:stretch/>
      </xdr:blipFill>
      <xdr:spPr>
        <a:xfrm>
          <a:off x="11587962" y="41812977"/>
          <a:ext cx="1260000" cy="478723"/>
        </a:xfrm>
        <a:prstGeom prst="rect">
          <a:avLst/>
        </a:prstGeom>
      </xdr:spPr>
    </xdr:pic>
    <xdr:clientData/>
  </xdr:oneCellAnchor>
  <xdr:oneCellAnchor>
    <xdr:from>
      <xdr:col>1</xdr:col>
      <xdr:colOff>770283</xdr:colOff>
      <xdr:row>48</xdr:row>
      <xdr:rowOff>49696</xdr:rowOff>
    </xdr:from>
    <xdr:ext cx="1260000" cy="633818"/>
    <xdr:pic>
      <xdr:nvPicPr>
        <xdr:cNvPr id="167" name="Picture 166">
          <a:extLst>
            <a:ext uri="{FF2B5EF4-FFF2-40B4-BE49-F238E27FC236}">
              <a16:creationId xmlns:a16="http://schemas.microsoft.com/office/drawing/2014/main" id="{00000000-0008-0000-0200-0000A7000000}"/>
            </a:ext>
          </a:extLst>
        </xdr:cNvPr>
        <xdr:cNvPicPr>
          <a:picLocks noChangeAspect="1"/>
        </xdr:cNvPicPr>
      </xdr:nvPicPr>
      <xdr:blipFill rotWithShape="1">
        <a:blip xmlns:r="http://schemas.openxmlformats.org/officeDocument/2006/relationships" r:embed="rId49"/>
        <a:srcRect l="7406" t="13066" r="13760" b="12142"/>
        <a:stretch/>
      </xdr:blipFill>
      <xdr:spPr>
        <a:xfrm>
          <a:off x="11587962" y="48872125"/>
          <a:ext cx="1260000" cy="633818"/>
        </a:xfrm>
        <a:prstGeom prst="rect">
          <a:avLst/>
        </a:prstGeom>
      </xdr:spPr>
    </xdr:pic>
    <xdr:clientData/>
  </xdr:oneCellAnchor>
  <xdr:oneCellAnchor>
    <xdr:from>
      <xdr:col>1</xdr:col>
      <xdr:colOff>770284</xdr:colOff>
      <xdr:row>52</xdr:row>
      <xdr:rowOff>82826</xdr:rowOff>
    </xdr:from>
    <xdr:ext cx="1260000" cy="520525"/>
    <xdr:pic>
      <xdr:nvPicPr>
        <xdr:cNvPr id="168" name="Picture 167">
          <a:extLst>
            <a:ext uri="{FF2B5EF4-FFF2-40B4-BE49-F238E27FC236}">
              <a16:creationId xmlns:a16="http://schemas.microsoft.com/office/drawing/2014/main" id="{00000000-0008-0000-0200-0000A8000000}"/>
            </a:ext>
          </a:extLst>
        </xdr:cNvPr>
        <xdr:cNvPicPr>
          <a:picLocks noChangeAspect="1"/>
        </xdr:cNvPicPr>
      </xdr:nvPicPr>
      <xdr:blipFill rotWithShape="1">
        <a:blip xmlns:r="http://schemas.openxmlformats.org/officeDocument/2006/relationships" r:embed="rId50"/>
        <a:srcRect l="7905" t="14493" r="14319" b="15272"/>
        <a:stretch/>
      </xdr:blipFill>
      <xdr:spPr>
        <a:xfrm>
          <a:off x="11587963" y="54130397"/>
          <a:ext cx="1260000" cy="520525"/>
        </a:xfrm>
        <a:prstGeom prst="rect">
          <a:avLst/>
        </a:prstGeom>
      </xdr:spPr>
    </xdr:pic>
    <xdr:clientData/>
  </xdr:oneCellAnchor>
  <xdr:oneCellAnchor>
    <xdr:from>
      <xdr:col>1</xdr:col>
      <xdr:colOff>770283</xdr:colOff>
      <xdr:row>52</xdr:row>
      <xdr:rowOff>1118153</xdr:rowOff>
    </xdr:from>
    <xdr:ext cx="1260000" cy="509709"/>
    <xdr:pic>
      <xdr:nvPicPr>
        <xdr:cNvPr id="169" name="Picture 168">
          <a:extLst>
            <a:ext uri="{FF2B5EF4-FFF2-40B4-BE49-F238E27FC236}">
              <a16:creationId xmlns:a16="http://schemas.microsoft.com/office/drawing/2014/main" id="{00000000-0008-0000-0200-0000A9000000}"/>
            </a:ext>
          </a:extLst>
        </xdr:cNvPr>
        <xdr:cNvPicPr>
          <a:picLocks noChangeAspect="1"/>
        </xdr:cNvPicPr>
      </xdr:nvPicPr>
      <xdr:blipFill rotWithShape="1">
        <a:blip xmlns:r="http://schemas.openxmlformats.org/officeDocument/2006/relationships" r:embed="rId51"/>
        <a:srcRect l="7396" t="15607" r="13808" b="14715"/>
        <a:stretch/>
      </xdr:blipFill>
      <xdr:spPr>
        <a:xfrm>
          <a:off x="11587962" y="55165724"/>
          <a:ext cx="1260000" cy="509709"/>
        </a:xfrm>
        <a:prstGeom prst="rect">
          <a:avLst/>
        </a:prstGeom>
      </xdr:spPr>
    </xdr:pic>
    <xdr:clientData/>
  </xdr:oneCellAnchor>
  <xdr:oneCellAnchor>
    <xdr:from>
      <xdr:col>1</xdr:col>
      <xdr:colOff>770288</xdr:colOff>
      <xdr:row>57</xdr:row>
      <xdr:rowOff>1010481</xdr:rowOff>
    </xdr:from>
    <xdr:ext cx="1260000" cy="667059"/>
    <xdr:pic>
      <xdr:nvPicPr>
        <xdr:cNvPr id="170" name="Picture 169">
          <a:extLst>
            <a:ext uri="{FF2B5EF4-FFF2-40B4-BE49-F238E27FC236}">
              <a16:creationId xmlns:a16="http://schemas.microsoft.com/office/drawing/2014/main" id="{00000000-0008-0000-0200-0000AA000000}"/>
            </a:ext>
          </a:extLst>
        </xdr:cNvPr>
        <xdr:cNvPicPr>
          <a:picLocks noChangeAspect="1"/>
        </xdr:cNvPicPr>
      </xdr:nvPicPr>
      <xdr:blipFill rotWithShape="1">
        <a:blip xmlns:r="http://schemas.openxmlformats.org/officeDocument/2006/relationships" r:embed="rId52"/>
        <a:srcRect l="8160" t="14418" r="13808" b="12593"/>
        <a:stretch/>
      </xdr:blipFill>
      <xdr:spPr>
        <a:xfrm>
          <a:off x="11587967" y="61902445"/>
          <a:ext cx="1260000" cy="667059"/>
        </a:xfrm>
        <a:prstGeom prst="rect">
          <a:avLst/>
        </a:prstGeom>
      </xdr:spPr>
    </xdr:pic>
    <xdr:clientData/>
  </xdr:oneCellAnchor>
  <xdr:oneCellAnchor>
    <xdr:from>
      <xdr:col>1</xdr:col>
      <xdr:colOff>770286</xdr:colOff>
      <xdr:row>57</xdr:row>
      <xdr:rowOff>66261</xdr:rowOff>
    </xdr:from>
    <xdr:ext cx="1260000" cy="681303"/>
    <xdr:pic>
      <xdr:nvPicPr>
        <xdr:cNvPr id="171" name="Picture 170">
          <a:extLst>
            <a:ext uri="{FF2B5EF4-FFF2-40B4-BE49-F238E27FC236}">
              <a16:creationId xmlns:a16="http://schemas.microsoft.com/office/drawing/2014/main" id="{00000000-0008-0000-0200-0000AB000000}"/>
            </a:ext>
          </a:extLst>
        </xdr:cNvPr>
        <xdr:cNvPicPr>
          <a:picLocks noChangeAspect="1"/>
        </xdr:cNvPicPr>
      </xdr:nvPicPr>
      <xdr:blipFill rotWithShape="1">
        <a:blip xmlns:r="http://schemas.openxmlformats.org/officeDocument/2006/relationships" r:embed="rId53"/>
        <a:srcRect l="7395" t="12615" r="14319" b="12593"/>
        <a:stretch/>
      </xdr:blipFill>
      <xdr:spPr>
        <a:xfrm>
          <a:off x="11587965" y="60958225"/>
          <a:ext cx="1260000" cy="681303"/>
        </a:xfrm>
        <a:prstGeom prst="rect">
          <a:avLst/>
        </a:prstGeom>
      </xdr:spPr>
    </xdr:pic>
    <xdr:clientData/>
  </xdr:oneCellAnchor>
  <xdr:oneCellAnchor>
    <xdr:from>
      <xdr:col>1</xdr:col>
      <xdr:colOff>778565</xdr:colOff>
      <xdr:row>51</xdr:row>
      <xdr:rowOff>198782</xdr:rowOff>
    </xdr:from>
    <xdr:ext cx="1260000" cy="685049"/>
    <xdr:pic>
      <xdr:nvPicPr>
        <xdr:cNvPr id="172" name="Picture 171">
          <a:extLst>
            <a:ext uri="{FF2B5EF4-FFF2-40B4-BE49-F238E27FC236}">
              <a16:creationId xmlns:a16="http://schemas.microsoft.com/office/drawing/2014/main" id="{00000000-0008-0000-0200-0000AC000000}"/>
            </a:ext>
          </a:extLst>
        </xdr:cNvPr>
        <xdr:cNvPicPr>
          <a:picLocks noChangeAspect="1"/>
        </xdr:cNvPicPr>
      </xdr:nvPicPr>
      <xdr:blipFill rotWithShape="1">
        <a:blip xmlns:r="http://schemas.openxmlformats.org/officeDocument/2006/relationships" r:embed="rId54"/>
        <a:srcRect l="7396" t="12615" r="13808" b="11692"/>
        <a:stretch/>
      </xdr:blipFill>
      <xdr:spPr>
        <a:xfrm>
          <a:off x="11596244" y="53171389"/>
          <a:ext cx="1260000" cy="685049"/>
        </a:xfrm>
        <a:prstGeom prst="rect">
          <a:avLst/>
        </a:prstGeom>
      </xdr:spPr>
    </xdr:pic>
    <xdr:clientData/>
  </xdr:oneCellAnchor>
  <xdr:oneCellAnchor>
    <xdr:from>
      <xdr:col>1</xdr:col>
      <xdr:colOff>778565</xdr:colOff>
      <xdr:row>62</xdr:row>
      <xdr:rowOff>223630</xdr:rowOff>
    </xdr:from>
    <xdr:ext cx="1260000" cy="613075"/>
    <xdr:pic>
      <xdr:nvPicPr>
        <xdr:cNvPr id="173" name="Picture 172">
          <a:extLst>
            <a:ext uri="{FF2B5EF4-FFF2-40B4-BE49-F238E27FC236}">
              <a16:creationId xmlns:a16="http://schemas.microsoft.com/office/drawing/2014/main" id="{00000000-0008-0000-0200-0000AD000000}"/>
            </a:ext>
          </a:extLst>
        </xdr:cNvPr>
        <xdr:cNvPicPr>
          <a:picLocks noChangeAspect="1"/>
        </xdr:cNvPicPr>
      </xdr:nvPicPr>
      <xdr:blipFill rotWithShape="1">
        <a:blip xmlns:r="http://schemas.openxmlformats.org/officeDocument/2006/relationships" r:embed="rId55"/>
        <a:srcRect l="7167" t="13516" r="12804" b="13043"/>
        <a:stretch/>
      </xdr:blipFill>
      <xdr:spPr>
        <a:xfrm>
          <a:off x="11596244" y="67170773"/>
          <a:ext cx="1260000" cy="613075"/>
        </a:xfrm>
        <a:prstGeom prst="rect">
          <a:avLst/>
        </a:prstGeom>
      </xdr:spPr>
    </xdr:pic>
    <xdr:clientData/>
  </xdr:oneCellAnchor>
  <xdr:oneCellAnchor>
    <xdr:from>
      <xdr:col>1</xdr:col>
      <xdr:colOff>732182</xdr:colOff>
      <xdr:row>63</xdr:row>
      <xdr:rowOff>146188</xdr:rowOff>
    </xdr:from>
    <xdr:ext cx="1260000" cy="622455"/>
    <xdr:pic>
      <xdr:nvPicPr>
        <xdr:cNvPr id="174" name="Picture 173">
          <a:extLst>
            <a:ext uri="{FF2B5EF4-FFF2-40B4-BE49-F238E27FC236}">
              <a16:creationId xmlns:a16="http://schemas.microsoft.com/office/drawing/2014/main" id="{00000000-0008-0000-0200-0000AE000000}"/>
            </a:ext>
          </a:extLst>
        </xdr:cNvPr>
        <xdr:cNvPicPr>
          <a:picLocks noChangeAspect="1"/>
        </xdr:cNvPicPr>
      </xdr:nvPicPr>
      <xdr:blipFill rotWithShape="1">
        <a:blip xmlns:r="http://schemas.openxmlformats.org/officeDocument/2006/relationships" r:embed="rId56"/>
        <a:srcRect l="7406" t="12615" r="12804" b="13043"/>
        <a:stretch/>
      </xdr:blipFill>
      <xdr:spPr>
        <a:xfrm>
          <a:off x="960782" y="68992888"/>
          <a:ext cx="1260000" cy="622455"/>
        </a:xfrm>
        <a:prstGeom prst="rect">
          <a:avLst/>
        </a:prstGeom>
      </xdr:spPr>
    </xdr:pic>
    <xdr:clientData/>
  </xdr:oneCellAnchor>
  <xdr:oneCellAnchor>
    <xdr:from>
      <xdr:col>1</xdr:col>
      <xdr:colOff>770283</xdr:colOff>
      <xdr:row>73</xdr:row>
      <xdr:rowOff>190500</xdr:rowOff>
    </xdr:from>
    <xdr:ext cx="1260000" cy="656408"/>
    <xdr:pic>
      <xdr:nvPicPr>
        <xdr:cNvPr id="175" name="Picture 174">
          <a:extLst>
            <a:ext uri="{FF2B5EF4-FFF2-40B4-BE49-F238E27FC236}">
              <a16:creationId xmlns:a16="http://schemas.microsoft.com/office/drawing/2014/main" id="{00000000-0008-0000-0200-0000AF000000}"/>
            </a:ext>
          </a:extLst>
        </xdr:cNvPr>
        <xdr:cNvPicPr>
          <a:picLocks noChangeAspect="1"/>
        </xdr:cNvPicPr>
      </xdr:nvPicPr>
      <xdr:blipFill rotWithShape="1">
        <a:blip xmlns:r="http://schemas.openxmlformats.org/officeDocument/2006/relationships" r:embed="rId57"/>
        <a:srcRect l="6688" t="12114" r="13522" b="12611"/>
        <a:stretch/>
      </xdr:blipFill>
      <xdr:spPr>
        <a:xfrm>
          <a:off x="11587962" y="78962250"/>
          <a:ext cx="1260000" cy="656408"/>
        </a:xfrm>
        <a:prstGeom prst="rect">
          <a:avLst/>
        </a:prstGeom>
      </xdr:spPr>
    </xdr:pic>
    <xdr:clientData/>
  </xdr:oneCellAnchor>
  <xdr:oneCellAnchor>
    <xdr:from>
      <xdr:col>1</xdr:col>
      <xdr:colOff>770284</xdr:colOff>
      <xdr:row>75</xdr:row>
      <xdr:rowOff>115957</xdr:rowOff>
    </xdr:from>
    <xdr:ext cx="1260000" cy="809454"/>
    <xdr:pic>
      <xdr:nvPicPr>
        <xdr:cNvPr id="176" name="Picture 175">
          <a:extLst>
            <a:ext uri="{FF2B5EF4-FFF2-40B4-BE49-F238E27FC236}">
              <a16:creationId xmlns:a16="http://schemas.microsoft.com/office/drawing/2014/main" id="{00000000-0008-0000-0200-0000B0000000}"/>
            </a:ext>
          </a:extLst>
        </xdr:cNvPr>
        <xdr:cNvPicPr>
          <a:picLocks noChangeAspect="1"/>
        </xdr:cNvPicPr>
      </xdr:nvPicPr>
      <xdr:blipFill rotWithShape="1">
        <a:blip xmlns:r="http://schemas.openxmlformats.org/officeDocument/2006/relationships" r:embed="rId58"/>
        <a:srcRect l="7406" t="9830" r="13760" b="10019"/>
        <a:stretch/>
      </xdr:blipFill>
      <xdr:spPr>
        <a:xfrm>
          <a:off x="11587963" y="81037636"/>
          <a:ext cx="1260000" cy="809454"/>
        </a:xfrm>
        <a:prstGeom prst="rect">
          <a:avLst/>
        </a:prstGeom>
      </xdr:spPr>
    </xdr:pic>
    <xdr:clientData/>
  </xdr:oneCellAnchor>
  <xdr:oneCellAnchor>
    <xdr:from>
      <xdr:col>1</xdr:col>
      <xdr:colOff>770283</xdr:colOff>
      <xdr:row>82</xdr:row>
      <xdr:rowOff>132522</xdr:rowOff>
    </xdr:from>
    <xdr:ext cx="1260000" cy="783243"/>
    <xdr:pic>
      <xdr:nvPicPr>
        <xdr:cNvPr id="177" name="Picture 176">
          <a:extLst>
            <a:ext uri="{FF2B5EF4-FFF2-40B4-BE49-F238E27FC236}">
              <a16:creationId xmlns:a16="http://schemas.microsoft.com/office/drawing/2014/main" id="{00000000-0008-0000-0200-0000B1000000}"/>
            </a:ext>
          </a:extLst>
        </xdr:cNvPr>
        <xdr:cNvPicPr>
          <a:picLocks noChangeAspect="1"/>
        </xdr:cNvPicPr>
      </xdr:nvPicPr>
      <xdr:blipFill rotWithShape="1">
        <a:blip xmlns:r="http://schemas.openxmlformats.org/officeDocument/2006/relationships" r:embed="rId59"/>
        <a:srcRect l="7167" t="11341" r="13283" b="10397"/>
        <a:stretch/>
      </xdr:blipFill>
      <xdr:spPr>
        <a:xfrm>
          <a:off x="11587962" y="88578951"/>
          <a:ext cx="1260000" cy="783243"/>
        </a:xfrm>
        <a:prstGeom prst="rect">
          <a:avLst/>
        </a:prstGeom>
      </xdr:spPr>
    </xdr:pic>
    <xdr:clientData/>
  </xdr:oneCellAnchor>
  <xdr:oneCellAnchor>
    <xdr:from>
      <xdr:col>1</xdr:col>
      <xdr:colOff>745435</xdr:colOff>
      <xdr:row>74</xdr:row>
      <xdr:rowOff>165651</xdr:rowOff>
    </xdr:from>
    <xdr:ext cx="1260000" cy="691691"/>
    <xdr:pic>
      <xdr:nvPicPr>
        <xdr:cNvPr id="178" name="Picture 177">
          <a:extLst>
            <a:ext uri="{FF2B5EF4-FFF2-40B4-BE49-F238E27FC236}">
              <a16:creationId xmlns:a16="http://schemas.microsoft.com/office/drawing/2014/main" id="{00000000-0008-0000-0200-0000B2000000}"/>
            </a:ext>
          </a:extLst>
        </xdr:cNvPr>
        <xdr:cNvPicPr>
          <a:picLocks noChangeAspect="1"/>
        </xdr:cNvPicPr>
      </xdr:nvPicPr>
      <xdr:blipFill rotWithShape="1">
        <a:blip xmlns:r="http://schemas.openxmlformats.org/officeDocument/2006/relationships" r:embed="rId60"/>
        <a:srcRect l="6689" t="11234" r="12804" b="11794"/>
        <a:stretch/>
      </xdr:blipFill>
      <xdr:spPr>
        <a:xfrm>
          <a:off x="11563114" y="80012365"/>
          <a:ext cx="1260000" cy="691691"/>
        </a:xfrm>
        <a:prstGeom prst="rect">
          <a:avLst/>
        </a:prstGeom>
      </xdr:spPr>
    </xdr:pic>
    <xdr:clientData/>
  </xdr:oneCellAnchor>
  <xdr:oneCellAnchor>
    <xdr:from>
      <xdr:col>1</xdr:col>
      <xdr:colOff>775607</xdr:colOff>
      <xdr:row>53</xdr:row>
      <xdr:rowOff>503465</xdr:rowOff>
    </xdr:from>
    <xdr:ext cx="1260000" cy="850995"/>
    <xdr:pic>
      <xdr:nvPicPr>
        <xdr:cNvPr id="179" name="Picture 178">
          <a:extLst>
            <a:ext uri="{FF2B5EF4-FFF2-40B4-BE49-F238E27FC236}">
              <a16:creationId xmlns:a16="http://schemas.microsoft.com/office/drawing/2014/main" id="{00000000-0008-0000-0200-0000B3000000}"/>
            </a:ext>
          </a:extLst>
        </xdr:cNvPr>
        <xdr:cNvPicPr>
          <a:picLocks noChangeAspect="1"/>
        </xdr:cNvPicPr>
      </xdr:nvPicPr>
      <xdr:blipFill rotWithShape="1">
        <a:blip xmlns:r="http://schemas.openxmlformats.org/officeDocument/2006/relationships" r:embed="rId61"/>
        <a:srcRect l="7541" t="10559" r="12443" b="9317"/>
        <a:stretch/>
      </xdr:blipFill>
      <xdr:spPr>
        <a:xfrm>
          <a:off x="11593286" y="56360786"/>
          <a:ext cx="1260000" cy="850995"/>
        </a:xfrm>
        <a:prstGeom prst="rect">
          <a:avLst/>
        </a:prstGeom>
      </xdr:spPr>
    </xdr:pic>
    <xdr:clientData/>
  </xdr:oneCellAnchor>
  <xdr:oneCellAnchor>
    <xdr:from>
      <xdr:col>1</xdr:col>
      <xdr:colOff>612321</xdr:colOff>
      <xdr:row>92</xdr:row>
      <xdr:rowOff>136072</xdr:rowOff>
    </xdr:from>
    <xdr:ext cx="1432684" cy="798645"/>
    <xdr:pic>
      <xdr:nvPicPr>
        <xdr:cNvPr id="180" name="Picture 179">
          <a:extLst>
            <a:ext uri="{FF2B5EF4-FFF2-40B4-BE49-F238E27FC236}">
              <a16:creationId xmlns:a16="http://schemas.microsoft.com/office/drawing/2014/main" id="{00000000-0008-0000-0200-0000B4000000}"/>
            </a:ext>
          </a:extLst>
        </xdr:cNvPr>
        <xdr:cNvPicPr>
          <a:picLocks noChangeAspect="1"/>
        </xdr:cNvPicPr>
      </xdr:nvPicPr>
      <xdr:blipFill>
        <a:blip xmlns:r="http://schemas.openxmlformats.org/officeDocument/2006/relationships" r:embed="rId62"/>
        <a:stretch>
          <a:fillRect/>
        </a:stretch>
      </xdr:blipFill>
      <xdr:spPr>
        <a:xfrm>
          <a:off x="11430000" y="99332143"/>
          <a:ext cx="1432684" cy="798645"/>
        </a:xfrm>
        <a:prstGeom prst="rect">
          <a:avLst/>
        </a:prstGeom>
      </xdr:spPr>
    </xdr:pic>
    <xdr:clientData/>
  </xdr:oneCellAnchor>
  <xdr:oneCellAnchor>
    <xdr:from>
      <xdr:col>1</xdr:col>
      <xdr:colOff>789215</xdr:colOff>
      <xdr:row>91</xdr:row>
      <xdr:rowOff>81644</xdr:rowOff>
    </xdr:from>
    <xdr:ext cx="1255885" cy="944962"/>
    <xdr:pic>
      <xdr:nvPicPr>
        <xdr:cNvPr id="181" name="Picture 180">
          <a:extLst>
            <a:ext uri="{FF2B5EF4-FFF2-40B4-BE49-F238E27FC236}">
              <a16:creationId xmlns:a16="http://schemas.microsoft.com/office/drawing/2014/main" id="{00000000-0008-0000-0200-0000B5000000}"/>
            </a:ext>
          </a:extLst>
        </xdr:cNvPr>
        <xdr:cNvPicPr>
          <a:picLocks noChangeAspect="1"/>
        </xdr:cNvPicPr>
      </xdr:nvPicPr>
      <xdr:blipFill>
        <a:blip xmlns:r="http://schemas.openxmlformats.org/officeDocument/2006/relationships" r:embed="rId63"/>
        <a:stretch>
          <a:fillRect/>
        </a:stretch>
      </xdr:blipFill>
      <xdr:spPr>
        <a:xfrm>
          <a:off x="11606894" y="98202751"/>
          <a:ext cx="1255885" cy="944962"/>
        </a:xfrm>
        <a:prstGeom prst="rect">
          <a:avLst/>
        </a:prstGeom>
      </xdr:spPr>
    </xdr:pic>
    <xdr:clientData/>
  </xdr:oneCellAnchor>
  <xdr:oneCellAnchor>
    <xdr:from>
      <xdr:col>1</xdr:col>
      <xdr:colOff>789214</xdr:colOff>
      <xdr:row>90</xdr:row>
      <xdr:rowOff>54428</xdr:rowOff>
    </xdr:from>
    <xdr:ext cx="1249788" cy="975445"/>
    <xdr:pic>
      <xdr:nvPicPr>
        <xdr:cNvPr id="182" name="Picture 181">
          <a:extLst>
            <a:ext uri="{FF2B5EF4-FFF2-40B4-BE49-F238E27FC236}">
              <a16:creationId xmlns:a16="http://schemas.microsoft.com/office/drawing/2014/main" id="{00000000-0008-0000-0200-0000B6000000}"/>
            </a:ext>
          </a:extLst>
        </xdr:cNvPr>
        <xdr:cNvPicPr>
          <a:picLocks noChangeAspect="1"/>
        </xdr:cNvPicPr>
      </xdr:nvPicPr>
      <xdr:blipFill>
        <a:blip xmlns:r="http://schemas.openxmlformats.org/officeDocument/2006/relationships" r:embed="rId64"/>
        <a:stretch>
          <a:fillRect/>
        </a:stretch>
      </xdr:blipFill>
      <xdr:spPr>
        <a:xfrm>
          <a:off x="11606893" y="97100571"/>
          <a:ext cx="1249788" cy="975445"/>
        </a:xfrm>
        <a:prstGeom prst="rect">
          <a:avLst/>
        </a:prstGeom>
      </xdr:spPr>
    </xdr:pic>
    <xdr:clientData/>
  </xdr:oneCellAnchor>
  <xdr:oneCellAnchor>
    <xdr:from>
      <xdr:col>1</xdr:col>
      <xdr:colOff>775607</xdr:colOff>
      <xdr:row>89</xdr:row>
      <xdr:rowOff>122465</xdr:rowOff>
    </xdr:from>
    <xdr:ext cx="1261981" cy="829128"/>
    <xdr:pic>
      <xdr:nvPicPr>
        <xdr:cNvPr id="183" name="Picture 182">
          <a:extLst>
            <a:ext uri="{FF2B5EF4-FFF2-40B4-BE49-F238E27FC236}">
              <a16:creationId xmlns:a16="http://schemas.microsoft.com/office/drawing/2014/main" id="{00000000-0008-0000-0200-0000B7000000}"/>
            </a:ext>
          </a:extLst>
        </xdr:cNvPr>
        <xdr:cNvPicPr>
          <a:picLocks noChangeAspect="1"/>
        </xdr:cNvPicPr>
      </xdr:nvPicPr>
      <xdr:blipFill>
        <a:blip xmlns:r="http://schemas.openxmlformats.org/officeDocument/2006/relationships" r:embed="rId65"/>
        <a:stretch>
          <a:fillRect/>
        </a:stretch>
      </xdr:blipFill>
      <xdr:spPr>
        <a:xfrm>
          <a:off x="11593286" y="96093644"/>
          <a:ext cx="1261981" cy="829128"/>
        </a:xfrm>
        <a:prstGeom prst="rect">
          <a:avLst/>
        </a:prstGeom>
      </xdr:spPr>
    </xdr:pic>
    <xdr:clientData/>
  </xdr:oneCellAnchor>
  <xdr:oneCellAnchor>
    <xdr:from>
      <xdr:col>1</xdr:col>
      <xdr:colOff>775604</xdr:colOff>
      <xdr:row>88</xdr:row>
      <xdr:rowOff>95250</xdr:rowOff>
    </xdr:from>
    <xdr:ext cx="1261981" cy="914479"/>
    <xdr:pic>
      <xdr:nvPicPr>
        <xdr:cNvPr id="184" name="Picture 183">
          <a:extLst>
            <a:ext uri="{FF2B5EF4-FFF2-40B4-BE49-F238E27FC236}">
              <a16:creationId xmlns:a16="http://schemas.microsoft.com/office/drawing/2014/main" id="{00000000-0008-0000-0200-0000B8000000}"/>
            </a:ext>
          </a:extLst>
        </xdr:cNvPr>
        <xdr:cNvPicPr>
          <a:picLocks noChangeAspect="1"/>
        </xdr:cNvPicPr>
      </xdr:nvPicPr>
      <xdr:blipFill>
        <a:blip xmlns:r="http://schemas.openxmlformats.org/officeDocument/2006/relationships" r:embed="rId66"/>
        <a:stretch>
          <a:fillRect/>
        </a:stretch>
      </xdr:blipFill>
      <xdr:spPr>
        <a:xfrm>
          <a:off x="11593283" y="94991464"/>
          <a:ext cx="1261981" cy="914479"/>
        </a:xfrm>
        <a:prstGeom prst="rect">
          <a:avLst/>
        </a:prstGeom>
      </xdr:spPr>
    </xdr:pic>
    <xdr:clientData/>
  </xdr:oneCellAnchor>
  <xdr:oneCellAnchor>
    <xdr:from>
      <xdr:col>1</xdr:col>
      <xdr:colOff>789213</xdr:colOff>
      <xdr:row>87</xdr:row>
      <xdr:rowOff>95250</xdr:rowOff>
    </xdr:from>
    <xdr:ext cx="1255885" cy="896190"/>
    <xdr:pic>
      <xdr:nvPicPr>
        <xdr:cNvPr id="185" name="Picture 184">
          <a:extLst>
            <a:ext uri="{FF2B5EF4-FFF2-40B4-BE49-F238E27FC236}">
              <a16:creationId xmlns:a16="http://schemas.microsoft.com/office/drawing/2014/main" id="{00000000-0008-0000-0200-0000B9000000}"/>
            </a:ext>
          </a:extLst>
        </xdr:cNvPr>
        <xdr:cNvPicPr>
          <a:picLocks noChangeAspect="1"/>
        </xdr:cNvPicPr>
      </xdr:nvPicPr>
      <xdr:blipFill>
        <a:blip xmlns:r="http://schemas.openxmlformats.org/officeDocument/2006/relationships" r:embed="rId67"/>
        <a:stretch>
          <a:fillRect/>
        </a:stretch>
      </xdr:blipFill>
      <xdr:spPr>
        <a:xfrm>
          <a:off x="11606892" y="93916500"/>
          <a:ext cx="1255885" cy="896190"/>
        </a:xfrm>
        <a:prstGeom prst="rect">
          <a:avLst/>
        </a:prstGeom>
      </xdr:spPr>
    </xdr:pic>
    <xdr:clientData/>
  </xdr:oneCellAnchor>
  <xdr:oneCellAnchor>
    <xdr:from>
      <xdr:col>1</xdr:col>
      <xdr:colOff>789213</xdr:colOff>
      <xdr:row>84</xdr:row>
      <xdr:rowOff>108858</xdr:rowOff>
    </xdr:from>
    <xdr:ext cx="1249788" cy="883997"/>
    <xdr:pic>
      <xdr:nvPicPr>
        <xdr:cNvPr id="186" name="Picture 185">
          <a:extLst>
            <a:ext uri="{FF2B5EF4-FFF2-40B4-BE49-F238E27FC236}">
              <a16:creationId xmlns:a16="http://schemas.microsoft.com/office/drawing/2014/main" id="{00000000-0008-0000-0200-0000BA000000}"/>
            </a:ext>
          </a:extLst>
        </xdr:cNvPr>
        <xdr:cNvPicPr>
          <a:picLocks noChangeAspect="1"/>
        </xdr:cNvPicPr>
      </xdr:nvPicPr>
      <xdr:blipFill>
        <a:blip xmlns:r="http://schemas.openxmlformats.org/officeDocument/2006/relationships" r:embed="rId68"/>
        <a:stretch>
          <a:fillRect/>
        </a:stretch>
      </xdr:blipFill>
      <xdr:spPr>
        <a:xfrm>
          <a:off x="11606892" y="90705215"/>
          <a:ext cx="1249788" cy="883997"/>
        </a:xfrm>
        <a:prstGeom prst="rect">
          <a:avLst/>
        </a:prstGeom>
      </xdr:spPr>
    </xdr:pic>
    <xdr:clientData/>
  </xdr:oneCellAnchor>
  <xdr:oneCellAnchor>
    <xdr:from>
      <xdr:col>1</xdr:col>
      <xdr:colOff>775608</xdr:colOff>
      <xdr:row>85</xdr:row>
      <xdr:rowOff>122464</xdr:rowOff>
    </xdr:from>
    <xdr:ext cx="1268078" cy="823031"/>
    <xdr:pic>
      <xdr:nvPicPr>
        <xdr:cNvPr id="187" name="Picture 186">
          <a:extLst>
            <a:ext uri="{FF2B5EF4-FFF2-40B4-BE49-F238E27FC236}">
              <a16:creationId xmlns:a16="http://schemas.microsoft.com/office/drawing/2014/main" id="{00000000-0008-0000-0200-0000BB000000}"/>
            </a:ext>
          </a:extLst>
        </xdr:cNvPr>
        <xdr:cNvPicPr>
          <a:picLocks noChangeAspect="1"/>
        </xdr:cNvPicPr>
      </xdr:nvPicPr>
      <xdr:blipFill>
        <a:blip xmlns:r="http://schemas.openxmlformats.org/officeDocument/2006/relationships" r:embed="rId69"/>
        <a:stretch>
          <a:fillRect/>
        </a:stretch>
      </xdr:blipFill>
      <xdr:spPr>
        <a:xfrm>
          <a:off x="11593287" y="91793785"/>
          <a:ext cx="1268078" cy="823031"/>
        </a:xfrm>
        <a:prstGeom prst="rect">
          <a:avLst/>
        </a:prstGeom>
      </xdr:spPr>
    </xdr:pic>
    <xdr:clientData/>
  </xdr:oneCellAnchor>
  <xdr:oneCellAnchor>
    <xdr:from>
      <xdr:col>1</xdr:col>
      <xdr:colOff>789214</xdr:colOff>
      <xdr:row>83</xdr:row>
      <xdr:rowOff>122464</xdr:rowOff>
    </xdr:from>
    <xdr:ext cx="1249788" cy="871804"/>
    <xdr:pic>
      <xdr:nvPicPr>
        <xdr:cNvPr id="188" name="Picture 187">
          <a:extLst>
            <a:ext uri="{FF2B5EF4-FFF2-40B4-BE49-F238E27FC236}">
              <a16:creationId xmlns:a16="http://schemas.microsoft.com/office/drawing/2014/main" id="{00000000-0008-0000-0200-0000BC000000}"/>
            </a:ext>
          </a:extLst>
        </xdr:cNvPr>
        <xdr:cNvPicPr>
          <a:picLocks noChangeAspect="1"/>
        </xdr:cNvPicPr>
      </xdr:nvPicPr>
      <xdr:blipFill>
        <a:blip xmlns:r="http://schemas.openxmlformats.org/officeDocument/2006/relationships" r:embed="rId70"/>
        <a:stretch>
          <a:fillRect/>
        </a:stretch>
      </xdr:blipFill>
      <xdr:spPr>
        <a:xfrm>
          <a:off x="11606893" y="89643857"/>
          <a:ext cx="1249788" cy="871804"/>
        </a:xfrm>
        <a:prstGeom prst="rect">
          <a:avLst/>
        </a:prstGeom>
      </xdr:spPr>
    </xdr:pic>
    <xdr:clientData/>
  </xdr:oneCellAnchor>
  <xdr:oneCellAnchor>
    <xdr:from>
      <xdr:col>1</xdr:col>
      <xdr:colOff>789212</xdr:colOff>
      <xdr:row>81</xdr:row>
      <xdr:rowOff>136072</xdr:rowOff>
    </xdr:from>
    <xdr:ext cx="1255885" cy="798645"/>
    <xdr:pic>
      <xdr:nvPicPr>
        <xdr:cNvPr id="189" name="Picture 188">
          <a:extLst>
            <a:ext uri="{FF2B5EF4-FFF2-40B4-BE49-F238E27FC236}">
              <a16:creationId xmlns:a16="http://schemas.microsoft.com/office/drawing/2014/main" id="{00000000-0008-0000-0200-0000BD000000}"/>
            </a:ext>
          </a:extLst>
        </xdr:cNvPr>
        <xdr:cNvPicPr>
          <a:picLocks noChangeAspect="1"/>
        </xdr:cNvPicPr>
      </xdr:nvPicPr>
      <xdr:blipFill>
        <a:blip xmlns:r="http://schemas.openxmlformats.org/officeDocument/2006/relationships" r:embed="rId71"/>
        <a:stretch>
          <a:fillRect/>
        </a:stretch>
      </xdr:blipFill>
      <xdr:spPr>
        <a:xfrm>
          <a:off x="11606891" y="87507536"/>
          <a:ext cx="1255885" cy="798645"/>
        </a:xfrm>
        <a:prstGeom prst="rect">
          <a:avLst/>
        </a:prstGeom>
      </xdr:spPr>
    </xdr:pic>
    <xdr:clientData/>
  </xdr:oneCellAnchor>
  <xdr:oneCellAnchor>
    <xdr:from>
      <xdr:col>1</xdr:col>
      <xdr:colOff>789213</xdr:colOff>
      <xdr:row>79</xdr:row>
      <xdr:rowOff>190500</xdr:rowOff>
    </xdr:from>
    <xdr:ext cx="1255885" cy="713294"/>
    <xdr:pic>
      <xdr:nvPicPr>
        <xdr:cNvPr id="190" name="Picture 189">
          <a:extLst>
            <a:ext uri="{FF2B5EF4-FFF2-40B4-BE49-F238E27FC236}">
              <a16:creationId xmlns:a16="http://schemas.microsoft.com/office/drawing/2014/main" id="{00000000-0008-0000-0200-0000BE000000}"/>
            </a:ext>
          </a:extLst>
        </xdr:cNvPr>
        <xdr:cNvPicPr>
          <a:picLocks noChangeAspect="1"/>
        </xdr:cNvPicPr>
      </xdr:nvPicPr>
      <xdr:blipFill>
        <a:blip xmlns:r="http://schemas.openxmlformats.org/officeDocument/2006/relationships" r:embed="rId72"/>
        <a:stretch>
          <a:fillRect/>
        </a:stretch>
      </xdr:blipFill>
      <xdr:spPr>
        <a:xfrm>
          <a:off x="11606892" y="85412036"/>
          <a:ext cx="1255885" cy="713294"/>
        </a:xfrm>
        <a:prstGeom prst="rect">
          <a:avLst/>
        </a:prstGeom>
      </xdr:spPr>
    </xdr:pic>
    <xdr:clientData/>
  </xdr:oneCellAnchor>
  <xdr:oneCellAnchor>
    <xdr:from>
      <xdr:col>1</xdr:col>
      <xdr:colOff>775606</xdr:colOff>
      <xdr:row>78</xdr:row>
      <xdr:rowOff>176893</xdr:rowOff>
    </xdr:from>
    <xdr:ext cx="1268078" cy="737680"/>
    <xdr:pic>
      <xdr:nvPicPr>
        <xdr:cNvPr id="191" name="Picture 190">
          <a:extLst>
            <a:ext uri="{FF2B5EF4-FFF2-40B4-BE49-F238E27FC236}">
              <a16:creationId xmlns:a16="http://schemas.microsoft.com/office/drawing/2014/main" id="{00000000-0008-0000-0200-0000BF000000}"/>
            </a:ext>
          </a:extLst>
        </xdr:cNvPr>
        <xdr:cNvPicPr>
          <a:picLocks noChangeAspect="1"/>
        </xdr:cNvPicPr>
      </xdr:nvPicPr>
      <xdr:blipFill>
        <a:blip xmlns:r="http://schemas.openxmlformats.org/officeDocument/2006/relationships" r:embed="rId73"/>
        <a:stretch>
          <a:fillRect/>
        </a:stretch>
      </xdr:blipFill>
      <xdr:spPr>
        <a:xfrm>
          <a:off x="11593285" y="84323464"/>
          <a:ext cx="1268078" cy="737680"/>
        </a:xfrm>
        <a:prstGeom prst="rect">
          <a:avLst/>
        </a:prstGeom>
      </xdr:spPr>
    </xdr:pic>
    <xdr:clientData/>
  </xdr:oneCellAnchor>
  <xdr:oneCellAnchor>
    <xdr:from>
      <xdr:col>1</xdr:col>
      <xdr:colOff>802819</xdr:colOff>
      <xdr:row>77</xdr:row>
      <xdr:rowOff>136071</xdr:rowOff>
    </xdr:from>
    <xdr:ext cx="1231499" cy="798645"/>
    <xdr:pic>
      <xdr:nvPicPr>
        <xdr:cNvPr id="192" name="Picture 191">
          <a:extLst>
            <a:ext uri="{FF2B5EF4-FFF2-40B4-BE49-F238E27FC236}">
              <a16:creationId xmlns:a16="http://schemas.microsoft.com/office/drawing/2014/main" id="{00000000-0008-0000-0200-0000C0000000}"/>
            </a:ext>
          </a:extLst>
        </xdr:cNvPr>
        <xdr:cNvPicPr>
          <a:picLocks noChangeAspect="1"/>
        </xdr:cNvPicPr>
      </xdr:nvPicPr>
      <xdr:blipFill>
        <a:blip xmlns:r="http://schemas.openxmlformats.org/officeDocument/2006/relationships" r:embed="rId74"/>
        <a:stretch>
          <a:fillRect/>
        </a:stretch>
      </xdr:blipFill>
      <xdr:spPr>
        <a:xfrm>
          <a:off x="11620498" y="83207678"/>
          <a:ext cx="1231499" cy="798645"/>
        </a:xfrm>
        <a:prstGeom prst="rect">
          <a:avLst/>
        </a:prstGeom>
      </xdr:spPr>
    </xdr:pic>
    <xdr:clientData/>
  </xdr:oneCellAnchor>
  <xdr:oneCellAnchor>
    <xdr:from>
      <xdr:col>1</xdr:col>
      <xdr:colOff>789213</xdr:colOff>
      <xdr:row>76</xdr:row>
      <xdr:rowOff>136072</xdr:rowOff>
    </xdr:from>
    <xdr:ext cx="1255885" cy="810838"/>
    <xdr:pic>
      <xdr:nvPicPr>
        <xdr:cNvPr id="193" name="Picture 192">
          <a:extLst>
            <a:ext uri="{FF2B5EF4-FFF2-40B4-BE49-F238E27FC236}">
              <a16:creationId xmlns:a16="http://schemas.microsoft.com/office/drawing/2014/main" id="{00000000-0008-0000-0200-0000C1000000}"/>
            </a:ext>
          </a:extLst>
        </xdr:cNvPr>
        <xdr:cNvPicPr>
          <a:picLocks noChangeAspect="1"/>
        </xdr:cNvPicPr>
      </xdr:nvPicPr>
      <xdr:blipFill>
        <a:blip xmlns:r="http://schemas.openxmlformats.org/officeDocument/2006/relationships" r:embed="rId75"/>
        <a:stretch>
          <a:fillRect/>
        </a:stretch>
      </xdr:blipFill>
      <xdr:spPr>
        <a:xfrm>
          <a:off x="11606892" y="82132715"/>
          <a:ext cx="1255885" cy="810838"/>
        </a:xfrm>
        <a:prstGeom prst="rect">
          <a:avLst/>
        </a:prstGeom>
      </xdr:spPr>
    </xdr:pic>
    <xdr:clientData/>
  </xdr:oneCellAnchor>
  <xdr:oneCellAnchor>
    <xdr:from>
      <xdr:col>1</xdr:col>
      <xdr:colOff>787854</xdr:colOff>
      <xdr:row>71</xdr:row>
      <xdr:rowOff>148318</xdr:rowOff>
    </xdr:from>
    <xdr:ext cx="1253816" cy="743776"/>
    <xdr:pic>
      <xdr:nvPicPr>
        <xdr:cNvPr id="194" name="Picture 193">
          <a:extLst>
            <a:ext uri="{FF2B5EF4-FFF2-40B4-BE49-F238E27FC236}">
              <a16:creationId xmlns:a16="http://schemas.microsoft.com/office/drawing/2014/main" id="{00000000-0008-0000-0200-0000C2000000}"/>
            </a:ext>
          </a:extLst>
        </xdr:cNvPr>
        <xdr:cNvPicPr>
          <a:picLocks noChangeAspect="1"/>
        </xdr:cNvPicPr>
      </xdr:nvPicPr>
      <xdr:blipFill>
        <a:blip xmlns:r="http://schemas.openxmlformats.org/officeDocument/2006/relationships" r:embed="rId76"/>
        <a:stretch>
          <a:fillRect/>
        </a:stretch>
      </xdr:blipFill>
      <xdr:spPr>
        <a:xfrm>
          <a:off x="11605533" y="76770139"/>
          <a:ext cx="1253816" cy="743776"/>
        </a:xfrm>
        <a:prstGeom prst="rect">
          <a:avLst/>
        </a:prstGeom>
      </xdr:spPr>
    </xdr:pic>
    <xdr:clientData/>
  </xdr:oneCellAnchor>
  <xdr:oneCellAnchor>
    <xdr:from>
      <xdr:col>1</xdr:col>
      <xdr:colOff>781050</xdr:colOff>
      <xdr:row>70</xdr:row>
      <xdr:rowOff>95250</xdr:rowOff>
    </xdr:from>
    <xdr:ext cx="1255885" cy="871804"/>
    <xdr:pic>
      <xdr:nvPicPr>
        <xdr:cNvPr id="195" name="Picture 194">
          <a:extLst>
            <a:ext uri="{FF2B5EF4-FFF2-40B4-BE49-F238E27FC236}">
              <a16:creationId xmlns:a16="http://schemas.microsoft.com/office/drawing/2014/main" id="{00000000-0008-0000-0200-0000C3000000}"/>
            </a:ext>
          </a:extLst>
        </xdr:cNvPr>
        <xdr:cNvPicPr>
          <a:picLocks noChangeAspect="1"/>
        </xdr:cNvPicPr>
      </xdr:nvPicPr>
      <xdr:blipFill>
        <a:blip xmlns:r="http://schemas.openxmlformats.org/officeDocument/2006/relationships" r:embed="rId77"/>
        <a:stretch>
          <a:fillRect/>
        </a:stretch>
      </xdr:blipFill>
      <xdr:spPr>
        <a:xfrm>
          <a:off x="11598729" y="75642107"/>
          <a:ext cx="1255885" cy="871804"/>
        </a:xfrm>
        <a:prstGeom prst="rect">
          <a:avLst/>
        </a:prstGeom>
      </xdr:spPr>
    </xdr:pic>
    <xdr:clientData/>
  </xdr:oneCellAnchor>
  <xdr:oneCellAnchor>
    <xdr:from>
      <xdr:col>1</xdr:col>
      <xdr:colOff>781050</xdr:colOff>
      <xdr:row>68</xdr:row>
      <xdr:rowOff>228600</xdr:rowOff>
    </xdr:from>
    <xdr:ext cx="1255885" cy="634039"/>
    <xdr:pic>
      <xdr:nvPicPr>
        <xdr:cNvPr id="196" name="Picture 195">
          <a:extLst>
            <a:ext uri="{FF2B5EF4-FFF2-40B4-BE49-F238E27FC236}">
              <a16:creationId xmlns:a16="http://schemas.microsoft.com/office/drawing/2014/main" id="{00000000-0008-0000-0200-0000C4000000}"/>
            </a:ext>
          </a:extLst>
        </xdr:cNvPr>
        <xdr:cNvPicPr>
          <a:picLocks noChangeAspect="1"/>
        </xdr:cNvPicPr>
      </xdr:nvPicPr>
      <xdr:blipFill>
        <a:blip xmlns:r="http://schemas.openxmlformats.org/officeDocument/2006/relationships" r:embed="rId78"/>
        <a:stretch>
          <a:fillRect/>
        </a:stretch>
      </xdr:blipFill>
      <xdr:spPr>
        <a:xfrm>
          <a:off x="11598729" y="73625529"/>
          <a:ext cx="1255885" cy="634039"/>
        </a:xfrm>
        <a:prstGeom prst="rect">
          <a:avLst/>
        </a:prstGeom>
      </xdr:spPr>
    </xdr:pic>
    <xdr:clientData/>
  </xdr:oneCellAnchor>
  <xdr:oneCellAnchor>
    <xdr:from>
      <xdr:col>1</xdr:col>
      <xdr:colOff>781050</xdr:colOff>
      <xdr:row>61</xdr:row>
      <xdr:rowOff>66675</xdr:rowOff>
    </xdr:from>
    <xdr:ext cx="1261981" cy="938865"/>
    <xdr:pic>
      <xdr:nvPicPr>
        <xdr:cNvPr id="197" name="Picture 196">
          <a:extLst>
            <a:ext uri="{FF2B5EF4-FFF2-40B4-BE49-F238E27FC236}">
              <a16:creationId xmlns:a16="http://schemas.microsoft.com/office/drawing/2014/main" id="{00000000-0008-0000-0200-0000C5000000}"/>
            </a:ext>
          </a:extLst>
        </xdr:cNvPr>
        <xdr:cNvPicPr>
          <a:picLocks noChangeAspect="1"/>
        </xdr:cNvPicPr>
      </xdr:nvPicPr>
      <xdr:blipFill>
        <a:blip xmlns:r="http://schemas.openxmlformats.org/officeDocument/2006/relationships" r:embed="rId79"/>
        <a:stretch>
          <a:fillRect/>
        </a:stretch>
      </xdr:blipFill>
      <xdr:spPr>
        <a:xfrm>
          <a:off x="11598729" y="65938854"/>
          <a:ext cx="1261981" cy="938865"/>
        </a:xfrm>
        <a:prstGeom prst="rect">
          <a:avLst/>
        </a:prstGeom>
      </xdr:spPr>
    </xdr:pic>
    <xdr:clientData/>
  </xdr:oneCellAnchor>
  <xdr:oneCellAnchor>
    <xdr:from>
      <xdr:col>1</xdr:col>
      <xdr:colOff>790575</xdr:colOff>
      <xdr:row>59</xdr:row>
      <xdr:rowOff>85725</xdr:rowOff>
    </xdr:from>
    <xdr:ext cx="1249788" cy="926672"/>
    <xdr:pic>
      <xdr:nvPicPr>
        <xdr:cNvPr id="198" name="Picture 197">
          <a:extLst>
            <a:ext uri="{FF2B5EF4-FFF2-40B4-BE49-F238E27FC236}">
              <a16:creationId xmlns:a16="http://schemas.microsoft.com/office/drawing/2014/main" id="{00000000-0008-0000-0200-0000C6000000}"/>
            </a:ext>
          </a:extLst>
        </xdr:cNvPr>
        <xdr:cNvPicPr>
          <a:picLocks noChangeAspect="1"/>
        </xdr:cNvPicPr>
      </xdr:nvPicPr>
      <xdr:blipFill>
        <a:blip xmlns:r="http://schemas.openxmlformats.org/officeDocument/2006/relationships" r:embed="rId80"/>
        <a:stretch>
          <a:fillRect/>
        </a:stretch>
      </xdr:blipFill>
      <xdr:spPr>
        <a:xfrm>
          <a:off x="11608254" y="63807975"/>
          <a:ext cx="1249788" cy="926672"/>
        </a:xfrm>
        <a:prstGeom prst="rect">
          <a:avLst/>
        </a:prstGeom>
      </xdr:spPr>
    </xdr:pic>
    <xdr:clientData/>
  </xdr:oneCellAnchor>
  <xdr:oneCellAnchor>
    <xdr:from>
      <xdr:col>1</xdr:col>
      <xdr:colOff>876300</xdr:colOff>
      <xdr:row>50</xdr:row>
      <xdr:rowOff>123825</xdr:rowOff>
    </xdr:from>
    <xdr:ext cx="1158340" cy="835224"/>
    <xdr:pic>
      <xdr:nvPicPr>
        <xdr:cNvPr id="199" name="Picture 198">
          <a:extLst>
            <a:ext uri="{FF2B5EF4-FFF2-40B4-BE49-F238E27FC236}">
              <a16:creationId xmlns:a16="http://schemas.microsoft.com/office/drawing/2014/main" id="{00000000-0008-0000-0200-0000C7000000}"/>
            </a:ext>
          </a:extLst>
        </xdr:cNvPr>
        <xdr:cNvPicPr>
          <a:picLocks noChangeAspect="1"/>
        </xdr:cNvPicPr>
      </xdr:nvPicPr>
      <xdr:blipFill>
        <a:blip xmlns:r="http://schemas.openxmlformats.org/officeDocument/2006/relationships" r:embed="rId81"/>
        <a:stretch>
          <a:fillRect/>
        </a:stretch>
      </xdr:blipFill>
      <xdr:spPr>
        <a:xfrm>
          <a:off x="11693979" y="52021468"/>
          <a:ext cx="1158340" cy="835224"/>
        </a:xfrm>
        <a:prstGeom prst="rect">
          <a:avLst/>
        </a:prstGeom>
      </xdr:spPr>
    </xdr:pic>
    <xdr:clientData/>
  </xdr:oneCellAnchor>
  <xdr:oneCellAnchor>
    <xdr:from>
      <xdr:col>1</xdr:col>
      <xdr:colOff>600075</xdr:colOff>
      <xdr:row>44</xdr:row>
      <xdr:rowOff>295275</xdr:rowOff>
    </xdr:from>
    <xdr:ext cx="1400175" cy="453657"/>
    <xdr:pic>
      <xdr:nvPicPr>
        <xdr:cNvPr id="200" name="Picture 199">
          <a:extLst>
            <a:ext uri="{FF2B5EF4-FFF2-40B4-BE49-F238E27FC236}">
              <a16:creationId xmlns:a16="http://schemas.microsoft.com/office/drawing/2014/main" id="{00000000-0008-0000-0200-0000C8000000}"/>
            </a:ext>
          </a:extLst>
        </xdr:cNvPr>
        <xdr:cNvPicPr>
          <a:picLocks noChangeAspect="1"/>
        </xdr:cNvPicPr>
      </xdr:nvPicPr>
      <xdr:blipFill>
        <a:blip xmlns:r="http://schemas.openxmlformats.org/officeDocument/2006/relationships" r:embed="rId82"/>
        <a:stretch>
          <a:fillRect/>
        </a:stretch>
      </xdr:blipFill>
      <xdr:spPr>
        <a:xfrm>
          <a:off x="828675" y="44376975"/>
          <a:ext cx="1400175" cy="453657"/>
        </a:xfrm>
        <a:prstGeom prst="rect">
          <a:avLst/>
        </a:prstGeom>
      </xdr:spPr>
    </xdr:pic>
    <xdr:clientData/>
  </xdr:oneCellAnchor>
  <xdr:oneCellAnchor>
    <xdr:from>
      <xdr:col>1</xdr:col>
      <xdr:colOff>781050</xdr:colOff>
      <xdr:row>35</xdr:row>
      <xdr:rowOff>133350</xdr:rowOff>
    </xdr:from>
    <xdr:ext cx="1255885" cy="816935"/>
    <xdr:pic>
      <xdr:nvPicPr>
        <xdr:cNvPr id="201" name="Picture 200">
          <a:extLst>
            <a:ext uri="{FF2B5EF4-FFF2-40B4-BE49-F238E27FC236}">
              <a16:creationId xmlns:a16="http://schemas.microsoft.com/office/drawing/2014/main" id="{00000000-0008-0000-0200-0000C9000000}"/>
            </a:ext>
          </a:extLst>
        </xdr:cNvPr>
        <xdr:cNvPicPr>
          <a:picLocks noChangeAspect="1"/>
        </xdr:cNvPicPr>
      </xdr:nvPicPr>
      <xdr:blipFill>
        <a:blip xmlns:r="http://schemas.openxmlformats.org/officeDocument/2006/relationships" r:embed="rId83"/>
        <a:stretch>
          <a:fillRect/>
        </a:stretch>
      </xdr:blipFill>
      <xdr:spPr>
        <a:xfrm>
          <a:off x="11598729" y="33702171"/>
          <a:ext cx="1255885" cy="816935"/>
        </a:xfrm>
        <a:prstGeom prst="rect">
          <a:avLst/>
        </a:prstGeom>
      </xdr:spPr>
    </xdr:pic>
    <xdr:clientData/>
  </xdr:oneCellAnchor>
  <xdr:oneCellAnchor>
    <xdr:from>
      <xdr:col>1</xdr:col>
      <xdr:colOff>895350</xdr:colOff>
      <xdr:row>30</xdr:row>
      <xdr:rowOff>104775</xdr:rowOff>
    </xdr:from>
    <xdr:ext cx="1067931" cy="666750"/>
    <xdr:pic>
      <xdr:nvPicPr>
        <xdr:cNvPr id="202" name="Picture 201">
          <a:extLst>
            <a:ext uri="{FF2B5EF4-FFF2-40B4-BE49-F238E27FC236}">
              <a16:creationId xmlns:a16="http://schemas.microsoft.com/office/drawing/2014/main" id="{00000000-0008-0000-0200-0000CA000000}"/>
            </a:ext>
          </a:extLst>
        </xdr:cNvPr>
        <xdr:cNvPicPr>
          <a:picLocks noChangeAspect="1"/>
        </xdr:cNvPicPr>
      </xdr:nvPicPr>
      <xdr:blipFill>
        <a:blip xmlns:r="http://schemas.openxmlformats.org/officeDocument/2006/relationships" r:embed="rId84"/>
        <a:stretch>
          <a:fillRect/>
        </a:stretch>
      </xdr:blipFill>
      <xdr:spPr>
        <a:xfrm>
          <a:off x="1123950" y="27841575"/>
          <a:ext cx="1067931" cy="666750"/>
        </a:xfrm>
        <a:prstGeom prst="rect">
          <a:avLst/>
        </a:prstGeom>
      </xdr:spPr>
    </xdr:pic>
    <xdr:clientData/>
  </xdr:oneCellAnchor>
  <xdr:oneCellAnchor>
    <xdr:from>
      <xdr:col>1</xdr:col>
      <xdr:colOff>866775</xdr:colOff>
      <xdr:row>25</xdr:row>
      <xdr:rowOff>171450</xdr:rowOff>
    </xdr:from>
    <xdr:ext cx="1170533" cy="719390"/>
    <xdr:pic>
      <xdr:nvPicPr>
        <xdr:cNvPr id="203" name="Picture 202">
          <a:extLst>
            <a:ext uri="{FF2B5EF4-FFF2-40B4-BE49-F238E27FC236}">
              <a16:creationId xmlns:a16="http://schemas.microsoft.com/office/drawing/2014/main" id="{00000000-0008-0000-0200-0000CB000000}"/>
            </a:ext>
          </a:extLst>
        </xdr:cNvPr>
        <xdr:cNvPicPr>
          <a:picLocks noChangeAspect="1"/>
        </xdr:cNvPicPr>
      </xdr:nvPicPr>
      <xdr:blipFill>
        <a:blip xmlns:r="http://schemas.openxmlformats.org/officeDocument/2006/relationships" r:embed="rId85"/>
        <a:stretch>
          <a:fillRect/>
        </a:stretch>
      </xdr:blipFill>
      <xdr:spPr>
        <a:xfrm>
          <a:off x="11684454" y="22990629"/>
          <a:ext cx="1170533" cy="719390"/>
        </a:xfrm>
        <a:prstGeom prst="rect">
          <a:avLst/>
        </a:prstGeom>
      </xdr:spPr>
    </xdr:pic>
    <xdr:clientData/>
  </xdr:oneCellAnchor>
  <xdr:oneCellAnchor>
    <xdr:from>
      <xdr:col>1</xdr:col>
      <xdr:colOff>857250</xdr:colOff>
      <xdr:row>12</xdr:row>
      <xdr:rowOff>409575</xdr:rowOff>
    </xdr:from>
    <xdr:ext cx="1176630" cy="323116"/>
    <xdr:pic>
      <xdr:nvPicPr>
        <xdr:cNvPr id="204" name="Picture 203">
          <a:extLst>
            <a:ext uri="{FF2B5EF4-FFF2-40B4-BE49-F238E27FC236}">
              <a16:creationId xmlns:a16="http://schemas.microsoft.com/office/drawing/2014/main" id="{00000000-0008-0000-0200-0000CC000000}"/>
            </a:ext>
          </a:extLst>
        </xdr:cNvPr>
        <xdr:cNvPicPr>
          <a:picLocks noChangeAspect="1"/>
        </xdr:cNvPicPr>
      </xdr:nvPicPr>
      <xdr:blipFill>
        <a:blip xmlns:r="http://schemas.openxmlformats.org/officeDocument/2006/relationships" r:embed="rId86"/>
        <a:stretch>
          <a:fillRect/>
        </a:stretch>
      </xdr:blipFill>
      <xdr:spPr>
        <a:xfrm>
          <a:off x="11674929" y="9254218"/>
          <a:ext cx="1176630" cy="323116"/>
        </a:xfrm>
        <a:prstGeom prst="rect">
          <a:avLst/>
        </a:prstGeom>
      </xdr:spPr>
    </xdr:pic>
    <xdr:clientData/>
  </xdr:oneCellAnchor>
  <xdr:oneCellAnchor>
    <xdr:from>
      <xdr:col>1</xdr:col>
      <xdr:colOff>723900</xdr:colOff>
      <xdr:row>11</xdr:row>
      <xdr:rowOff>428625</xdr:rowOff>
    </xdr:from>
    <xdr:ext cx="1310754" cy="329213"/>
    <xdr:pic>
      <xdr:nvPicPr>
        <xdr:cNvPr id="205" name="Picture 204">
          <a:extLst>
            <a:ext uri="{FF2B5EF4-FFF2-40B4-BE49-F238E27FC236}">
              <a16:creationId xmlns:a16="http://schemas.microsoft.com/office/drawing/2014/main" id="{00000000-0008-0000-0200-0000CD000000}"/>
            </a:ext>
          </a:extLst>
        </xdr:cNvPr>
        <xdr:cNvPicPr>
          <a:picLocks noChangeAspect="1"/>
        </xdr:cNvPicPr>
      </xdr:nvPicPr>
      <xdr:blipFill>
        <a:blip xmlns:r="http://schemas.openxmlformats.org/officeDocument/2006/relationships" r:embed="rId87"/>
        <a:stretch>
          <a:fillRect/>
        </a:stretch>
      </xdr:blipFill>
      <xdr:spPr>
        <a:xfrm>
          <a:off x="11541579" y="8198304"/>
          <a:ext cx="1310754" cy="329213"/>
        </a:xfrm>
        <a:prstGeom prst="rect">
          <a:avLst/>
        </a:prstGeom>
      </xdr:spPr>
    </xdr:pic>
    <xdr:clientData/>
  </xdr:oneCellAnchor>
  <xdr:oneCellAnchor>
    <xdr:from>
      <xdr:col>1</xdr:col>
      <xdr:colOff>778565</xdr:colOff>
      <xdr:row>51</xdr:row>
      <xdr:rowOff>198782</xdr:rowOff>
    </xdr:from>
    <xdr:ext cx="1260000" cy="685049"/>
    <xdr:pic>
      <xdr:nvPicPr>
        <xdr:cNvPr id="95" name="Picture 94">
          <a:extLst>
            <a:ext uri="{FF2B5EF4-FFF2-40B4-BE49-F238E27FC236}">
              <a16:creationId xmlns:a16="http://schemas.microsoft.com/office/drawing/2014/main" id="{00000000-0008-0000-0200-00005F000000}"/>
            </a:ext>
          </a:extLst>
        </xdr:cNvPr>
        <xdr:cNvPicPr>
          <a:picLocks noChangeAspect="1"/>
        </xdr:cNvPicPr>
      </xdr:nvPicPr>
      <xdr:blipFill rotWithShape="1">
        <a:blip xmlns:r="http://schemas.openxmlformats.org/officeDocument/2006/relationships" r:embed="rId54"/>
        <a:srcRect l="7396" t="12615" r="13808" b="11692"/>
        <a:stretch/>
      </xdr:blipFill>
      <xdr:spPr>
        <a:xfrm>
          <a:off x="1007165" y="52738682"/>
          <a:ext cx="1260000" cy="685049"/>
        </a:xfrm>
        <a:prstGeom prst="rect">
          <a:avLst/>
        </a:prstGeom>
      </xdr:spPr>
    </xdr:pic>
    <xdr:clientData/>
  </xdr:oneCellAnchor>
  <xdr:twoCellAnchor editAs="oneCell">
    <xdr:from>
      <xdr:col>1</xdr:col>
      <xdr:colOff>590551</xdr:colOff>
      <xdr:row>51</xdr:row>
      <xdr:rowOff>1323975</xdr:rowOff>
    </xdr:from>
    <xdr:to>
      <xdr:col>1</xdr:col>
      <xdr:colOff>2038350</xdr:colOff>
      <xdr:row>51</xdr:row>
      <xdr:rowOff>2257424</xdr:rowOff>
    </xdr:to>
    <xdr:pic>
      <xdr:nvPicPr>
        <xdr:cNvPr id="4" name="Picture 3">
          <a:extLst>
            <a:ext uri="{FF2B5EF4-FFF2-40B4-BE49-F238E27FC236}">
              <a16:creationId xmlns:a16="http://schemas.microsoft.com/office/drawing/2014/main" id="{00000000-0008-0000-0200-000004000000}"/>
            </a:ext>
          </a:extLst>
        </xdr:cNvPr>
        <xdr:cNvPicPr>
          <a:picLocks noChangeAspect="1"/>
        </xdr:cNvPicPr>
      </xdr:nvPicPr>
      <xdr:blipFill rotWithShape="1">
        <a:blip xmlns:r="http://schemas.openxmlformats.org/officeDocument/2006/relationships" r:embed="rId88"/>
        <a:srcRect r="12215"/>
        <a:stretch/>
      </xdr:blipFill>
      <xdr:spPr>
        <a:xfrm>
          <a:off x="819151" y="53863875"/>
          <a:ext cx="1447799" cy="933449"/>
        </a:xfrm>
        <a:prstGeom prst="rect">
          <a:avLst/>
        </a:prstGeom>
      </xdr:spPr>
    </xdr:pic>
    <xdr:clientData/>
  </xdr:twoCellAnchor>
  <xdr:twoCellAnchor editAs="oneCell">
    <xdr:from>
      <xdr:col>1</xdr:col>
      <xdr:colOff>590550</xdr:colOff>
      <xdr:row>63</xdr:row>
      <xdr:rowOff>1314451</xdr:rowOff>
    </xdr:from>
    <xdr:to>
      <xdr:col>1</xdr:col>
      <xdr:colOff>1979281</xdr:colOff>
      <xdr:row>63</xdr:row>
      <xdr:rowOff>2047875</xdr:rowOff>
    </xdr:to>
    <xdr:pic>
      <xdr:nvPicPr>
        <xdr:cNvPr id="5" name="Picture 4">
          <a:extLst>
            <a:ext uri="{FF2B5EF4-FFF2-40B4-BE49-F238E27FC236}">
              <a16:creationId xmlns:a16="http://schemas.microsoft.com/office/drawing/2014/main" id="{00000000-0008-0000-0200-000005000000}"/>
            </a:ext>
          </a:extLst>
        </xdr:cNvPr>
        <xdr:cNvPicPr>
          <a:picLocks noChangeAspect="1"/>
        </xdr:cNvPicPr>
      </xdr:nvPicPr>
      <xdr:blipFill rotWithShape="1">
        <a:blip xmlns:r="http://schemas.openxmlformats.org/officeDocument/2006/relationships" r:embed="rId89"/>
        <a:srcRect r="12088"/>
        <a:stretch/>
      </xdr:blipFill>
      <xdr:spPr>
        <a:xfrm>
          <a:off x="819150" y="70161151"/>
          <a:ext cx="1388731" cy="733424"/>
        </a:xfrm>
        <a:prstGeom prst="rect">
          <a:avLst/>
        </a:prstGeom>
      </xdr:spPr>
    </xdr:pic>
    <xdr:clientData/>
  </xdr:twoCellAnchor>
  <xdr:twoCellAnchor editAs="oneCell">
    <xdr:from>
      <xdr:col>1</xdr:col>
      <xdr:colOff>552450</xdr:colOff>
      <xdr:row>62</xdr:row>
      <xdr:rowOff>1200150</xdr:rowOff>
    </xdr:from>
    <xdr:to>
      <xdr:col>1</xdr:col>
      <xdr:colOff>2021366</xdr:colOff>
      <xdr:row>62</xdr:row>
      <xdr:rowOff>1962150</xdr:rowOff>
    </xdr:to>
    <xdr:pic>
      <xdr:nvPicPr>
        <xdr:cNvPr id="6" name="Picture 5">
          <a:extLst>
            <a:ext uri="{FF2B5EF4-FFF2-40B4-BE49-F238E27FC236}">
              <a16:creationId xmlns:a16="http://schemas.microsoft.com/office/drawing/2014/main" id="{00000000-0008-0000-0200-000006000000}"/>
            </a:ext>
          </a:extLst>
        </xdr:cNvPr>
        <xdr:cNvPicPr>
          <a:picLocks noChangeAspect="1"/>
        </xdr:cNvPicPr>
      </xdr:nvPicPr>
      <xdr:blipFill rotWithShape="1">
        <a:blip xmlns:r="http://schemas.openxmlformats.org/officeDocument/2006/relationships" r:embed="rId90"/>
        <a:srcRect r="12088"/>
        <a:stretch/>
      </xdr:blipFill>
      <xdr:spPr>
        <a:xfrm>
          <a:off x="781050" y="68970525"/>
          <a:ext cx="1468916" cy="762000"/>
        </a:xfrm>
        <a:prstGeom prst="rect">
          <a:avLst/>
        </a:prstGeom>
      </xdr:spPr>
    </xdr:pic>
    <xdr:clientData/>
  </xdr:twoCellAnchor>
  <xdr:twoCellAnchor editAs="oneCell">
    <xdr:from>
      <xdr:col>1</xdr:col>
      <xdr:colOff>704849</xdr:colOff>
      <xdr:row>71</xdr:row>
      <xdr:rowOff>1600199</xdr:rowOff>
    </xdr:from>
    <xdr:to>
      <xdr:col>1</xdr:col>
      <xdr:colOff>2019300</xdr:colOff>
      <xdr:row>71</xdr:row>
      <xdr:rowOff>2196288</xdr:rowOff>
    </xdr:to>
    <xdr:pic>
      <xdr:nvPicPr>
        <xdr:cNvPr id="8" name="Picture 7">
          <a:extLst>
            <a:ext uri="{FF2B5EF4-FFF2-40B4-BE49-F238E27FC236}">
              <a16:creationId xmlns:a16="http://schemas.microsoft.com/office/drawing/2014/main" id="{00000000-0008-0000-0200-000008000000}"/>
            </a:ext>
          </a:extLst>
        </xdr:cNvPr>
        <xdr:cNvPicPr>
          <a:picLocks noChangeAspect="1"/>
        </xdr:cNvPicPr>
      </xdr:nvPicPr>
      <xdr:blipFill>
        <a:blip xmlns:r="http://schemas.openxmlformats.org/officeDocument/2006/relationships" r:embed="rId91"/>
        <a:stretch>
          <a:fillRect/>
        </a:stretch>
      </xdr:blipFill>
      <xdr:spPr>
        <a:xfrm>
          <a:off x="933449" y="81114899"/>
          <a:ext cx="1314451" cy="596089"/>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4"/>
  <sheetViews>
    <sheetView workbookViewId="0">
      <selection activeCell="J4" sqref="J4"/>
    </sheetView>
  </sheetViews>
  <sheetFormatPr defaultRowHeight="15" x14ac:dyDescent="0.25"/>
  <cols>
    <col min="1" max="1" width="15.28515625" customWidth="1"/>
    <col min="2" max="2" width="23.28515625" customWidth="1"/>
    <col min="3" max="3" width="5.5703125" customWidth="1"/>
    <col min="4" max="4" width="15.42578125" customWidth="1"/>
    <col min="5" max="5" width="22.5703125" customWidth="1"/>
  </cols>
  <sheetData>
    <row r="1" spans="1:5" x14ac:dyDescent="0.25">
      <c r="A1" s="124" t="s">
        <v>274</v>
      </c>
      <c r="B1" s="125"/>
      <c r="C1" s="125"/>
      <c r="D1" s="125"/>
      <c r="E1" s="125"/>
    </row>
    <row r="2" spans="1:5" ht="27" customHeight="1" x14ac:dyDescent="0.25">
      <c r="A2" s="125"/>
      <c r="B2" s="125"/>
      <c r="C2" s="125"/>
      <c r="D2" s="125"/>
      <c r="E2" s="125"/>
    </row>
    <row r="3" spans="1:5" ht="25.5" customHeight="1" x14ac:dyDescent="0.25">
      <c r="A3" s="125"/>
      <c r="B3" s="125"/>
      <c r="C3" s="125"/>
      <c r="D3" s="125"/>
      <c r="E3" s="125"/>
    </row>
    <row r="4" spans="1:5" ht="57.75" customHeight="1" x14ac:dyDescent="0.25">
      <c r="A4" s="125"/>
      <c r="B4" s="125"/>
      <c r="C4" s="125"/>
      <c r="D4" s="125"/>
      <c r="E4" s="125"/>
    </row>
    <row r="6" spans="1:5" ht="29.25" customHeight="1" x14ac:dyDescent="0.25">
      <c r="A6" s="126" t="s">
        <v>261</v>
      </c>
      <c r="B6" s="126"/>
      <c r="C6" s="126"/>
      <c r="D6" s="126"/>
      <c r="E6" s="126"/>
    </row>
    <row r="7" spans="1:5" x14ac:dyDescent="0.25">
      <c r="A7" s="123" t="s">
        <v>271</v>
      </c>
      <c r="B7" s="123"/>
      <c r="D7" s="123" t="s">
        <v>272</v>
      </c>
      <c r="E7" s="123"/>
    </row>
    <row r="8" spans="1:5" x14ac:dyDescent="0.25">
      <c r="A8" s="60" t="s">
        <v>142</v>
      </c>
      <c r="B8" s="60" t="s">
        <v>143</v>
      </c>
      <c r="D8" s="60" t="s">
        <v>142</v>
      </c>
      <c r="E8" s="60" t="s">
        <v>143</v>
      </c>
    </row>
    <row r="9" spans="1:5" x14ac:dyDescent="0.25">
      <c r="A9" s="8" t="s">
        <v>0</v>
      </c>
      <c r="B9" s="8">
        <v>1339.4757460000001</v>
      </c>
      <c r="D9" s="8" t="s">
        <v>0</v>
      </c>
      <c r="E9" s="8">
        <v>1339.4757460000001</v>
      </c>
    </row>
    <row r="10" spans="1:5" x14ac:dyDescent="0.25">
      <c r="A10" s="8" t="s">
        <v>2</v>
      </c>
      <c r="B10" s="8">
        <v>1501.5285690000001</v>
      </c>
      <c r="D10" s="8" t="s">
        <v>2</v>
      </c>
      <c r="E10" s="8">
        <v>1501.5285690000001</v>
      </c>
    </row>
    <row r="11" spans="1:5" x14ac:dyDescent="0.25">
      <c r="A11" s="8" t="s">
        <v>54</v>
      </c>
      <c r="B11" s="8">
        <v>1663.5813929999999</v>
      </c>
      <c r="D11" s="8" t="s">
        <v>54</v>
      </c>
      <c r="E11" s="8">
        <v>1663.5813929999999</v>
      </c>
    </row>
    <row r="12" spans="1:5" x14ac:dyDescent="0.25">
      <c r="A12" s="8" t="s">
        <v>6</v>
      </c>
      <c r="B12" s="8">
        <v>1982.7081089999999</v>
      </c>
      <c r="D12" s="8" t="s">
        <v>6</v>
      </c>
      <c r="E12" s="8">
        <v>1982.7081089999999</v>
      </c>
    </row>
    <row r="13" spans="1:5" x14ac:dyDescent="0.25">
      <c r="A13" s="8" t="s">
        <v>13</v>
      </c>
      <c r="B13" s="8">
        <v>2301.8348259999998</v>
      </c>
      <c r="D13" s="8" t="s">
        <v>13</v>
      </c>
      <c r="E13" s="8">
        <v>2301.8348259999998</v>
      </c>
    </row>
    <row r="14" spans="1:5" x14ac:dyDescent="0.25">
      <c r="A14" s="8" t="s">
        <v>141</v>
      </c>
      <c r="B14" s="8">
        <v>2505.917473</v>
      </c>
      <c r="D14" s="8" t="s">
        <v>141</v>
      </c>
      <c r="E14" s="8">
        <v>2505.917473</v>
      </c>
    </row>
    <row r="15" spans="1:5" x14ac:dyDescent="0.25">
      <c r="A15" s="8" t="s">
        <v>257</v>
      </c>
      <c r="B15" s="8">
        <v>2958.0817010000001</v>
      </c>
      <c r="D15" s="8" t="s">
        <v>257</v>
      </c>
      <c r="E15" s="8">
        <v>2958.0817010000001</v>
      </c>
    </row>
    <row r="16" spans="1:5" x14ac:dyDescent="0.25">
      <c r="A16" s="8" t="s">
        <v>258</v>
      </c>
      <c r="B16" s="8">
        <v>3104.1396169999998</v>
      </c>
      <c r="D16" s="8" t="s">
        <v>258</v>
      </c>
      <c r="E16" s="8">
        <v>3104.1396169999998</v>
      </c>
    </row>
    <row r="17" spans="1:5" x14ac:dyDescent="0.25">
      <c r="A17" s="8" t="s">
        <v>259</v>
      </c>
      <c r="B17" s="8">
        <v>3613.3252659999998</v>
      </c>
      <c r="D17" s="8" t="s">
        <v>259</v>
      </c>
      <c r="E17" s="8">
        <v>3613.3252659999998</v>
      </c>
    </row>
    <row r="19" spans="1:5" ht="31.5" customHeight="1" x14ac:dyDescent="0.25">
      <c r="A19" s="126" t="s">
        <v>266</v>
      </c>
      <c r="B19" s="126"/>
      <c r="C19" s="126"/>
      <c r="D19" s="126"/>
      <c r="E19" s="126"/>
    </row>
    <row r="20" spans="1:5" x14ac:dyDescent="0.25">
      <c r="A20" s="123" t="s">
        <v>273</v>
      </c>
      <c r="B20" s="123"/>
      <c r="D20" s="123" t="s">
        <v>272</v>
      </c>
      <c r="E20" s="123"/>
    </row>
    <row r="21" spans="1:5" x14ac:dyDescent="0.25">
      <c r="A21" s="60" t="s">
        <v>142</v>
      </c>
      <c r="B21" s="60" t="s">
        <v>143</v>
      </c>
      <c r="D21" s="60" t="s">
        <v>142</v>
      </c>
      <c r="E21" s="60" t="s">
        <v>143</v>
      </c>
    </row>
    <row r="22" spans="1:5" x14ac:dyDescent="0.25">
      <c r="A22" s="8" t="s">
        <v>1</v>
      </c>
      <c r="B22" s="8">
        <v>1485.533655</v>
      </c>
      <c r="D22" s="8" t="s">
        <v>83</v>
      </c>
      <c r="E22" s="8">
        <v>1257.422648</v>
      </c>
    </row>
    <row r="23" spans="1:5" x14ac:dyDescent="0.25">
      <c r="A23" s="8" t="s">
        <v>3</v>
      </c>
      <c r="B23" s="8">
        <v>1647.5864779999999</v>
      </c>
      <c r="D23" s="8" t="s">
        <v>1</v>
      </c>
      <c r="E23" s="8">
        <v>1485.533655</v>
      </c>
    </row>
    <row r="24" spans="1:5" x14ac:dyDescent="0.25">
      <c r="A24" s="8" t="s">
        <v>55</v>
      </c>
      <c r="B24" s="8">
        <v>1809.6393009999999</v>
      </c>
      <c r="D24" s="8" t="s">
        <v>3</v>
      </c>
      <c r="E24" s="8">
        <v>1647.5864779999999</v>
      </c>
    </row>
    <row r="25" spans="1:5" x14ac:dyDescent="0.25">
      <c r="A25" s="8" t="s">
        <v>6</v>
      </c>
      <c r="B25" s="8">
        <v>1982.7081089999999</v>
      </c>
      <c r="D25" s="8" t="s">
        <v>55</v>
      </c>
      <c r="E25" s="8">
        <v>1809.6393009999999</v>
      </c>
    </row>
    <row r="26" spans="1:5" x14ac:dyDescent="0.25">
      <c r="A26" s="8" t="s">
        <v>13</v>
      </c>
      <c r="B26" s="8">
        <v>2301.8348259999998</v>
      </c>
      <c r="D26" s="8" t="s">
        <v>6</v>
      </c>
      <c r="E26" s="8">
        <v>1982.7081089999999</v>
      </c>
    </row>
    <row r="27" spans="1:5" x14ac:dyDescent="0.25">
      <c r="A27" s="8" t="s">
        <v>260</v>
      </c>
      <c r="B27" s="8">
        <v>2651.9753900000001</v>
      </c>
      <c r="D27" s="8" t="s">
        <v>13</v>
      </c>
      <c r="E27" s="8">
        <v>2301.8348259999998</v>
      </c>
    </row>
    <row r="28" spans="1:5" x14ac:dyDescent="0.25">
      <c r="A28" s="8" t="s">
        <v>257</v>
      </c>
      <c r="B28" s="8">
        <v>2958.0817010000001</v>
      </c>
      <c r="D28" s="8" t="s">
        <v>260</v>
      </c>
      <c r="E28" s="8">
        <v>2651.9753900000001</v>
      </c>
    </row>
    <row r="29" spans="1:5" x14ac:dyDescent="0.25">
      <c r="A29" s="8" t="s">
        <v>258</v>
      </c>
      <c r="B29" s="8">
        <v>3104.1396169999998</v>
      </c>
      <c r="D29" s="8" t="s">
        <v>257</v>
      </c>
      <c r="E29" s="8">
        <v>2958.0817010000001</v>
      </c>
    </row>
    <row r="30" spans="1:5" x14ac:dyDescent="0.25">
      <c r="A30" s="8" t="s">
        <v>259</v>
      </c>
      <c r="B30" s="8">
        <v>3613.3252659999998</v>
      </c>
      <c r="D30" s="8" t="s">
        <v>258</v>
      </c>
      <c r="E30" s="8">
        <v>3104.1396169999998</v>
      </c>
    </row>
    <row r="31" spans="1:5" x14ac:dyDescent="0.25">
      <c r="D31" s="8" t="s">
        <v>259</v>
      </c>
      <c r="E31" s="8">
        <v>3613.3252659999998</v>
      </c>
    </row>
    <row r="34" spans="5:5" x14ac:dyDescent="0.25">
      <c r="E34" s="71"/>
    </row>
  </sheetData>
  <mergeCells count="7">
    <mergeCell ref="A20:B20"/>
    <mergeCell ref="D20:E20"/>
    <mergeCell ref="A1:E4"/>
    <mergeCell ref="A7:B7"/>
    <mergeCell ref="D7:E7"/>
    <mergeCell ref="A6:E6"/>
    <mergeCell ref="A19:E19"/>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13"/>
  <sheetViews>
    <sheetView zoomScaleNormal="100" workbookViewId="0">
      <selection activeCell="E7" sqref="E7"/>
    </sheetView>
  </sheetViews>
  <sheetFormatPr defaultRowHeight="15" x14ac:dyDescent="0.25"/>
  <cols>
    <col min="1" max="1" width="16.85546875" customWidth="1"/>
    <col min="2" max="2" width="19.42578125" customWidth="1"/>
    <col min="3" max="3" width="17.140625" customWidth="1"/>
    <col min="4" max="4" width="3.5703125" customWidth="1"/>
    <col min="5" max="5" width="16.42578125" customWidth="1"/>
    <col min="6" max="6" width="16.7109375" customWidth="1"/>
    <col min="7" max="7" width="18.140625" customWidth="1"/>
    <col min="8" max="8" width="3.42578125" customWidth="1"/>
    <col min="9" max="9" width="18" customWidth="1"/>
    <col min="10" max="10" width="17.7109375" customWidth="1"/>
    <col min="11" max="11" width="16.85546875" customWidth="1"/>
    <col min="12" max="12" width="4" customWidth="1"/>
    <col min="13" max="13" width="15.7109375" customWidth="1"/>
    <col min="14" max="14" width="16.7109375" customWidth="1"/>
    <col min="15" max="15" width="17.85546875" customWidth="1"/>
    <col min="16" max="16" width="14.140625" bestFit="1" customWidth="1"/>
    <col min="17" max="17" width="16.140625" customWidth="1"/>
  </cols>
  <sheetData>
    <row r="1" spans="1:15" ht="15" customHeight="1" x14ac:dyDescent="0.25">
      <c r="A1" s="125" t="s">
        <v>267</v>
      </c>
      <c r="B1" s="125"/>
      <c r="C1" s="125"/>
      <c r="D1" s="125"/>
      <c r="E1" s="125"/>
      <c r="F1" s="125"/>
      <c r="G1" s="125"/>
      <c r="H1" s="125"/>
      <c r="I1" s="125"/>
      <c r="J1" s="125"/>
      <c r="K1" s="125"/>
      <c r="L1" s="125"/>
      <c r="M1" s="125"/>
      <c r="N1" s="125"/>
      <c r="O1" s="125"/>
    </row>
    <row r="2" spans="1:15" ht="17.25" customHeight="1" x14ac:dyDescent="0.25">
      <c r="A2" s="125"/>
      <c r="B2" s="125"/>
      <c r="C2" s="125"/>
      <c r="D2" s="125"/>
      <c r="E2" s="125"/>
      <c r="F2" s="125"/>
      <c r="G2" s="125"/>
      <c r="H2" s="125"/>
      <c r="I2" s="125"/>
      <c r="J2" s="125"/>
      <c r="K2" s="125"/>
      <c r="L2" s="125"/>
      <c r="M2" s="125"/>
      <c r="N2" s="125"/>
      <c r="O2" s="125"/>
    </row>
    <row r="3" spans="1:15" ht="21" x14ac:dyDescent="0.35">
      <c r="A3" s="129" t="s">
        <v>262</v>
      </c>
      <c r="B3" s="129"/>
      <c r="C3" s="129"/>
      <c r="D3" s="129"/>
      <c r="E3" s="129"/>
      <c r="F3" s="129"/>
      <c r="G3" s="129"/>
      <c r="I3" s="129" t="s">
        <v>263</v>
      </c>
      <c r="J3" s="129"/>
      <c r="K3" s="129"/>
      <c r="L3" s="129"/>
      <c r="M3" s="129"/>
      <c r="N3" s="129"/>
      <c r="O3" s="129"/>
    </row>
    <row r="4" spans="1:15" ht="15" customHeight="1" x14ac:dyDescent="0.25">
      <c r="A4" s="127" t="s">
        <v>244</v>
      </c>
      <c r="B4" s="127"/>
      <c r="C4" s="127"/>
      <c r="E4" s="127" t="s">
        <v>245</v>
      </c>
      <c r="F4" s="127"/>
      <c r="G4" s="127"/>
      <c r="I4" s="128" t="s">
        <v>244</v>
      </c>
      <c r="J4" s="128"/>
      <c r="K4" s="128"/>
      <c r="M4" s="127" t="s">
        <v>245</v>
      </c>
      <c r="N4" s="127"/>
      <c r="O4" s="127"/>
    </row>
    <row r="5" spans="1:15" x14ac:dyDescent="0.25">
      <c r="A5" s="128"/>
      <c r="B5" s="128"/>
      <c r="C5" s="128"/>
      <c r="E5" s="128"/>
      <c r="F5" s="128"/>
      <c r="G5" s="128"/>
      <c r="I5" s="128"/>
      <c r="J5" s="128"/>
      <c r="K5" s="128"/>
      <c r="M5" s="128"/>
      <c r="N5" s="128"/>
      <c r="O5" s="128"/>
    </row>
    <row r="6" spans="1:15" x14ac:dyDescent="0.25">
      <c r="A6" s="128"/>
      <c r="B6" s="128"/>
      <c r="C6" s="128"/>
      <c r="E6" s="128"/>
      <c r="F6" s="128"/>
      <c r="G6" s="128"/>
      <c r="I6" s="128"/>
      <c r="J6" s="128"/>
      <c r="K6" s="128"/>
      <c r="M6" s="128"/>
      <c r="N6" s="128"/>
      <c r="O6" s="128"/>
    </row>
    <row r="7" spans="1:15" ht="31.5" x14ac:dyDescent="0.25">
      <c r="A7" s="61" t="s">
        <v>126</v>
      </c>
      <c r="B7" s="61" t="s">
        <v>243</v>
      </c>
      <c r="C7" s="61" t="s">
        <v>43</v>
      </c>
      <c r="E7" s="61" t="s">
        <v>126</v>
      </c>
      <c r="F7" s="61" t="s">
        <v>243</v>
      </c>
      <c r="G7" s="61" t="s">
        <v>43</v>
      </c>
      <c r="I7" s="61" t="s">
        <v>126</v>
      </c>
      <c r="J7" s="61" t="s">
        <v>243</v>
      </c>
      <c r="K7" s="61" t="s">
        <v>43</v>
      </c>
      <c r="M7" s="61" t="s">
        <v>126</v>
      </c>
      <c r="N7" s="61" t="s">
        <v>243</v>
      </c>
      <c r="O7" s="61" t="s">
        <v>43</v>
      </c>
    </row>
    <row r="8" spans="1:15" x14ac:dyDescent="0.25">
      <c r="A8" s="8" t="s">
        <v>82</v>
      </c>
      <c r="B8" s="8">
        <v>0.1</v>
      </c>
      <c r="C8" s="8">
        <v>1136.396373</v>
      </c>
      <c r="E8" s="8" t="s">
        <v>83</v>
      </c>
      <c r="F8" s="8">
        <v>0.45</v>
      </c>
      <c r="G8" s="8">
        <v>1257.422648</v>
      </c>
      <c r="I8" s="8" t="s">
        <v>83</v>
      </c>
      <c r="J8" s="8">
        <v>0.1</v>
      </c>
      <c r="K8" s="8">
        <v>1257.422648</v>
      </c>
      <c r="M8" s="8" t="s">
        <v>83</v>
      </c>
      <c r="N8" s="8">
        <v>0.45</v>
      </c>
      <c r="O8" s="8">
        <v>1257.422648</v>
      </c>
    </row>
    <row r="9" spans="1:15" x14ac:dyDescent="0.25">
      <c r="A9" s="8" t="s">
        <v>83</v>
      </c>
      <c r="B9" s="8">
        <v>0.1</v>
      </c>
      <c r="C9" s="8">
        <v>1257.422648</v>
      </c>
      <c r="E9" s="8" t="s">
        <v>0</v>
      </c>
      <c r="F9" s="8">
        <v>0.45</v>
      </c>
      <c r="G9" s="8">
        <v>1339.4757460000001</v>
      </c>
      <c r="I9" s="8" t="s">
        <v>144</v>
      </c>
      <c r="J9" s="8">
        <v>0.1</v>
      </c>
      <c r="K9" s="8">
        <v>1282.4542819999999</v>
      </c>
      <c r="M9" s="8" t="s">
        <v>0</v>
      </c>
      <c r="N9" s="8">
        <v>0.45</v>
      </c>
      <c r="O9" s="8">
        <v>1339.4757460000001</v>
      </c>
    </row>
    <row r="10" spans="1:15" x14ac:dyDescent="0.25">
      <c r="A10" s="8" t="s">
        <v>44</v>
      </c>
      <c r="B10" s="8">
        <v>0.1</v>
      </c>
      <c r="C10" s="8">
        <v>1298.4491969999999</v>
      </c>
      <c r="E10" s="8" t="s">
        <v>86</v>
      </c>
      <c r="F10" s="8">
        <v>0.45</v>
      </c>
      <c r="G10" s="8">
        <v>1419.475471</v>
      </c>
      <c r="I10" s="8" t="s">
        <v>44</v>
      </c>
      <c r="J10" s="8">
        <v>0.1</v>
      </c>
      <c r="K10" s="8">
        <v>1298.4491969999999</v>
      </c>
      <c r="M10" s="8" t="s">
        <v>86</v>
      </c>
      <c r="N10" s="8">
        <v>0.45</v>
      </c>
      <c r="O10" s="8">
        <v>1419.475471</v>
      </c>
    </row>
    <row r="11" spans="1:15" x14ac:dyDescent="0.25">
      <c r="A11" s="8" t="s">
        <v>0</v>
      </c>
      <c r="B11" s="8">
        <v>0.01</v>
      </c>
      <c r="C11" s="8">
        <v>1339.4757460000001</v>
      </c>
      <c r="E11" s="8" t="s">
        <v>76</v>
      </c>
      <c r="F11" s="8">
        <v>0.45</v>
      </c>
      <c r="G11" s="8">
        <v>1455.5230899999999</v>
      </c>
      <c r="I11" s="8" t="s">
        <v>0</v>
      </c>
      <c r="J11" s="8">
        <v>0.01</v>
      </c>
      <c r="K11" s="8">
        <v>1339.4757460000001</v>
      </c>
      <c r="M11" s="8" t="s">
        <v>76</v>
      </c>
      <c r="N11" s="8">
        <v>0.45</v>
      </c>
      <c r="O11" s="8">
        <v>1455.5230899999999</v>
      </c>
    </row>
    <row r="12" spans="1:15" x14ac:dyDescent="0.25">
      <c r="A12" s="8" t="s">
        <v>84</v>
      </c>
      <c r="B12" s="8">
        <v>0.01</v>
      </c>
      <c r="C12" s="8">
        <v>1340.4597610000001</v>
      </c>
      <c r="E12" s="8" t="s">
        <v>46</v>
      </c>
      <c r="F12" s="8">
        <v>0.45</v>
      </c>
      <c r="G12" s="8">
        <v>1460.5020199999999</v>
      </c>
      <c r="I12" s="8" t="s">
        <v>84</v>
      </c>
      <c r="J12" s="8">
        <v>0.01</v>
      </c>
      <c r="K12" s="8">
        <v>1340.4597610000001</v>
      </c>
      <c r="M12" s="8" t="s">
        <v>46</v>
      </c>
      <c r="N12" s="8">
        <v>0.45</v>
      </c>
      <c r="O12" s="8">
        <v>1460.5020199999999</v>
      </c>
    </row>
    <row r="13" spans="1:15" x14ac:dyDescent="0.25">
      <c r="A13" s="8" t="s">
        <v>85</v>
      </c>
      <c r="B13" s="8">
        <v>0.1</v>
      </c>
      <c r="C13" s="8">
        <v>1381.48631</v>
      </c>
      <c r="E13" s="8" t="s">
        <v>2</v>
      </c>
      <c r="F13" s="8">
        <v>0.45</v>
      </c>
      <c r="G13" s="8">
        <v>1501.5285690000001</v>
      </c>
      <c r="I13" s="8" t="s">
        <v>85</v>
      </c>
      <c r="J13" s="8">
        <v>0.1</v>
      </c>
      <c r="K13" s="8">
        <v>1381.48631</v>
      </c>
      <c r="M13" s="8" t="s">
        <v>1</v>
      </c>
      <c r="N13" s="8">
        <v>0.45</v>
      </c>
      <c r="O13" s="8">
        <v>1485.533655</v>
      </c>
    </row>
    <row r="14" spans="1:15" x14ac:dyDescent="0.25">
      <c r="A14" s="8" t="s">
        <v>86</v>
      </c>
      <c r="B14" s="8">
        <v>0.1</v>
      </c>
      <c r="C14" s="8">
        <v>1419.475471</v>
      </c>
      <c r="E14" s="8" t="s">
        <v>48</v>
      </c>
      <c r="F14" s="8">
        <v>0.45</v>
      </c>
      <c r="G14" s="8">
        <v>1542.555118</v>
      </c>
      <c r="I14" s="8" t="s">
        <v>86</v>
      </c>
      <c r="J14" s="8">
        <v>0.1</v>
      </c>
      <c r="K14" s="8">
        <v>1419.475471</v>
      </c>
      <c r="M14" s="8" t="s">
        <v>2</v>
      </c>
      <c r="N14" s="8">
        <v>0.45</v>
      </c>
      <c r="O14" s="8">
        <v>1501.5285690000001</v>
      </c>
    </row>
    <row r="15" spans="1:15" x14ac:dyDescent="0.25">
      <c r="A15" s="8" t="s">
        <v>76</v>
      </c>
      <c r="B15" s="8">
        <v>0.1</v>
      </c>
      <c r="C15" s="8">
        <v>1455.5230899999999</v>
      </c>
      <c r="E15" s="8" t="s">
        <v>87</v>
      </c>
      <c r="F15" s="8">
        <v>0.45</v>
      </c>
      <c r="G15" s="8">
        <v>1581.528294</v>
      </c>
      <c r="I15" s="8" t="s">
        <v>145</v>
      </c>
      <c r="J15" s="8">
        <v>0.1</v>
      </c>
      <c r="K15" s="8">
        <v>1426.5077739999999</v>
      </c>
      <c r="M15" s="8" t="s">
        <v>48</v>
      </c>
      <c r="N15" s="8">
        <v>0.45</v>
      </c>
      <c r="O15" s="8">
        <v>1542.555118</v>
      </c>
    </row>
    <row r="16" spans="1:15" x14ac:dyDescent="0.25">
      <c r="A16" s="8" t="s">
        <v>46</v>
      </c>
      <c r="B16" s="8">
        <v>0.1</v>
      </c>
      <c r="C16" s="8">
        <v>1460.5020199999999</v>
      </c>
      <c r="E16" s="8" t="s">
        <v>50</v>
      </c>
      <c r="F16" s="8">
        <v>0.45</v>
      </c>
      <c r="G16" s="8">
        <v>1588.560598</v>
      </c>
      <c r="I16" s="8" t="s">
        <v>45</v>
      </c>
      <c r="J16" s="8">
        <v>0.1</v>
      </c>
      <c r="K16" s="8">
        <v>1444.5071049999999</v>
      </c>
      <c r="M16" s="8" t="s">
        <v>87</v>
      </c>
      <c r="N16" s="8">
        <v>0.45</v>
      </c>
      <c r="O16" s="8">
        <v>1581.528294</v>
      </c>
    </row>
    <row r="17" spans="1:15" x14ac:dyDescent="0.25">
      <c r="A17" s="8" t="s">
        <v>2</v>
      </c>
      <c r="B17" s="8">
        <v>0.1</v>
      </c>
      <c r="C17" s="8">
        <v>1501.5285690000001</v>
      </c>
      <c r="E17" s="8" t="s">
        <v>52</v>
      </c>
      <c r="F17" s="8">
        <v>0.45</v>
      </c>
      <c r="G17" s="8">
        <v>1617.5759129999999</v>
      </c>
      <c r="I17" s="8" t="s">
        <v>76</v>
      </c>
      <c r="J17" s="8">
        <v>0.1</v>
      </c>
      <c r="K17" s="8">
        <v>1455.5230899999999</v>
      </c>
      <c r="M17" s="8" t="s">
        <v>50</v>
      </c>
      <c r="N17" s="8">
        <v>0.45</v>
      </c>
      <c r="O17" s="8">
        <v>1588.560598</v>
      </c>
    </row>
    <row r="18" spans="1:15" x14ac:dyDescent="0.25">
      <c r="A18" s="8" t="s">
        <v>48</v>
      </c>
      <c r="B18" s="8">
        <v>0.1</v>
      </c>
      <c r="C18" s="8">
        <v>1542.555118</v>
      </c>
      <c r="E18" s="8" t="s">
        <v>88</v>
      </c>
      <c r="F18" s="8">
        <v>0.45</v>
      </c>
      <c r="G18" s="8">
        <v>1622.5548429999999</v>
      </c>
      <c r="I18" s="8" t="s">
        <v>46</v>
      </c>
      <c r="J18" s="8">
        <v>0.1</v>
      </c>
      <c r="K18" s="8">
        <v>1460.5020199999999</v>
      </c>
      <c r="M18" s="8" t="s">
        <v>77</v>
      </c>
      <c r="N18" s="8">
        <v>0.45</v>
      </c>
      <c r="O18" s="8">
        <v>1601.580999</v>
      </c>
    </row>
    <row r="19" spans="1:15" x14ac:dyDescent="0.25">
      <c r="A19" s="8" t="s">
        <v>87</v>
      </c>
      <c r="B19" s="8">
        <v>0.1</v>
      </c>
      <c r="C19" s="8">
        <v>1581.528294</v>
      </c>
      <c r="E19" s="8" t="s">
        <v>54</v>
      </c>
      <c r="F19" s="8">
        <v>0.45</v>
      </c>
      <c r="G19" s="8">
        <v>1663.5813929999999</v>
      </c>
      <c r="I19" s="8" t="s">
        <v>146</v>
      </c>
      <c r="J19" s="8">
        <v>0.1</v>
      </c>
      <c r="K19" s="8">
        <v>1467.5343230000001</v>
      </c>
      <c r="M19" s="8" t="s">
        <v>47</v>
      </c>
      <c r="N19" s="8">
        <v>0.45</v>
      </c>
      <c r="O19" s="8">
        <v>1606.559929</v>
      </c>
    </row>
    <row r="20" spans="1:15" x14ac:dyDescent="0.25">
      <c r="A20" s="8" t="s">
        <v>50</v>
      </c>
      <c r="B20" s="8">
        <v>0.1</v>
      </c>
      <c r="C20" s="8">
        <v>1588.560598</v>
      </c>
      <c r="E20" s="8" t="s">
        <v>56</v>
      </c>
      <c r="F20" s="8">
        <v>0.45</v>
      </c>
      <c r="G20" s="8">
        <v>1704.6079420000001</v>
      </c>
      <c r="I20" s="8" t="s">
        <v>1</v>
      </c>
      <c r="J20" s="8">
        <v>0.1</v>
      </c>
      <c r="K20" s="8">
        <v>1485.533655</v>
      </c>
      <c r="M20" s="8" t="s">
        <v>52</v>
      </c>
      <c r="N20" s="8">
        <v>0.45</v>
      </c>
      <c r="O20" s="8">
        <v>1617.5759129999999</v>
      </c>
    </row>
    <row r="21" spans="1:15" x14ac:dyDescent="0.25">
      <c r="A21" s="8" t="s">
        <v>52</v>
      </c>
      <c r="B21" s="8">
        <v>0.1</v>
      </c>
      <c r="C21" s="8">
        <v>1617.5759129999999</v>
      </c>
      <c r="E21" s="8" t="s">
        <v>91</v>
      </c>
      <c r="F21" s="8">
        <v>0.45</v>
      </c>
      <c r="G21" s="8">
        <v>1743.5811180000001</v>
      </c>
      <c r="I21" s="8" t="s">
        <v>2</v>
      </c>
      <c r="J21" s="8">
        <v>0.1</v>
      </c>
      <c r="K21" s="8">
        <v>1501.5285690000001</v>
      </c>
      <c r="M21" s="8" t="s">
        <v>88</v>
      </c>
      <c r="N21" s="8">
        <v>0.45</v>
      </c>
      <c r="O21" s="8">
        <v>1622.5548429999999</v>
      </c>
    </row>
    <row r="22" spans="1:15" x14ac:dyDescent="0.25">
      <c r="A22" s="8" t="s">
        <v>88</v>
      </c>
      <c r="B22" s="8">
        <v>0.1</v>
      </c>
      <c r="C22" s="8">
        <v>1622.5548429999999</v>
      </c>
      <c r="E22" s="8" t="s">
        <v>92</v>
      </c>
      <c r="F22" s="8">
        <v>0.45</v>
      </c>
      <c r="G22" s="8">
        <v>1750.613421</v>
      </c>
      <c r="I22" s="8" t="s">
        <v>48</v>
      </c>
      <c r="J22" s="8">
        <v>0.1</v>
      </c>
      <c r="K22" s="8">
        <v>1542.555118</v>
      </c>
      <c r="M22" s="8" t="s">
        <v>148</v>
      </c>
      <c r="N22" s="8">
        <v>0.45</v>
      </c>
      <c r="O22" s="8">
        <v>1629.587147</v>
      </c>
    </row>
    <row r="23" spans="1:15" x14ac:dyDescent="0.25">
      <c r="A23" s="8" t="s">
        <v>54</v>
      </c>
      <c r="B23" s="8">
        <v>0.1</v>
      </c>
      <c r="C23" s="8">
        <v>1663.5813929999999</v>
      </c>
      <c r="E23" s="8" t="s">
        <v>93</v>
      </c>
      <c r="F23" s="8">
        <v>0.45</v>
      </c>
      <c r="G23" s="8">
        <v>1779.628737</v>
      </c>
      <c r="I23" s="8" t="s">
        <v>147</v>
      </c>
      <c r="J23" s="8">
        <v>1.4999999999999999E-2</v>
      </c>
      <c r="K23" s="8">
        <v>1543.5391340000001</v>
      </c>
      <c r="M23" s="8" t="s">
        <v>3</v>
      </c>
      <c r="N23" s="8">
        <v>0.45</v>
      </c>
      <c r="O23" s="8">
        <v>1647.5864779999999</v>
      </c>
    </row>
    <row r="24" spans="1:15" x14ac:dyDescent="0.25">
      <c r="A24" s="8" t="s">
        <v>89</v>
      </c>
      <c r="B24" s="8">
        <v>0.1</v>
      </c>
      <c r="C24" s="8">
        <v>1700.6130270000001</v>
      </c>
      <c r="E24" s="8" t="s">
        <v>58</v>
      </c>
      <c r="F24" s="8">
        <v>0.45</v>
      </c>
      <c r="G24" s="8">
        <v>1820.6552859999999</v>
      </c>
      <c r="I24" s="8" t="s">
        <v>87</v>
      </c>
      <c r="J24" s="8">
        <v>0.1</v>
      </c>
      <c r="K24" s="8">
        <v>1581.528294</v>
      </c>
      <c r="M24" s="8" t="s">
        <v>54</v>
      </c>
      <c r="N24" s="8">
        <v>0.45</v>
      </c>
      <c r="O24" s="8">
        <v>1663.5813929999999</v>
      </c>
    </row>
    <row r="25" spans="1:15" x14ac:dyDescent="0.25">
      <c r="A25" s="8" t="s">
        <v>56</v>
      </c>
      <c r="B25" s="8">
        <v>0.1</v>
      </c>
      <c r="C25" s="8">
        <v>1704.6079420000001</v>
      </c>
      <c r="E25" s="8" t="s">
        <v>4</v>
      </c>
      <c r="F25" s="8">
        <v>0.45</v>
      </c>
      <c r="G25" s="8">
        <v>1866.6607650000001</v>
      </c>
      <c r="I25" s="8" t="s">
        <v>50</v>
      </c>
      <c r="J25" s="8">
        <v>0.1</v>
      </c>
      <c r="K25" s="8">
        <v>1588.560598</v>
      </c>
      <c r="M25" s="8" t="s">
        <v>49</v>
      </c>
      <c r="N25" s="8">
        <v>0.45</v>
      </c>
      <c r="O25" s="8">
        <v>1688.6130270000001</v>
      </c>
    </row>
    <row r="26" spans="1:15" x14ac:dyDescent="0.25">
      <c r="A26" s="8" t="s">
        <v>90</v>
      </c>
      <c r="B26" s="8">
        <v>0.05</v>
      </c>
      <c r="C26" s="8">
        <v>1718.6235919999999</v>
      </c>
      <c r="E26" s="8" t="s">
        <v>95</v>
      </c>
      <c r="F26" s="8">
        <v>0.45</v>
      </c>
      <c r="G26" s="8">
        <v>1905.633941</v>
      </c>
      <c r="I26" s="8" t="s">
        <v>47</v>
      </c>
      <c r="J26" s="8">
        <v>0.1</v>
      </c>
      <c r="K26" s="8">
        <v>1606.559929</v>
      </c>
      <c r="M26" s="8" t="s">
        <v>56</v>
      </c>
      <c r="N26" s="8">
        <v>0.45</v>
      </c>
      <c r="O26" s="8">
        <v>1704.6079420000001</v>
      </c>
    </row>
    <row r="27" spans="1:15" x14ac:dyDescent="0.25">
      <c r="A27" s="8" t="s">
        <v>91</v>
      </c>
      <c r="B27" s="8">
        <v>0.1</v>
      </c>
      <c r="C27" s="8">
        <v>1743.5811180000001</v>
      </c>
      <c r="E27" s="8" t="s">
        <v>97</v>
      </c>
      <c r="F27" s="8">
        <v>0.45</v>
      </c>
      <c r="G27" s="8">
        <v>1941.68156</v>
      </c>
      <c r="I27" s="8" t="s">
        <v>52</v>
      </c>
      <c r="J27" s="8">
        <v>0.1</v>
      </c>
      <c r="K27" s="8">
        <v>1617.5759129999999</v>
      </c>
      <c r="M27" s="8" t="s">
        <v>91</v>
      </c>
      <c r="N27" s="8">
        <v>0.45</v>
      </c>
      <c r="O27" s="8">
        <v>1743.5811180000001</v>
      </c>
    </row>
    <row r="28" spans="1:15" x14ac:dyDescent="0.25">
      <c r="A28" s="8" t="s">
        <v>92</v>
      </c>
      <c r="B28" s="8">
        <v>0.1</v>
      </c>
      <c r="C28" s="8">
        <v>1750.613421</v>
      </c>
      <c r="E28" s="8" t="s">
        <v>61</v>
      </c>
      <c r="F28" s="8">
        <v>0.45</v>
      </c>
      <c r="G28" s="8">
        <v>1953.6927929999999</v>
      </c>
      <c r="I28" s="8" t="s">
        <v>88</v>
      </c>
      <c r="J28" s="8">
        <v>0.1</v>
      </c>
      <c r="K28" s="8">
        <v>1622.5548429999999</v>
      </c>
      <c r="M28" s="8" t="s">
        <v>92</v>
      </c>
      <c r="N28" s="8">
        <v>0.45</v>
      </c>
      <c r="O28" s="8">
        <v>1750.613421</v>
      </c>
    </row>
    <row r="29" spans="1:15" x14ac:dyDescent="0.25">
      <c r="A29" s="8" t="s">
        <v>93</v>
      </c>
      <c r="B29" s="8">
        <v>0.1</v>
      </c>
      <c r="C29" s="8">
        <v>1779.628737</v>
      </c>
      <c r="E29" s="8" t="s">
        <v>6</v>
      </c>
      <c r="F29" s="8">
        <v>0.45</v>
      </c>
      <c r="G29" s="8">
        <v>1982.7081089999999</v>
      </c>
      <c r="I29" s="8" t="s">
        <v>148</v>
      </c>
      <c r="J29" s="8">
        <v>0.1</v>
      </c>
      <c r="K29" s="8">
        <v>1629.587147</v>
      </c>
      <c r="M29" s="8" t="s">
        <v>53</v>
      </c>
      <c r="N29" s="8">
        <v>0.45</v>
      </c>
      <c r="O29" s="8">
        <v>1763.633822</v>
      </c>
    </row>
    <row r="30" spans="1:15" x14ac:dyDescent="0.25">
      <c r="A30" s="8" t="s">
        <v>94</v>
      </c>
      <c r="B30" s="8">
        <v>0.1</v>
      </c>
      <c r="C30" s="8">
        <v>1791.6399699999999</v>
      </c>
      <c r="E30" s="8" t="s">
        <v>5</v>
      </c>
      <c r="F30" s="8">
        <v>0.45</v>
      </c>
      <c r="G30" s="8">
        <v>2012.718674</v>
      </c>
      <c r="I30" s="8" t="s">
        <v>3</v>
      </c>
      <c r="J30" s="8">
        <v>0.1</v>
      </c>
      <c r="K30" s="8">
        <v>1647.5864779999999</v>
      </c>
      <c r="M30" s="8" t="s">
        <v>93</v>
      </c>
      <c r="N30" s="8">
        <v>0.45</v>
      </c>
      <c r="O30" s="8">
        <v>1779.628737</v>
      </c>
    </row>
    <row r="31" spans="1:15" x14ac:dyDescent="0.25">
      <c r="A31" s="8" t="s">
        <v>55</v>
      </c>
      <c r="B31" s="8">
        <v>0.1</v>
      </c>
      <c r="C31" s="8">
        <v>1809.6393009999999</v>
      </c>
      <c r="E31" s="8" t="s">
        <v>63</v>
      </c>
      <c r="F31" s="8">
        <v>0.45</v>
      </c>
      <c r="G31" s="8">
        <v>2023.7346580000001</v>
      </c>
      <c r="I31" s="8" t="s">
        <v>54</v>
      </c>
      <c r="J31" s="8">
        <v>0.1</v>
      </c>
      <c r="K31" s="8">
        <v>1663.5813929999999</v>
      </c>
      <c r="M31" s="8" t="s">
        <v>94</v>
      </c>
      <c r="N31" s="8">
        <v>0.45</v>
      </c>
      <c r="O31" s="8">
        <v>1791.6399699999999</v>
      </c>
    </row>
    <row r="32" spans="1:15" x14ac:dyDescent="0.25">
      <c r="A32" s="8" t="s">
        <v>58</v>
      </c>
      <c r="B32" s="8">
        <v>0.1</v>
      </c>
      <c r="C32" s="8">
        <v>1820.6552859999999</v>
      </c>
      <c r="E32" s="8" t="s">
        <v>98</v>
      </c>
      <c r="F32" s="8">
        <v>0.45</v>
      </c>
      <c r="G32" s="8">
        <v>2067.6867649999999</v>
      </c>
      <c r="I32" s="8" t="s">
        <v>49</v>
      </c>
      <c r="J32" s="8">
        <v>0.1</v>
      </c>
      <c r="K32" s="8">
        <v>1688.6130270000001</v>
      </c>
      <c r="M32" s="8" t="s">
        <v>55</v>
      </c>
      <c r="N32" s="8">
        <v>0.45</v>
      </c>
      <c r="O32" s="8">
        <v>1809.6393009999999</v>
      </c>
    </row>
    <row r="33" spans="1:15" x14ac:dyDescent="0.25">
      <c r="A33" s="8" t="s">
        <v>4</v>
      </c>
      <c r="B33" s="8">
        <v>0.1</v>
      </c>
      <c r="C33" s="8">
        <v>1866.6607650000001</v>
      </c>
      <c r="E33" s="8" t="s">
        <v>7</v>
      </c>
      <c r="F33" s="8">
        <v>0.45</v>
      </c>
      <c r="G33" s="8">
        <v>2128.7660179999998</v>
      </c>
      <c r="I33" s="8" t="s">
        <v>89</v>
      </c>
      <c r="J33" s="8">
        <v>0.1</v>
      </c>
      <c r="K33" s="8">
        <v>1700.6130270000001</v>
      </c>
      <c r="M33" s="8" t="s">
        <v>58</v>
      </c>
      <c r="N33" s="8">
        <v>0.45</v>
      </c>
      <c r="O33" s="8">
        <v>1820.6552859999999</v>
      </c>
    </row>
    <row r="34" spans="1:15" x14ac:dyDescent="0.25">
      <c r="A34" s="8" t="s">
        <v>95</v>
      </c>
      <c r="B34" s="8">
        <v>0.1</v>
      </c>
      <c r="C34" s="8">
        <v>1905.633941</v>
      </c>
      <c r="E34" s="8" t="s">
        <v>8</v>
      </c>
      <c r="F34" s="8">
        <v>0.45</v>
      </c>
      <c r="G34" s="8">
        <v>2185.7874820000002</v>
      </c>
      <c r="I34" s="8" t="s">
        <v>56</v>
      </c>
      <c r="J34" s="8">
        <v>0.1</v>
      </c>
      <c r="K34" s="8">
        <v>1704.6079420000001</v>
      </c>
      <c r="M34" s="8" t="s">
        <v>57</v>
      </c>
      <c r="N34" s="8">
        <v>0.45</v>
      </c>
      <c r="O34" s="8">
        <v>1850.6658500000001</v>
      </c>
    </row>
    <row r="35" spans="1:15" x14ac:dyDescent="0.25">
      <c r="A35" s="8" t="s">
        <v>96</v>
      </c>
      <c r="B35" s="8">
        <v>0.1</v>
      </c>
      <c r="C35" s="8">
        <v>1912.666244</v>
      </c>
      <c r="E35" s="8" t="s">
        <v>99</v>
      </c>
      <c r="F35" s="8">
        <v>0.45</v>
      </c>
      <c r="G35" s="8">
        <v>2227.7980459999999</v>
      </c>
      <c r="I35" s="8" t="s">
        <v>51</v>
      </c>
      <c r="J35" s="8">
        <v>0.1</v>
      </c>
      <c r="K35" s="8">
        <v>1734.618506</v>
      </c>
      <c r="M35" s="8" t="s">
        <v>4</v>
      </c>
      <c r="N35" s="8">
        <v>0.45</v>
      </c>
      <c r="O35" s="8">
        <v>1866.6607650000001</v>
      </c>
    </row>
    <row r="36" spans="1:15" x14ac:dyDescent="0.25">
      <c r="A36" s="8" t="s">
        <v>97</v>
      </c>
      <c r="B36" s="8">
        <v>0.1</v>
      </c>
      <c r="C36" s="8">
        <v>1941.68156</v>
      </c>
      <c r="E36" s="8" t="s">
        <v>66</v>
      </c>
      <c r="F36" s="8">
        <v>0.45</v>
      </c>
      <c r="G36" s="8">
        <v>2243.8041939999998</v>
      </c>
      <c r="I36" s="8" t="s">
        <v>91</v>
      </c>
      <c r="J36" s="8">
        <v>0.1</v>
      </c>
      <c r="K36" s="8">
        <v>1743.5811180000001</v>
      </c>
      <c r="M36" s="8" t="s">
        <v>95</v>
      </c>
      <c r="N36" s="8">
        <v>0.45</v>
      </c>
      <c r="O36" s="8">
        <v>1905.633941</v>
      </c>
    </row>
    <row r="37" spans="1:15" x14ac:dyDescent="0.25">
      <c r="A37" s="8" t="s">
        <v>61</v>
      </c>
      <c r="B37" s="8">
        <v>0.1</v>
      </c>
      <c r="C37" s="8">
        <v>1953.6927929999999</v>
      </c>
      <c r="E37" s="8" t="s">
        <v>10</v>
      </c>
      <c r="F37" s="8">
        <v>0.45</v>
      </c>
      <c r="G37" s="8">
        <v>2272.8195099999998</v>
      </c>
      <c r="I37" s="8" t="s">
        <v>92</v>
      </c>
      <c r="J37" s="8">
        <v>0.1</v>
      </c>
      <c r="K37" s="8">
        <v>1750.613421</v>
      </c>
      <c r="M37" s="8" t="s">
        <v>96</v>
      </c>
      <c r="N37" s="8">
        <v>0.45</v>
      </c>
      <c r="O37" s="8">
        <v>1912.666244</v>
      </c>
    </row>
    <row r="38" spans="1:15" x14ac:dyDescent="0.25">
      <c r="A38" s="8" t="s">
        <v>6</v>
      </c>
      <c r="B38" s="8">
        <v>0.1</v>
      </c>
      <c r="C38" s="8">
        <v>1982.7081089999999</v>
      </c>
      <c r="E38" s="8" t="s">
        <v>13</v>
      </c>
      <c r="F38" s="8">
        <v>0.45</v>
      </c>
      <c r="G38" s="8">
        <v>2301.8348259999998</v>
      </c>
      <c r="I38" s="8" t="s">
        <v>53</v>
      </c>
      <c r="J38" s="8">
        <v>0.1</v>
      </c>
      <c r="K38" s="8">
        <v>1763.633822</v>
      </c>
      <c r="M38" s="8" t="s">
        <v>97</v>
      </c>
      <c r="N38" s="8">
        <v>0.45</v>
      </c>
      <c r="O38" s="8">
        <v>1941.68156</v>
      </c>
    </row>
    <row r="39" spans="1:15" x14ac:dyDescent="0.25">
      <c r="A39" s="8" t="s">
        <v>5</v>
      </c>
      <c r="B39" s="8">
        <v>0.1</v>
      </c>
      <c r="C39" s="8">
        <v>2012.718674</v>
      </c>
      <c r="E39" s="8" t="s">
        <v>9</v>
      </c>
      <c r="F39" s="8">
        <v>0.45</v>
      </c>
      <c r="G39" s="8">
        <v>2331.8453909999998</v>
      </c>
      <c r="I39" s="8" t="s">
        <v>93</v>
      </c>
      <c r="J39" s="8">
        <v>0.1</v>
      </c>
      <c r="K39" s="8">
        <v>1779.628737</v>
      </c>
      <c r="M39" s="8" t="s">
        <v>61</v>
      </c>
      <c r="N39" s="8">
        <v>0.45</v>
      </c>
      <c r="O39" s="8">
        <v>1953.6927929999999</v>
      </c>
    </row>
    <row r="40" spans="1:15" x14ac:dyDescent="0.25">
      <c r="A40" s="8" t="s">
        <v>63</v>
      </c>
      <c r="B40" s="8">
        <v>0.1</v>
      </c>
      <c r="C40" s="8">
        <v>2023.7346580000001</v>
      </c>
      <c r="E40" s="8" t="s">
        <v>68</v>
      </c>
      <c r="F40" s="8">
        <v>0.45</v>
      </c>
      <c r="G40" s="8">
        <v>2347.8403050000002</v>
      </c>
      <c r="I40" s="8" t="s">
        <v>94</v>
      </c>
      <c r="J40" s="8">
        <v>0.1</v>
      </c>
      <c r="K40" s="8">
        <v>1791.6399699999999</v>
      </c>
      <c r="M40" s="8" t="s">
        <v>59</v>
      </c>
      <c r="N40" s="8">
        <v>0.45</v>
      </c>
      <c r="O40" s="8">
        <v>1966.713195</v>
      </c>
    </row>
    <row r="41" spans="1:15" x14ac:dyDescent="0.25">
      <c r="A41" s="8" t="s">
        <v>98</v>
      </c>
      <c r="B41" s="8">
        <v>0.1</v>
      </c>
      <c r="C41" s="8">
        <v>2067.6867649999999</v>
      </c>
      <c r="E41" s="8" t="s">
        <v>67</v>
      </c>
      <c r="F41" s="8">
        <v>0.45</v>
      </c>
      <c r="G41" s="8">
        <v>2389.8621029999999</v>
      </c>
      <c r="I41" s="8" t="s">
        <v>55</v>
      </c>
      <c r="J41" s="8">
        <v>0.1</v>
      </c>
      <c r="K41" s="8">
        <v>1809.6393009999999</v>
      </c>
      <c r="M41" s="8" t="s">
        <v>6</v>
      </c>
      <c r="N41" s="8">
        <v>0.45</v>
      </c>
      <c r="O41" s="8">
        <v>1982.7081089999999</v>
      </c>
    </row>
    <row r="42" spans="1:15" x14ac:dyDescent="0.25">
      <c r="A42" s="8" t="s">
        <v>7</v>
      </c>
      <c r="B42" s="8">
        <v>0.1</v>
      </c>
      <c r="C42" s="8">
        <v>2128.7660179999998</v>
      </c>
      <c r="E42" s="8" t="s">
        <v>11</v>
      </c>
      <c r="F42" s="8">
        <v>0.45</v>
      </c>
      <c r="G42" s="8">
        <v>2418.8774189999999</v>
      </c>
      <c r="I42" s="8" t="s">
        <v>58</v>
      </c>
      <c r="J42" s="8">
        <v>0.1</v>
      </c>
      <c r="K42" s="8">
        <v>1820.6552859999999</v>
      </c>
      <c r="M42" s="8" t="s">
        <v>5</v>
      </c>
      <c r="N42" s="8">
        <v>0.45</v>
      </c>
      <c r="O42" s="8">
        <v>2012.718674</v>
      </c>
    </row>
    <row r="43" spans="1:15" x14ac:dyDescent="0.25">
      <c r="A43" s="8" t="s">
        <v>60</v>
      </c>
      <c r="B43" s="8">
        <v>0.1</v>
      </c>
      <c r="C43" s="8">
        <v>2158.7765829999998</v>
      </c>
      <c r="E43" s="8" t="s">
        <v>14</v>
      </c>
      <c r="F43" s="8">
        <v>0.45</v>
      </c>
      <c r="G43" s="8">
        <v>2447.8927349999999</v>
      </c>
      <c r="I43" s="8" t="s">
        <v>57</v>
      </c>
      <c r="J43" s="8">
        <v>0.1</v>
      </c>
      <c r="K43" s="8">
        <v>1850.6658500000001</v>
      </c>
      <c r="M43" s="8" t="s">
        <v>63</v>
      </c>
      <c r="N43" s="8">
        <v>0.45</v>
      </c>
      <c r="O43" s="8">
        <v>2023.7346580000001</v>
      </c>
    </row>
    <row r="44" spans="1:15" x14ac:dyDescent="0.25">
      <c r="A44" s="8" t="s">
        <v>8</v>
      </c>
      <c r="B44" s="8">
        <v>0.1</v>
      </c>
      <c r="C44" s="8">
        <v>2185.7874820000002</v>
      </c>
      <c r="E44" s="8" t="s">
        <v>78</v>
      </c>
      <c r="F44" s="8">
        <v>0.45</v>
      </c>
      <c r="G44" s="8">
        <v>2475.8988829999998</v>
      </c>
      <c r="I44" s="8" t="s">
        <v>4</v>
      </c>
      <c r="J44" s="8">
        <v>0.1</v>
      </c>
      <c r="K44" s="8">
        <v>1866.6607650000001</v>
      </c>
      <c r="M44" s="8" t="s">
        <v>98</v>
      </c>
      <c r="N44" s="8">
        <v>0.45</v>
      </c>
      <c r="O44" s="8">
        <v>2067.6867649999999</v>
      </c>
    </row>
    <row r="45" spans="1:15" x14ac:dyDescent="0.25">
      <c r="A45" s="8" t="s">
        <v>99</v>
      </c>
      <c r="B45" s="8">
        <v>0.1</v>
      </c>
      <c r="C45" s="8">
        <v>2227.7980459999999</v>
      </c>
      <c r="E45" s="8" t="s">
        <v>15</v>
      </c>
      <c r="F45" s="8">
        <v>0.45</v>
      </c>
      <c r="G45" s="8">
        <v>2504.9141979999999</v>
      </c>
      <c r="I45" s="8" t="s">
        <v>95</v>
      </c>
      <c r="J45" s="8">
        <v>0.1</v>
      </c>
      <c r="K45" s="8">
        <v>1905.633941</v>
      </c>
      <c r="M45" s="8" t="s">
        <v>149</v>
      </c>
      <c r="N45" s="8">
        <v>0.45</v>
      </c>
      <c r="O45" s="8">
        <v>2083.7557879999999</v>
      </c>
    </row>
    <row r="46" spans="1:15" x14ac:dyDescent="0.25">
      <c r="A46" s="8" t="s">
        <v>66</v>
      </c>
      <c r="B46" s="8">
        <v>0.1</v>
      </c>
      <c r="C46" s="8">
        <v>2243.8041939999998</v>
      </c>
      <c r="E46" s="8" t="s">
        <v>70</v>
      </c>
      <c r="F46" s="8">
        <v>0.45</v>
      </c>
      <c r="G46" s="8">
        <v>2608.9363899999998</v>
      </c>
      <c r="I46" s="8" t="s">
        <v>96</v>
      </c>
      <c r="J46" s="8">
        <v>0.1</v>
      </c>
      <c r="K46" s="8">
        <v>1912.666244</v>
      </c>
      <c r="M46" s="8" t="s">
        <v>62</v>
      </c>
      <c r="N46" s="8">
        <v>0.45</v>
      </c>
      <c r="O46" s="8">
        <v>2099.7507019999998</v>
      </c>
    </row>
    <row r="47" spans="1:15" x14ac:dyDescent="0.25">
      <c r="A47" s="8" t="s">
        <v>10</v>
      </c>
      <c r="B47" s="8">
        <v>0.1</v>
      </c>
      <c r="C47" s="8">
        <v>2272.8195099999998</v>
      </c>
      <c r="E47" s="8" t="s">
        <v>17</v>
      </c>
      <c r="F47" s="8">
        <v>0.45</v>
      </c>
      <c r="G47" s="8">
        <v>2637.9517059999998</v>
      </c>
      <c r="I47" s="8" t="s">
        <v>97</v>
      </c>
      <c r="J47" s="8">
        <v>0.1</v>
      </c>
      <c r="K47" s="8">
        <v>1941.68156</v>
      </c>
      <c r="M47" s="8" t="s">
        <v>152</v>
      </c>
      <c r="N47" s="8">
        <v>0.45</v>
      </c>
      <c r="O47" s="8">
        <v>2110.7666869999998</v>
      </c>
    </row>
    <row r="48" spans="1:15" x14ac:dyDescent="0.25">
      <c r="A48" s="8" t="s">
        <v>13</v>
      </c>
      <c r="B48" s="8">
        <v>0.1</v>
      </c>
      <c r="C48" s="8">
        <v>2301.8348259999998</v>
      </c>
      <c r="E48" s="8" t="s">
        <v>16</v>
      </c>
      <c r="F48" s="8">
        <v>0.45</v>
      </c>
      <c r="G48" s="8">
        <v>2650.9721070000001</v>
      </c>
      <c r="I48" s="8" t="s">
        <v>61</v>
      </c>
      <c r="J48" s="8">
        <v>0.1</v>
      </c>
      <c r="K48" s="8">
        <v>1953.6927929999999</v>
      </c>
      <c r="M48" s="8" t="s">
        <v>7</v>
      </c>
      <c r="N48" s="8">
        <v>0.45</v>
      </c>
      <c r="O48" s="8">
        <v>2128.7660179999998</v>
      </c>
    </row>
    <row r="49" spans="1:15" x14ac:dyDescent="0.25">
      <c r="A49" s="8" t="s">
        <v>9</v>
      </c>
      <c r="B49" s="8">
        <v>0.1</v>
      </c>
      <c r="C49" s="8">
        <v>2331.8453909999998</v>
      </c>
      <c r="E49" s="8" t="s">
        <v>19</v>
      </c>
      <c r="F49" s="8">
        <v>0.45</v>
      </c>
      <c r="G49" s="8">
        <v>2666.9670219999998</v>
      </c>
      <c r="I49" s="8" t="s">
        <v>59</v>
      </c>
      <c r="J49" s="8">
        <v>0.1</v>
      </c>
      <c r="K49" s="8">
        <v>1966.713195</v>
      </c>
      <c r="M49" s="8" t="s">
        <v>60</v>
      </c>
      <c r="N49" s="8">
        <v>0.45</v>
      </c>
      <c r="O49" s="8">
        <v>2158.7765829999998</v>
      </c>
    </row>
    <row r="50" spans="1:15" x14ac:dyDescent="0.25">
      <c r="A50" s="8" t="s">
        <v>68</v>
      </c>
      <c r="B50" s="8">
        <v>0.1</v>
      </c>
      <c r="C50" s="8">
        <v>2347.8403050000002</v>
      </c>
      <c r="E50" s="8" t="s">
        <v>18</v>
      </c>
      <c r="F50" s="8">
        <v>0.45</v>
      </c>
      <c r="G50" s="8">
        <v>2784.0096149999999</v>
      </c>
      <c r="I50" s="8" t="s">
        <v>6</v>
      </c>
      <c r="J50" s="8">
        <v>0.1</v>
      </c>
      <c r="K50" s="8">
        <v>1982.7081089999999</v>
      </c>
      <c r="M50" s="8" t="s">
        <v>64</v>
      </c>
      <c r="N50" s="8">
        <v>0.45</v>
      </c>
      <c r="O50" s="8">
        <v>2169.792567</v>
      </c>
    </row>
    <row r="51" spans="1:15" x14ac:dyDescent="0.25">
      <c r="A51" s="8" t="s">
        <v>11</v>
      </c>
      <c r="B51" s="8">
        <v>0.1</v>
      </c>
      <c r="C51" s="8">
        <v>2418.8774189999999</v>
      </c>
      <c r="E51" s="8" t="s">
        <v>20</v>
      </c>
      <c r="F51" s="8">
        <v>0.45</v>
      </c>
      <c r="G51" s="8">
        <v>2813.0249309999999</v>
      </c>
      <c r="I51" s="8" t="s">
        <v>5</v>
      </c>
      <c r="J51" s="8">
        <v>0.1</v>
      </c>
      <c r="K51" s="8">
        <v>2012.718674</v>
      </c>
      <c r="M51" s="8" t="s">
        <v>8</v>
      </c>
      <c r="N51" s="8">
        <v>0.45</v>
      </c>
      <c r="O51" s="8">
        <v>2185.7874820000002</v>
      </c>
    </row>
    <row r="52" spans="1:15" x14ac:dyDescent="0.25">
      <c r="A52" s="8" t="s">
        <v>14</v>
      </c>
      <c r="B52" s="8">
        <v>0.04</v>
      </c>
      <c r="C52" s="8">
        <v>2447.8927349999999</v>
      </c>
      <c r="E52" s="8" t="s">
        <v>72</v>
      </c>
      <c r="F52" s="8">
        <v>0.45</v>
      </c>
      <c r="G52" s="8">
        <v>2899.047791</v>
      </c>
      <c r="I52" s="8" t="s">
        <v>63</v>
      </c>
      <c r="J52" s="8">
        <v>0.1</v>
      </c>
      <c r="K52" s="8">
        <v>2023.7346580000001</v>
      </c>
      <c r="M52" s="8" t="s">
        <v>99</v>
      </c>
      <c r="N52" s="8">
        <v>0.45</v>
      </c>
      <c r="O52" s="8">
        <v>2227.7980459999999</v>
      </c>
    </row>
    <row r="53" spans="1:15" x14ac:dyDescent="0.25">
      <c r="A53" s="8" t="s">
        <v>65</v>
      </c>
      <c r="B53" s="8">
        <v>0.1</v>
      </c>
      <c r="C53" s="8">
        <v>2477.9032990000001</v>
      </c>
      <c r="E53" s="8" t="s">
        <v>21</v>
      </c>
      <c r="F53" s="8">
        <v>0.45</v>
      </c>
      <c r="G53" s="8">
        <v>2928.0631069999999</v>
      </c>
      <c r="I53" s="8" t="s">
        <v>98</v>
      </c>
      <c r="J53" s="8">
        <v>0.02</v>
      </c>
      <c r="K53" s="8">
        <v>2067.6867649999999</v>
      </c>
      <c r="M53" s="8" t="s">
        <v>66</v>
      </c>
      <c r="N53" s="8">
        <v>0.45</v>
      </c>
      <c r="O53" s="8">
        <v>2243.8041939999998</v>
      </c>
    </row>
    <row r="54" spans="1:15" x14ac:dyDescent="0.25">
      <c r="A54" s="8" t="s">
        <v>15</v>
      </c>
      <c r="B54" s="8">
        <v>0.1</v>
      </c>
      <c r="C54" s="8">
        <v>2504.9141979999999</v>
      </c>
      <c r="E54" s="8" t="s">
        <v>24</v>
      </c>
      <c r="F54" s="8">
        <v>0.45</v>
      </c>
      <c r="G54" s="8">
        <v>2957.0784229999999</v>
      </c>
      <c r="I54" s="8" t="s">
        <v>149</v>
      </c>
      <c r="J54" s="8">
        <v>0.02</v>
      </c>
      <c r="K54" s="8">
        <v>2083.7557879999999</v>
      </c>
      <c r="M54" s="8" t="s">
        <v>10</v>
      </c>
      <c r="N54" s="8">
        <v>0.45</v>
      </c>
      <c r="O54" s="8">
        <v>2272.8195099999998</v>
      </c>
    </row>
    <row r="55" spans="1:15" x14ac:dyDescent="0.25">
      <c r="A55" s="8" t="s">
        <v>70</v>
      </c>
      <c r="B55" s="8">
        <v>0.1</v>
      </c>
      <c r="C55" s="8">
        <v>2608.9363899999998</v>
      </c>
      <c r="E55" s="8" t="s">
        <v>74</v>
      </c>
      <c r="F55" s="8">
        <v>0.45</v>
      </c>
      <c r="G55" s="8">
        <v>2986.093738</v>
      </c>
      <c r="I55" s="8" t="s">
        <v>62</v>
      </c>
      <c r="J55" s="8">
        <v>0.1</v>
      </c>
      <c r="K55" s="8">
        <v>2099.7507019999998</v>
      </c>
      <c r="M55" s="8" t="s">
        <v>13</v>
      </c>
      <c r="N55" s="8">
        <v>0.45</v>
      </c>
      <c r="O55" s="8">
        <v>2301.8348259999998</v>
      </c>
    </row>
    <row r="56" spans="1:15" x14ac:dyDescent="0.25">
      <c r="A56" s="8" t="s">
        <v>17</v>
      </c>
      <c r="B56" s="8">
        <v>0.1</v>
      </c>
      <c r="C56" s="8">
        <v>2637.9517059999998</v>
      </c>
      <c r="E56" s="8" t="s">
        <v>27</v>
      </c>
      <c r="F56" s="8">
        <v>0.45</v>
      </c>
      <c r="G56" s="8">
        <v>3003.0839019999999</v>
      </c>
      <c r="I56" s="8" t="s">
        <v>7</v>
      </c>
      <c r="J56" s="8">
        <v>0.1</v>
      </c>
      <c r="K56" s="8">
        <v>2128.7660179999998</v>
      </c>
      <c r="M56" s="8" t="s">
        <v>9</v>
      </c>
      <c r="N56" s="8">
        <v>0.45</v>
      </c>
      <c r="O56" s="8">
        <v>2331.8453909999998</v>
      </c>
    </row>
    <row r="57" spans="1:15" x14ac:dyDescent="0.25">
      <c r="A57" s="8" t="s">
        <v>16</v>
      </c>
      <c r="B57" s="8">
        <v>0.1</v>
      </c>
      <c r="C57" s="8">
        <v>2650.9721070000001</v>
      </c>
      <c r="E57" s="8" t="s">
        <v>101</v>
      </c>
      <c r="F57" s="8">
        <v>0.45</v>
      </c>
      <c r="G57" s="8">
        <v>3032.0992179999998</v>
      </c>
      <c r="I57" s="8" t="s">
        <v>60</v>
      </c>
      <c r="J57" s="8">
        <v>0.1</v>
      </c>
      <c r="K57" s="8">
        <v>2158.7765829999998</v>
      </c>
      <c r="M57" s="8" t="s">
        <v>68</v>
      </c>
      <c r="N57" s="8">
        <v>0.45</v>
      </c>
      <c r="O57" s="8">
        <v>2347.8403050000002</v>
      </c>
    </row>
    <row r="58" spans="1:15" x14ac:dyDescent="0.25">
      <c r="A58" s="8" t="s">
        <v>19</v>
      </c>
      <c r="B58" s="8">
        <v>0.1</v>
      </c>
      <c r="C58" s="8">
        <v>2666.9670219999998</v>
      </c>
      <c r="E58" s="8" t="s">
        <v>22</v>
      </c>
      <c r="F58" s="8">
        <v>0.45</v>
      </c>
      <c r="G58" s="8">
        <v>3074.1210160000001</v>
      </c>
      <c r="I58" s="8" t="s">
        <v>64</v>
      </c>
      <c r="J58" s="8">
        <v>0.1</v>
      </c>
      <c r="K58" s="8">
        <v>2169.792567</v>
      </c>
      <c r="M58" s="8" t="s">
        <v>67</v>
      </c>
      <c r="N58" s="8">
        <v>0.45</v>
      </c>
      <c r="O58" s="8">
        <v>2389.8621029999999</v>
      </c>
    </row>
    <row r="59" spans="1:15" x14ac:dyDescent="0.25">
      <c r="A59" s="8" t="s">
        <v>81</v>
      </c>
      <c r="B59" s="8">
        <v>0.1</v>
      </c>
      <c r="C59" s="8">
        <v>2696.977586</v>
      </c>
      <c r="E59" s="8" t="s">
        <v>25</v>
      </c>
      <c r="F59" s="8">
        <v>0.45</v>
      </c>
      <c r="G59" s="8">
        <v>3103.1363310000002</v>
      </c>
      <c r="I59" s="8" t="s">
        <v>8</v>
      </c>
      <c r="J59" s="8">
        <v>0.1</v>
      </c>
      <c r="K59" s="8">
        <v>2185.7874820000002</v>
      </c>
      <c r="M59" s="8" t="s">
        <v>11</v>
      </c>
      <c r="N59" s="8">
        <v>0.45</v>
      </c>
      <c r="O59" s="8">
        <v>2418.8774189999999</v>
      </c>
    </row>
    <row r="60" spans="1:15" x14ac:dyDescent="0.25">
      <c r="A60" s="8" t="s">
        <v>100</v>
      </c>
      <c r="B60" s="8">
        <v>0.1</v>
      </c>
      <c r="C60" s="8">
        <v>2712.9725010000002</v>
      </c>
      <c r="E60" s="8" t="s">
        <v>75</v>
      </c>
      <c r="F60" s="8">
        <v>0.45</v>
      </c>
      <c r="G60" s="8">
        <v>3132.1516470000001</v>
      </c>
      <c r="I60" s="8" t="s">
        <v>99</v>
      </c>
      <c r="J60" s="8">
        <v>0.1</v>
      </c>
      <c r="K60" s="8">
        <v>2227.7980459999999</v>
      </c>
      <c r="M60" s="8" t="s">
        <v>150</v>
      </c>
      <c r="N60" s="8">
        <v>0.45</v>
      </c>
      <c r="O60" s="8">
        <v>2429.893403</v>
      </c>
    </row>
    <row r="61" spans="1:15" x14ac:dyDescent="0.25">
      <c r="A61" s="8" t="s">
        <v>71</v>
      </c>
      <c r="B61" s="8">
        <v>0.1</v>
      </c>
      <c r="C61" s="8">
        <v>2754.994299</v>
      </c>
      <c r="E61" s="8" t="s">
        <v>28</v>
      </c>
      <c r="F61" s="8">
        <v>0.45</v>
      </c>
      <c r="G61" s="8">
        <v>3149.141811</v>
      </c>
      <c r="I61" s="8" t="s">
        <v>66</v>
      </c>
      <c r="J61" s="8">
        <v>0.1</v>
      </c>
      <c r="K61" s="8">
        <v>2243.8041939999998</v>
      </c>
      <c r="M61" s="8" t="s">
        <v>14</v>
      </c>
      <c r="N61" s="8">
        <v>0.45</v>
      </c>
      <c r="O61" s="8">
        <v>2447.8927349999999</v>
      </c>
    </row>
    <row r="62" spans="1:15" x14ac:dyDescent="0.25">
      <c r="A62" s="8" t="s">
        <v>18</v>
      </c>
      <c r="B62" s="8">
        <v>0.1</v>
      </c>
      <c r="C62" s="8">
        <v>2784.0096149999999</v>
      </c>
      <c r="E62" s="8" t="s">
        <v>23</v>
      </c>
      <c r="F62" s="8">
        <v>0.45</v>
      </c>
      <c r="G62" s="8">
        <v>3220.1789250000002</v>
      </c>
      <c r="I62" s="8" t="s">
        <v>10</v>
      </c>
      <c r="J62" s="8">
        <v>0.1</v>
      </c>
      <c r="K62" s="8">
        <v>2272.8195099999998</v>
      </c>
      <c r="M62" s="8" t="s">
        <v>78</v>
      </c>
      <c r="N62" s="8">
        <v>0.45</v>
      </c>
      <c r="O62" s="8">
        <v>2475.8988829999998</v>
      </c>
    </row>
    <row r="63" spans="1:15" x14ac:dyDescent="0.25">
      <c r="A63" s="8" t="s">
        <v>20</v>
      </c>
      <c r="B63" s="8">
        <v>0.1</v>
      </c>
      <c r="C63" s="8">
        <v>2813.0249309999999</v>
      </c>
      <c r="E63" s="8" t="s">
        <v>29</v>
      </c>
      <c r="F63" s="8">
        <v>0.45</v>
      </c>
      <c r="G63" s="8">
        <v>3293.195303</v>
      </c>
      <c r="I63" s="8" t="s">
        <v>13</v>
      </c>
      <c r="J63" s="8">
        <v>0.1</v>
      </c>
      <c r="K63" s="8">
        <v>2301.8348259999998</v>
      </c>
      <c r="M63" s="8" t="s">
        <v>65</v>
      </c>
      <c r="N63" s="8">
        <v>0.45</v>
      </c>
      <c r="O63" s="8">
        <v>2477.9032990000001</v>
      </c>
    </row>
    <row r="64" spans="1:15" x14ac:dyDescent="0.25">
      <c r="A64" s="8" t="s">
        <v>72</v>
      </c>
      <c r="B64" s="8">
        <v>0.1</v>
      </c>
      <c r="C64" s="8">
        <v>2899.047791</v>
      </c>
      <c r="E64" s="8" t="s">
        <v>31</v>
      </c>
      <c r="F64" s="8">
        <v>0.45</v>
      </c>
      <c r="G64" s="8">
        <v>3322.210619</v>
      </c>
      <c r="I64" s="8" t="s">
        <v>9</v>
      </c>
      <c r="J64" s="8">
        <v>0.1</v>
      </c>
      <c r="K64" s="8">
        <v>2331.8453909999998</v>
      </c>
      <c r="M64" s="8" t="s">
        <v>69</v>
      </c>
      <c r="N64" s="8">
        <v>0.45</v>
      </c>
      <c r="O64" s="8">
        <v>2493.8982139999998</v>
      </c>
    </row>
    <row r="65" spans="1:15" x14ac:dyDescent="0.25">
      <c r="A65" s="8" t="s">
        <v>21</v>
      </c>
      <c r="B65" s="8">
        <v>0.1</v>
      </c>
      <c r="C65" s="8">
        <v>2928.0631069999999</v>
      </c>
      <c r="E65" s="8" t="s">
        <v>103</v>
      </c>
      <c r="F65" s="8">
        <v>0.45</v>
      </c>
      <c r="G65" s="8">
        <v>3351.2259340000001</v>
      </c>
      <c r="I65" s="8" t="s">
        <v>68</v>
      </c>
      <c r="J65" s="8">
        <v>0.1</v>
      </c>
      <c r="K65" s="8">
        <v>2347.8403050000002</v>
      </c>
      <c r="M65" s="8" t="s">
        <v>15</v>
      </c>
      <c r="N65" s="8">
        <v>0.45</v>
      </c>
      <c r="O65" s="8">
        <v>2504.9141979999999</v>
      </c>
    </row>
    <row r="66" spans="1:15" x14ac:dyDescent="0.25">
      <c r="A66" s="8" t="s">
        <v>24</v>
      </c>
      <c r="B66" s="8">
        <v>0.1</v>
      </c>
      <c r="C66" s="8">
        <v>2957.0784229999999</v>
      </c>
      <c r="E66" s="8" t="s">
        <v>30</v>
      </c>
      <c r="F66" s="8">
        <v>0.45</v>
      </c>
      <c r="G66" s="8">
        <v>3439.2532120000001</v>
      </c>
      <c r="I66" s="8" t="s">
        <v>67</v>
      </c>
      <c r="J66" s="8">
        <v>0.1</v>
      </c>
      <c r="K66" s="8">
        <v>2389.8621029999999</v>
      </c>
      <c r="M66" s="8" t="s">
        <v>80</v>
      </c>
      <c r="N66" s="8">
        <v>0.45</v>
      </c>
      <c r="O66" s="8">
        <v>2550.9196780000002</v>
      </c>
    </row>
    <row r="67" spans="1:15" x14ac:dyDescent="0.25">
      <c r="A67" s="8" t="s">
        <v>74</v>
      </c>
      <c r="B67" s="8">
        <v>0.1</v>
      </c>
      <c r="C67" s="8">
        <v>2986.093738</v>
      </c>
      <c r="E67" s="8" t="s">
        <v>32</v>
      </c>
      <c r="F67" s="8">
        <v>0.45</v>
      </c>
      <c r="G67" s="8">
        <v>3468.2685270000002</v>
      </c>
      <c r="I67" s="8" t="s">
        <v>11</v>
      </c>
      <c r="J67" s="8">
        <v>0.1</v>
      </c>
      <c r="K67" s="8">
        <v>2418.8774189999999</v>
      </c>
      <c r="M67" s="8" t="s">
        <v>12</v>
      </c>
      <c r="N67" s="8">
        <v>0.45</v>
      </c>
      <c r="O67" s="8">
        <v>2564.935328</v>
      </c>
    </row>
    <row r="68" spans="1:15" x14ac:dyDescent="0.25">
      <c r="A68" s="8" t="s">
        <v>27</v>
      </c>
      <c r="B68" s="8">
        <v>0.1</v>
      </c>
      <c r="C68" s="8">
        <v>3003.0839019999999</v>
      </c>
      <c r="E68" s="8" t="s">
        <v>33</v>
      </c>
      <c r="F68" s="8">
        <v>0.45</v>
      </c>
      <c r="G68" s="8">
        <v>3583.3067040000001</v>
      </c>
      <c r="I68" s="8" t="s">
        <v>150</v>
      </c>
      <c r="J68" s="8">
        <v>0.04</v>
      </c>
      <c r="K68" s="8">
        <v>2429.893403</v>
      </c>
      <c r="M68" s="8" t="s">
        <v>70</v>
      </c>
      <c r="N68" s="8">
        <v>0.45</v>
      </c>
      <c r="O68" s="8">
        <v>2608.9363899999998</v>
      </c>
    </row>
    <row r="69" spans="1:15" x14ac:dyDescent="0.25">
      <c r="A69" s="8" t="s">
        <v>101</v>
      </c>
      <c r="B69" s="8">
        <v>0.1</v>
      </c>
      <c r="C69" s="8">
        <v>3032.0992179999998</v>
      </c>
      <c r="E69" s="8" t="s">
        <v>36</v>
      </c>
      <c r="F69" s="8">
        <v>0.45</v>
      </c>
      <c r="G69" s="8">
        <v>3612.3220200000001</v>
      </c>
      <c r="I69" s="8" t="s">
        <v>14</v>
      </c>
      <c r="J69" s="8">
        <v>0.1</v>
      </c>
      <c r="K69" s="8">
        <v>2447.8927349999999</v>
      </c>
      <c r="M69" s="8" t="s">
        <v>79</v>
      </c>
      <c r="N69" s="8">
        <v>0.45</v>
      </c>
      <c r="O69" s="8">
        <v>2621.9567910000001</v>
      </c>
    </row>
    <row r="70" spans="1:15" x14ac:dyDescent="0.25">
      <c r="A70" s="8" t="s">
        <v>73</v>
      </c>
      <c r="B70" s="8">
        <v>0.1</v>
      </c>
      <c r="C70" s="8">
        <v>3045.1057000000001</v>
      </c>
      <c r="E70" s="8" t="s">
        <v>39</v>
      </c>
      <c r="F70" s="8">
        <v>0.45</v>
      </c>
      <c r="G70" s="8">
        <v>3641.3373350000002</v>
      </c>
      <c r="I70" s="8" t="s">
        <v>65</v>
      </c>
      <c r="J70" s="8">
        <v>0.1</v>
      </c>
      <c r="K70" s="8">
        <v>2477.9032990000001</v>
      </c>
      <c r="M70" s="8" t="s">
        <v>17</v>
      </c>
      <c r="N70" s="8">
        <v>0.45</v>
      </c>
      <c r="O70" s="8">
        <v>2637.9517059999998</v>
      </c>
    </row>
    <row r="71" spans="1:15" x14ac:dyDescent="0.25">
      <c r="A71" s="8" t="s">
        <v>22</v>
      </c>
      <c r="B71" s="8">
        <v>0.1</v>
      </c>
      <c r="C71" s="8">
        <v>3074.1210160000001</v>
      </c>
      <c r="E71" s="8" t="s">
        <v>34</v>
      </c>
      <c r="F71" s="8">
        <v>0.45</v>
      </c>
      <c r="G71" s="8">
        <v>3729.3646130000002</v>
      </c>
      <c r="I71" s="8" t="s">
        <v>69</v>
      </c>
      <c r="J71" s="8">
        <v>0.1</v>
      </c>
      <c r="K71" s="8">
        <v>2493.8982139999998</v>
      </c>
      <c r="M71" s="8" t="s">
        <v>16</v>
      </c>
      <c r="N71" s="8">
        <v>0.45</v>
      </c>
      <c r="O71" s="8">
        <v>2650.9721070000001</v>
      </c>
    </row>
    <row r="72" spans="1:15" x14ac:dyDescent="0.25">
      <c r="A72" s="8" t="s">
        <v>102</v>
      </c>
      <c r="B72" s="8">
        <v>0.04</v>
      </c>
      <c r="C72" s="8">
        <v>3085.1370000000002</v>
      </c>
      <c r="E72" s="8" t="s">
        <v>37</v>
      </c>
      <c r="F72" s="8">
        <v>0.45</v>
      </c>
      <c r="G72" s="8">
        <v>3758.3799279999998</v>
      </c>
      <c r="I72" s="8" t="s">
        <v>15</v>
      </c>
      <c r="J72" s="8">
        <v>0.1</v>
      </c>
      <c r="K72" s="8">
        <v>2504.9141979999999</v>
      </c>
      <c r="M72" s="8" t="s">
        <v>19</v>
      </c>
      <c r="N72" s="8">
        <v>0.45</v>
      </c>
      <c r="O72" s="8">
        <v>2666.9670219999998</v>
      </c>
    </row>
    <row r="73" spans="1:15" x14ac:dyDescent="0.25">
      <c r="A73" s="8" t="s">
        <v>25</v>
      </c>
      <c r="B73" s="8">
        <v>0.1</v>
      </c>
      <c r="C73" s="8">
        <v>3103.1363310000002</v>
      </c>
      <c r="E73" s="8" t="s">
        <v>40</v>
      </c>
      <c r="F73" s="8">
        <v>0.45</v>
      </c>
      <c r="G73" s="8">
        <v>3787.3952439999998</v>
      </c>
      <c r="I73" s="8" t="s">
        <v>12</v>
      </c>
      <c r="J73" s="8">
        <v>0.1</v>
      </c>
      <c r="K73" s="8">
        <v>2564.935328</v>
      </c>
      <c r="M73" s="8" t="s">
        <v>81</v>
      </c>
      <c r="N73" s="8">
        <v>0.45</v>
      </c>
      <c r="O73" s="8">
        <v>2696.977586</v>
      </c>
    </row>
    <row r="74" spans="1:15" x14ac:dyDescent="0.25">
      <c r="A74" s="8" t="s">
        <v>75</v>
      </c>
      <c r="B74" s="8">
        <v>0.1</v>
      </c>
      <c r="C74" s="8">
        <v>3132.1516470000001</v>
      </c>
      <c r="E74" s="8" t="s">
        <v>35</v>
      </c>
      <c r="F74" s="8">
        <v>0.45</v>
      </c>
      <c r="G74" s="8">
        <v>3875.422521</v>
      </c>
      <c r="I74" s="8" t="s">
        <v>70</v>
      </c>
      <c r="J74" s="8">
        <v>0.1</v>
      </c>
      <c r="K74" s="8">
        <v>2608.9363899999998</v>
      </c>
      <c r="M74" s="8" t="s">
        <v>100</v>
      </c>
      <c r="N74" s="8">
        <v>0.45</v>
      </c>
      <c r="O74" s="8">
        <v>2712.9725010000002</v>
      </c>
    </row>
    <row r="75" spans="1:15" x14ac:dyDescent="0.25">
      <c r="A75" s="8" t="s">
        <v>28</v>
      </c>
      <c r="B75" s="8">
        <v>0.1</v>
      </c>
      <c r="C75" s="8">
        <v>3149.141811</v>
      </c>
      <c r="E75" s="8" t="s">
        <v>38</v>
      </c>
      <c r="F75" s="8">
        <v>0.45</v>
      </c>
      <c r="G75" s="8">
        <v>3904.4378369999999</v>
      </c>
      <c r="I75" s="8" t="s">
        <v>79</v>
      </c>
      <c r="J75" s="8">
        <v>0.05</v>
      </c>
      <c r="K75" s="8">
        <v>2621.9567910000001</v>
      </c>
      <c r="M75" s="8" t="s">
        <v>71</v>
      </c>
      <c r="N75" s="8">
        <v>0.45</v>
      </c>
      <c r="O75" s="8">
        <v>2754.994299</v>
      </c>
    </row>
    <row r="76" spans="1:15" x14ac:dyDescent="0.25">
      <c r="A76" s="8" t="s">
        <v>23</v>
      </c>
      <c r="B76" s="8">
        <v>0.1</v>
      </c>
      <c r="C76" s="8">
        <v>3220.1789250000002</v>
      </c>
      <c r="E76" s="8" t="s">
        <v>1</v>
      </c>
      <c r="F76" s="8">
        <v>0.45</v>
      </c>
      <c r="G76" s="8">
        <v>1485.533655</v>
      </c>
      <c r="I76" s="8" t="s">
        <v>17</v>
      </c>
      <c r="J76" s="8">
        <v>0.1</v>
      </c>
      <c r="K76" s="8">
        <v>2637.9517059999998</v>
      </c>
      <c r="M76" s="8" t="s">
        <v>18</v>
      </c>
      <c r="N76" s="8">
        <v>0.45</v>
      </c>
      <c r="O76" s="8">
        <v>2784.0096149999999</v>
      </c>
    </row>
    <row r="77" spans="1:15" x14ac:dyDescent="0.25">
      <c r="A77" s="8" t="s">
        <v>26</v>
      </c>
      <c r="B77" s="8">
        <v>0.04</v>
      </c>
      <c r="C77" s="8">
        <v>3249.1942399999998</v>
      </c>
      <c r="E77" s="8" t="s">
        <v>3</v>
      </c>
      <c r="F77" s="8">
        <v>0.45</v>
      </c>
      <c r="G77" s="8">
        <v>1647.5864779999999</v>
      </c>
      <c r="I77" s="8" t="s">
        <v>16</v>
      </c>
      <c r="J77" s="8">
        <v>0.1</v>
      </c>
      <c r="K77" s="8">
        <v>2650.9721070000001</v>
      </c>
      <c r="M77" s="8" t="s">
        <v>20</v>
      </c>
      <c r="N77" s="8">
        <v>0.45</v>
      </c>
      <c r="O77" s="8">
        <v>2813.0249309999999</v>
      </c>
    </row>
    <row r="78" spans="1:15" x14ac:dyDescent="0.25">
      <c r="A78" s="8" t="s">
        <v>29</v>
      </c>
      <c r="B78" s="8">
        <v>0.1</v>
      </c>
      <c r="C78" s="8">
        <v>3293.195303</v>
      </c>
      <c r="I78" s="8" t="s">
        <v>19</v>
      </c>
      <c r="J78" s="8">
        <v>0.1</v>
      </c>
      <c r="K78" s="8">
        <v>2666.9670219999998</v>
      </c>
      <c r="M78" s="8" t="s">
        <v>21</v>
      </c>
      <c r="N78" s="8">
        <v>0.45</v>
      </c>
      <c r="O78" s="8">
        <v>2928.0631069999999</v>
      </c>
    </row>
    <row r="79" spans="1:15" x14ac:dyDescent="0.25">
      <c r="A79" s="8" t="s">
        <v>31</v>
      </c>
      <c r="B79" s="8">
        <v>0.1</v>
      </c>
      <c r="C79" s="8">
        <v>3322.210619</v>
      </c>
      <c r="I79" s="8" t="s">
        <v>81</v>
      </c>
      <c r="J79" s="8">
        <v>0.1</v>
      </c>
      <c r="K79" s="8">
        <v>2696.977586</v>
      </c>
      <c r="M79" s="8" t="s">
        <v>24</v>
      </c>
      <c r="N79" s="8">
        <v>0.45</v>
      </c>
      <c r="O79" s="8">
        <v>2957.0784229999999</v>
      </c>
    </row>
    <row r="80" spans="1:15" x14ac:dyDescent="0.25">
      <c r="A80" s="8" t="s">
        <v>103</v>
      </c>
      <c r="B80" s="8">
        <v>0.1</v>
      </c>
      <c r="C80" s="8">
        <v>3351.2259340000001</v>
      </c>
      <c r="I80" s="8" t="s">
        <v>100</v>
      </c>
      <c r="J80" s="8">
        <v>0.1</v>
      </c>
      <c r="K80" s="8">
        <v>2712.9725010000002</v>
      </c>
      <c r="M80" s="8" t="s">
        <v>74</v>
      </c>
      <c r="N80" s="8">
        <v>0.45</v>
      </c>
      <c r="O80" s="8">
        <v>2986.093738</v>
      </c>
    </row>
    <row r="81" spans="1:15" x14ac:dyDescent="0.25">
      <c r="A81" s="8" t="s">
        <v>30</v>
      </c>
      <c r="B81" s="8">
        <v>0.1</v>
      </c>
      <c r="C81" s="8">
        <v>3439.2532120000001</v>
      </c>
      <c r="I81" s="8" t="s">
        <v>71</v>
      </c>
      <c r="J81" s="8">
        <v>0.1</v>
      </c>
      <c r="K81" s="8">
        <v>2754.994299</v>
      </c>
      <c r="M81" s="8" t="s">
        <v>27</v>
      </c>
      <c r="N81" s="8">
        <v>0.45</v>
      </c>
      <c r="O81" s="8">
        <v>3003.0839019999999</v>
      </c>
    </row>
    <row r="82" spans="1:15" x14ac:dyDescent="0.25">
      <c r="A82" s="8" t="s">
        <v>32</v>
      </c>
      <c r="B82" s="8">
        <v>0.1</v>
      </c>
      <c r="C82" s="8">
        <v>3468.2685270000002</v>
      </c>
      <c r="I82" s="8" t="s">
        <v>18</v>
      </c>
      <c r="J82" s="8">
        <v>0.1</v>
      </c>
      <c r="K82" s="8">
        <v>2784.0096149999999</v>
      </c>
      <c r="M82" s="8" t="s">
        <v>101</v>
      </c>
      <c r="N82" s="8">
        <v>0.45</v>
      </c>
      <c r="O82" s="8">
        <v>3032.0992179999998</v>
      </c>
    </row>
    <row r="83" spans="1:15" x14ac:dyDescent="0.25">
      <c r="A83" s="8" t="s">
        <v>33</v>
      </c>
      <c r="B83" s="8">
        <v>0.1</v>
      </c>
      <c r="C83" s="8">
        <v>3583.3067040000001</v>
      </c>
      <c r="I83" s="8" t="s">
        <v>20</v>
      </c>
      <c r="J83" s="8">
        <v>0.1</v>
      </c>
      <c r="K83" s="8">
        <v>2813.0249309999999</v>
      </c>
      <c r="M83" s="8" t="s">
        <v>73</v>
      </c>
      <c r="N83" s="8">
        <v>0.45</v>
      </c>
      <c r="O83" s="8">
        <v>3045.1057000000001</v>
      </c>
    </row>
    <row r="84" spans="1:15" x14ac:dyDescent="0.25">
      <c r="A84" s="8" t="s">
        <v>36</v>
      </c>
      <c r="B84" s="8">
        <v>0.1</v>
      </c>
      <c r="C84" s="8">
        <v>3612.3220200000001</v>
      </c>
      <c r="I84" s="8" t="s">
        <v>72</v>
      </c>
      <c r="J84" s="8">
        <v>0.1</v>
      </c>
      <c r="K84" s="8">
        <v>2899.047791</v>
      </c>
      <c r="M84" s="8" t="s">
        <v>22</v>
      </c>
      <c r="N84" s="8">
        <v>0.45</v>
      </c>
      <c r="O84" s="8">
        <v>3074.1210160000001</v>
      </c>
    </row>
    <row r="85" spans="1:15" x14ac:dyDescent="0.25">
      <c r="A85" s="8" t="s">
        <v>39</v>
      </c>
      <c r="B85" s="8">
        <v>0.1</v>
      </c>
      <c r="C85" s="8">
        <v>3641.3373350000002</v>
      </c>
      <c r="I85" s="8" t="s">
        <v>21</v>
      </c>
      <c r="J85" s="8">
        <v>0.1</v>
      </c>
      <c r="K85" s="8">
        <v>2928.0631069999999</v>
      </c>
      <c r="M85" s="8" t="s">
        <v>25</v>
      </c>
      <c r="N85" s="8">
        <v>0.45</v>
      </c>
      <c r="O85" s="8">
        <v>3103.1363310000002</v>
      </c>
    </row>
    <row r="86" spans="1:15" x14ac:dyDescent="0.25">
      <c r="A86" s="8" t="s">
        <v>104</v>
      </c>
      <c r="B86" s="8">
        <v>0.1</v>
      </c>
      <c r="C86" s="8">
        <v>3670.3526510000002</v>
      </c>
      <c r="I86" s="8" t="s">
        <v>24</v>
      </c>
      <c r="J86" s="8">
        <v>0.1</v>
      </c>
      <c r="K86" s="8">
        <v>2957.0784229999999</v>
      </c>
      <c r="M86" s="8" t="s">
        <v>75</v>
      </c>
      <c r="N86" s="8">
        <v>0.45</v>
      </c>
      <c r="O86" s="8">
        <v>3132.1516470000001</v>
      </c>
    </row>
    <row r="87" spans="1:15" x14ac:dyDescent="0.25">
      <c r="A87" s="8" t="s">
        <v>34</v>
      </c>
      <c r="B87" s="8">
        <v>0.1</v>
      </c>
      <c r="C87" s="8">
        <v>3729.3646130000002</v>
      </c>
      <c r="I87" s="8" t="s">
        <v>74</v>
      </c>
      <c r="J87" s="8">
        <v>0.1</v>
      </c>
      <c r="K87" s="8">
        <v>2986.093738</v>
      </c>
      <c r="M87" s="8" t="s">
        <v>28</v>
      </c>
      <c r="N87" s="8">
        <v>0.45</v>
      </c>
      <c r="O87" s="8">
        <v>3149.141811</v>
      </c>
    </row>
    <row r="88" spans="1:15" x14ac:dyDescent="0.25">
      <c r="A88" s="8" t="s">
        <v>37</v>
      </c>
      <c r="B88" s="8">
        <v>0.1</v>
      </c>
      <c r="C88" s="8">
        <v>3758.3799279999998</v>
      </c>
      <c r="I88" s="8" t="s">
        <v>27</v>
      </c>
      <c r="J88" s="8">
        <v>0.1</v>
      </c>
      <c r="K88" s="8">
        <v>3003.0839019999999</v>
      </c>
      <c r="M88" s="8" t="s">
        <v>23</v>
      </c>
      <c r="N88" s="8">
        <v>0.45</v>
      </c>
      <c r="O88" s="8">
        <v>3220.1789250000002</v>
      </c>
    </row>
    <row r="89" spans="1:15" x14ac:dyDescent="0.25">
      <c r="A89" s="8" t="s">
        <v>40</v>
      </c>
      <c r="B89" s="8">
        <v>0.1</v>
      </c>
      <c r="C89" s="8">
        <v>3787.3952439999998</v>
      </c>
      <c r="I89" s="8" t="s">
        <v>101</v>
      </c>
      <c r="J89" s="8">
        <v>0.1</v>
      </c>
      <c r="K89" s="8">
        <v>3032.0992179999998</v>
      </c>
      <c r="M89" s="8" t="s">
        <v>26</v>
      </c>
      <c r="N89" s="8">
        <v>0.45</v>
      </c>
      <c r="O89" s="8">
        <v>3249.1942399999998</v>
      </c>
    </row>
    <row r="90" spans="1:15" x14ac:dyDescent="0.25">
      <c r="A90" s="8" t="s">
        <v>35</v>
      </c>
      <c r="B90" s="8">
        <v>0.1</v>
      </c>
      <c r="C90" s="8">
        <v>3875.422521</v>
      </c>
      <c r="I90" s="8" t="s">
        <v>73</v>
      </c>
      <c r="J90" s="8">
        <v>0.1</v>
      </c>
      <c r="K90" s="8">
        <v>3045.1057000000001</v>
      </c>
      <c r="M90" s="8" t="s">
        <v>29</v>
      </c>
      <c r="N90" s="8">
        <v>0.45</v>
      </c>
      <c r="O90" s="8">
        <v>3293.195303</v>
      </c>
    </row>
    <row r="91" spans="1:15" x14ac:dyDescent="0.25">
      <c r="A91" s="8" t="s">
        <v>38</v>
      </c>
      <c r="B91" s="8">
        <v>0.1</v>
      </c>
      <c r="C91" s="8">
        <v>3904.4378369999999</v>
      </c>
      <c r="I91" s="8" t="s">
        <v>22</v>
      </c>
      <c r="J91" s="8">
        <v>0.1</v>
      </c>
      <c r="K91" s="8">
        <v>3074.1210160000001</v>
      </c>
      <c r="M91" s="8" t="s">
        <v>31</v>
      </c>
      <c r="N91" s="8">
        <v>0.45</v>
      </c>
      <c r="O91" s="8">
        <v>3322.210619</v>
      </c>
    </row>
    <row r="92" spans="1:15" x14ac:dyDescent="0.25">
      <c r="A92" s="8" t="s">
        <v>105</v>
      </c>
      <c r="B92" s="8">
        <v>0.1</v>
      </c>
      <c r="C92" s="8">
        <v>3977.4542150000002</v>
      </c>
      <c r="I92" s="8" t="s">
        <v>102</v>
      </c>
      <c r="J92" s="8">
        <v>0.05</v>
      </c>
      <c r="K92" s="8">
        <v>3085.1370000000002</v>
      </c>
      <c r="M92" s="8" t="s">
        <v>103</v>
      </c>
      <c r="N92" s="8">
        <v>0.45</v>
      </c>
      <c r="O92" s="8">
        <v>3351.2259340000001</v>
      </c>
    </row>
    <row r="93" spans="1:15" x14ac:dyDescent="0.25">
      <c r="A93" s="8" t="s">
        <v>106</v>
      </c>
      <c r="B93" s="8">
        <v>0.1</v>
      </c>
      <c r="C93" s="8">
        <v>4021.4804300000001</v>
      </c>
      <c r="I93" s="8" t="s">
        <v>25</v>
      </c>
      <c r="J93" s="8">
        <v>0.1</v>
      </c>
      <c r="K93" s="8">
        <v>3103.1363310000002</v>
      </c>
      <c r="M93" s="8" t="s">
        <v>30</v>
      </c>
      <c r="N93" s="8">
        <v>0.45</v>
      </c>
      <c r="O93" s="8">
        <v>3439.2532120000001</v>
      </c>
    </row>
    <row r="94" spans="1:15" x14ac:dyDescent="0.25">
      <c r="A94" s="8" t="s">
        <v>107</v>
      </c>
      <c r="B94" s="8">
        <v>0.1</v>
      </c>
      <c r="C94" s="8">
        <v>4123.5121239999999</v>
      </c>
      <c r="I94" s="8" t="s">
        <v>75</v>
      </c>
      <c r="J94" s="8">
        <v>0.05</v>
      </c>
      <c r="K94" s="8">
        <v>3132.1516470000001</v>
      </c>
      <c r="M94" s="8" t="s">
        <v>32</v>
      </c>
      <c r="N94" s="8">
        <v>0.45</v>
      </c>
      <c r="O94" s="8">
        <v>3468.2685270000002</v>
      </c>
    </row>
    <row r="95" spans="1:15" x14ac:dyDescent="0.25">
      <c r="A95" s="8" t="s">
        <v>1</v>
      </c>
      <c r="B95" s="8">
        <v>0.1</v>
      </c>
      <c r="C95" s="8">
        <v>1485.533655</v>
      </c>
      <c r="I95" s="8" t="s">
        <v>28</v>
      </c>
      <c r="J95" s="8">
        <v>0.1</v>
      </c>
      <c r="K95" s="8">
        <v>3149.141811</v>
      </c>
      <c r="M95" s="8" t="s">
        <v>33</v>
      </c>
      <c r="N95" s="8">
        <v>0.45</v>
      </c>
      <c r="O95" s="8">
        <v>3583.3067040000001</v>
      </c>
    </row>
    <row r="96" spans="1:15" x14ac:dyDescent="0.25">
      <c r="A96" s="8" t="s">
        <v>3</v>
      </c>
      <c r="B96" s="8">
        <v>0.1</v>
      </c>
      <c r="C96" s="8">
        <v>1647.5864779999999</v>
      </c>
      <c r="I96" s="8" t="s">
        <v>23</v>
      </c>
      <c r="J96" s="8">
        <v>0.1</v>
      </c>
      <c r="K96" s="8">
        <v>3220.1789250000002</v>
      </c>
      <c r="M96" s="8" t="s">
        <v>36</v>
      </c>
      <c r="N96" s="8">
        <v>0.45</v>
      </c>
      <c r="O96" s="8">
        <v>3612.3220200000001</v>
      </c>
    </row>
    <row r="97" spans="9:15" x14ac:dyDescent="0.25">
      <c r="I97" s="8" t="s">
        <v>26</v>
      </c>
      <c r="J97" s="8">
        <v>0.1</v>
      </c>
      <c r="K97" s="8">
        <v>3249.1942399999998</v>
      </c>
      <c r="M97" s="8" t="s">
        <v>39</v>
      </c>
      <c r="N97" s="8">
        <v>0.45</v>
      </c>
      <c r="O97" s="8">
        <v>3641.3373350000002</v>
      </c>
    </row>
    <row r="98" spans="9:15" x14ac:dyDescent="0.25">
      <c r="I98" s="8" t="s">
        <v>29</v>
      </c>
      <c r="J98" s="8">
        <v>0.1</v>
      </c>
      <c r="K98" s="8">
        <v>3293.195303</v>
      </c>
      <c r="M98" s="8" t="s">
        <v>34</v>
      </c>
      <c r="N98" s="8">
        <v>0.45</v>
      </c>
      <c r="O98" s="8">
        <v>3729.3646130000002</v>
      </c>
    </row>
    <row r="99" spans="9:15" x14ac:dyDescent="0.25">
      <c r="I99" s="8" t="s">
        <v>31</v>
      </c>
      <c r="J99" s="8">
        <v>0.1</v>
      </c>
      <c r="K99" s="8">
        <v>3322.210619</v>
      </c>
      <c r="M99" s="8" t="s">
        <v>37</v>
      </c>
      <c r="N99" s="8">
        <v>0.45</v>
      </c>
      <c r="O99" s="8">
        <v>3758.3799279999998</v>
      </c>
    </row>
    <row r="100" spans="9:15" x14ac:dyDescent="0.25">
      <c r="I100" s="8" t="s">
        <v>103</v>
      </c>
      <c r="J100" s="8">
        <v>0.1</v>
      </c>
      <c r="K100" s="8">
        <v>3351.2259340000001</v>
      </c>
      <c r="M100" s="8" t="s">
        <v>40</v>
      </c>
      <c r="N100" s="8">
        <v>0.45</v>
      </c>
      <c r="O100" s="8">
        <v>3787.3952439999998</v>
      </c>
    </row>
    <row r="101" spans="9:15" x14ac:dyDescent="0.25">
      <c r="I101" s="8" t="s">
        <v>30</v>
      </c>
      <c r="J101" s="8">
        <v>0.1</v>
      </c>
      <c r="K101" s="8">
        <v>3439.2532120000001</v>
      </c>
      <c r="M101" s="8" t="s">
        <v>35</v>
      </c>
      <c r="N101" s="8">
        <v>0.45</v>
      </c>
      <c r="O101" s="8">
        <v>3875.422521</v>
      </c>
    </row>
    <row r="102" spans="9:15" x14ac:dyDescent="0.25">
      <c r="I102" s="8" t="s">
        <v>32</v>
      </c>
      <c r="J102" s="8">
        <v>0.1</v>
      </c>
      <c r="K102" s="8">
        <v>3468.2685270000002</v>
      </c>
      <c r="M102" s="8" t="s">
        <v>38</v>
      </c>
      <c r="N102" s="8">
        <v>0.45</v>
      </c>
      <c r="O102" s="8">
        <v>3904.4378369999999</v>
      </c>
    </row>
    <row r="103" spans="9:15" x14ac:dyDescent="0.25">
      <c r="I103" s="8" t="s">
        <v>33</v>
      </c>
      <c r="J103" s="8">
        <v>0.1</v>
      </c>
      <c r="K103" s="8">
        <v>3583.3067040000001</v>
      </c>
    </row>
    <row r="104" spans="9:15" x14ac:dyDescent="0.25">
      <c r="I104" s="8" t="s">
        <v>36</v>
      </c>
      <c r="J104" s="8">
        <v>0.1</v>
      </c>
      <c r="K104" s="8">
        <v>3612.3220200000001</v>
      </c>
    </row>
    <row r="105" spans="9:15" x14ac:dyDescent="0.25">
      <c r="I105" s="8" t="s">
        <v>39</v>
      </c>
      <c r="J105" s="8">
        <v>0.1</v>
      </c>
      <c r="K105" s="8">
        <v>3641.3373350000002</v>
      </c>
    </row>
    <row r="106" spans="9:15" x14ac:dyDescent="0.25">
      <c r="I106" s="8" t="s">
        <v>34</v>
      </c>
      <c r="J106" s="8">
        <v>0.1</v>
      </c>
      <c r="K106" s="8">
        <v>3729.3646130000002</v>
      </c>
    </row>
    <row r="107" spans="9:15" x14ac:dyDescent="0.25">
      <c r="I107" s="8" t="s">
        <v>37</v>
      </c>
      <c r="J107" s="8">
        <v>0.1</v>
      </c>
      <c r="K107" s="8">
        <v>3758.3799279999998</v>
      </c>
    </row>
    <row r="108" spans="9:15" x14ac:dyDescent="0.25">
      <c r="I108" s="8" t="s">
        <v>40</v>
      </c>
      <c r="J108" s="8">
        <v>0.1</v>
      </c>
      <c r="K108" s="8">
        <v>3787.3952439999998</v>
      </c>
    </row>
    <row r="109" spans="9:15" x14ac:dyDescent="0.25">
      <c r="I109" s="8" t="s">
        <v>35</v>
      </c>
      <c r="J109" s="8">
        <v>0.1</v>
      </c>
      <c r="K109" s="8">
        <v>3875.422521</v>
      </c>
    </row>
    <row r="110" spans="9:15" x14ac:dyDescent="0.25">
      <c r="I110" s="8" t="s">
        <v>38</v>
      </c>
      <c r="J110" s="8">
        <v>0.1</v>
      </c>
      <c r="K110" s="8">
        <v>3904.4378369999999</v>
      </c>
    </row>
    <row r="111" spans="9:15" x14ac:dyDescent="0.25">
      <c r="I111" s="8" t="s">
        <v>105</v>
      </c>
      <c r="J111" s="8">
        <v>0.1</v>
      </c>
      <c r="K111" s="8">
        <v>3977.4542150000002</v>
      </c>
    </row>
    <row r="112" spans="9:15" x14ac:dyDescent="0.25">
      <c r="I112" s="8" t="s">
        <v>106</v>
      </c>
      <c r="J112" s="8">
        <v>0.1</v>
      </c>
      <c r="K112" s="8">
        <v>4021.4804300000001</v>
      </c>
    </row>
    <row r="113" spans="9:11" x14ac:dyDescent="0.25">
      <c r="I113" s="8" t="s">
        <v>151</v>
      </c>
      <c r="J113" s="8">
        <v>0.1</v>
      </c>
      <c r="K113" s="8">
        <v>4023.459695</v>
      </c>
    </row>
  </sheetData>
  <mergeCells count="7">
    <mergeCell ref="A1:O2"/>
    <mergeCell ref="A4:C6"/>
    <mergeCell ref="E4:G6"/>
    <mergeCell ref="A3:G3"/>
    <mergeCell ref="I4:K6"/>
    <mergeCell ref="I3:O3"/>
    <mergeCell ref="M4:O6"/>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00"/>
  <sheetViews>
    <sheetView zoomScaleNormal="100" workbookViewId="0">
      <pane xSplit="5" ySplit="7" topLeftCell="F8" activePane="bottomRight" state="frozen"/>
      <selection activeCell="J16" sqref="J16"/>
      <selection pane="topRight" activeCell="J16" sqref="J16"/>
      <selection pane="bottomLeft" activeCell="J16" sqref="J16"/>
      <selection pane="bottomRight" activeCell="X4" sqref="X4"/>
    </sheetView>
  </sheetViews>
  <sheetFormatPr defaultRowHeight="15" customHeight="1" x14ac:dyDescent="0.2"/>
  <cols>
    <col min="1" max="1" width="3.42578125" style="10" bestFit="1" customWidth="1"/>
    <col min="2" max="2" width="30.7109375" style="10" customWidth="1"/>
    <col min="3" max="3" width="24.85546875" style="10" bestFit="1" customWidth="1"/>
    <col min="4" max="4" width="15.5703125" style="10" customWidth="1"/>
    <col min="5" max="5" width="3" style="54" customWidth="1"/>
    <col min="6" max="9" width="5.5703125" style="10" customWidth="1"/>
    <col min="10" max="10" width="11.7109375" style="10" customWidth="1"/>
    <col min="11" max="11" width="2.28515625" style="10" customWidth="1"/>
    <col min="12" max="13" width="11.5703125" style="10" customWidth="1"/>
    <col min="14" max="14" width="2.28515625" style="10" customWidth="1"/>
    <col min="15" max="15" width="6" style="10" bestFit="1" customWidth="1"/>
    <col min="16" max="16" width="8.5703125" style="10" bestFit="1" customWidth="1"/>
    <col min="17" max="17" width="6.42578125" style="10" bestFit="1" customWidth="1"/>
    <col min="18" max="18" width="8.5703125" style="10" bestFit="1" customWidth="1"/>
    <col min="19" max="19" width="2.42578125" style="10" customWidth="1"/>
    <col min="20" max="22" width="17.7109375" style="10" customWidth="1"/>
    <col min="23" max="23" width="12" style="9" customWidth="1"/>
    <col min="24" max="16384" width="9.140625" style="10"/>
  </cols>
  <sheetData>
    <row r="1" spans="1:23" ht="55.5" customHeight="1" x14ac:dyDescent="0.2">
      <c r="A1" s="138" t="s">
        <v>264</v>
      </c>
      <c r="B1" s="138"/>
      <c r="C1" s="138"/>
      <c r="D1" s="138"/>
      <c r="E1" s="138"/>
      <c r="F1" s="138"/>
      <c r="G1" s="138"/>
      <c r="H1" s="138"/>
      <c r="I1" s="138"/>
      <c r="J1" s="138"/>
      <c r="K1" s="138"/>
      <c r="L1" s="138"/>
      <c r="M1" s="138"/>
      <c r="N1" s="138"/>
      <c r="O1" s="138"/>
      <c r="P1" s="138"/>
      <c r="Q1" s="138"/>
      <c r="R1" s="138"/>
      <c r="S1" s="138"/>
      <c r="T1" s="138"/>
      <c r="U1" s="138"/>
      <c r="V1" s="138"/>
    </row>
    <row r="2" spans="1:23" ht="25.5" customHeight="1" x14ac:dyDescent="0.2">
      <c r="A2" s="148"/>
      <c r="B2" s="150" t="s">
        <v>124</v>
      </c>
      <c r="C2" s="144" t="s">
        <v>121</v>
      </c>
      <c r="D2" s="145"/>
      <c r="E2" s="12"/>
      <c r="F2" s="152" t="s">
        <v>122</v>
      </c>
      <c r="G2" s="152"/>
      <c r="H2" s="152"/>
      <c r="I2" s="152"/>
      <c r="J2" s="154" t="s">
        <v>251</v>
      </c>
      <c r="K2" s="13"/>
      <c r="L2" s="150" t="s">
        <v>123</v>
      </c>
      <c r="M2" s="150"/>
      <c r="N2" s="13"/>
      <c r="O2" s="150" t="s">
        <v>249</v>
      </c>
      <c r="P2" s="150"/>
      <c r="Q2" s="150"/>
      <c r="R2" s="150"/>
      <c r="S2" s="14"/>
      <c r="T2" s="157" t="s">
        <v>125</v>
      </c>
      <c r="U2" s="157"/>
      <c r="V2" s="157"/>
    </row>
    <row r="3" spans="1:23" ht="38.25" customHeight="1" x14ac:dyDescent="0.2">
      <c r="A3" s="148"/>
      <c r="B3" s="151"/>
      <c r="C3" s="146"/>
      <c r="D3" s="147"/>
      <c r="E3" s="12"/>
      <c r="F3" s="153"/>
      <c r="G3" s="153"/>
      <c r="H3" s="153"/>
      <c r="I3" s="153"/>
      <c r="J3" s="155"/>
      <c r="K3" s="15"/>
      <c r="L3" s="151"/>
      <c r="M3" s="151"/>
      <c r="N3" s="15"/>
      <c r="O3" s="151"/>
      <c r="P3" s="151"/>
      <c r="Q3" s="151"/>
      <c r="R3" s="151"/>
      <c r="S3" s="17"/>
      <c r="T3" s="158" t="s">
        <v>252</v>
      </c>
      <c r="U3" s="158"/>
      <c r="V3" s="158"/>
    </row>
    <row r="4" spans="1:23" ht="39.950000000000003" customHeight="1" x14ac:dyDescent="0.2">
      <c r="A4" s="148"/>
      <c r="B4" s="139" t="s">
        <v>135</v>
      </c>
      <c r="C4" s="139"/>
      <c r="D4" s="85" t="s">
        <v>248</v>
      </c>
      <c r="E4" s="18"/>
      <c r="F4" s="136" t="s">
        <v>246</v>
      </c>
      <c r="G4" s="137"/>
      <c r="H4" s="136" t="s">
        <v>247</v>
      </c>
      <c r="I4" s="137"/>
      <c r="J4" s="155"/>
      <c r="K4" s="16"/>
      <c r="L4" s="19" t="s">
        <v>246</v>
      </c>
      <c r="M4" s="19" t="s">
        <v>247</v>
      </c>
      <c r="N4" s="16"/>
      <c r="O4" s="136" t="s">
        <v>218</v>
      </c>
      <c r="P4" s="137"/>
      <c r="Q4" s="136" t="s">
        <v>217</v>
      </c>
      <c r="R4" s="137"/>
      <c r="S4" s="16"/>
      <c r="T4" s="84" t="s">
        <v>127</v>
      </c>
      <c r="U4" s="84" t="s">
        <v>128</v>
      </c>
      <c r="V4" s="84" t="s">
        <v>129</v>
      </c>
      <c r="W4" s="10"/>
    </row>
    <row r="5" spans="1:23" ht="28.5" customHeight="1" x14ac:dyDescent="0.2">
      <c r="A5" s="148"/>
      <c r="B5" s="140"/>
      <c r="C5" s="140"/>
      <c r="D5" s="142" t="s">
        <v>132</v>
      </c>
      <c r="E5" s="18"/>
      <c r="F5" s="132" t="s">
        <v>130</v>
      </c>
      <c r="G5" s="134" t="s">
        <v>131</v>
      </c>
      <c r="H5" s="132" t="s">
        <v>130</v>
      </c>
      <c r="I5" s="134" t="s">
        <v>131</v>
      </c>
      <c r="J5" s="155"/>
      <c r="K5" s="16"/>
      <c r="L5" s="130" t="s">
        <v>132</v>
      </c>
      <c r="M5" s="130" t="s">
        <v>132</v>
      </c>
      <c r="N5" s="16"/>
      <c r="O5" s="132" t="s">
        <v>133</v>
      </c>
      <c r="P5" s="134" t="s">
        <v>134</v>
      </c>
      <c r="Q5" s="132" t="s">
        <v>133</v>
      </c>
      <c r="R5" s="134" t="s">
        <v>134</v>
      </c>
      <c r="S5" s="16"/>
      <c r="T5" s="83" t="s">
        <v>246</v>
      </c>
      <c r="U5" s="84" t="s">
        <v>246</v>
      </c>
      <c r="V5" s="84" t="s">
        <v>247</v>
      </c>
      <c r="W5" s="10"/>
    </row>
    <row r="6" spans="1:23" ht="34.5" customHeight="1" x14ac:dyDescent="0.2">
      <c r="A6" s="149"/>
      <c r="B6" s="141"/>
      <c r="C6" s="141"/>
      <c r="D6" s="143"/>
      <c r="E6" s="18"/>
      <c r="F6" s="133"/>
      <c r="G6" s="135"/>
      <c r="H6" s="133"/>
      <c r="I6" s="135"/>
      <c r="J6" s="156"/>
      <c r="K6" s="16"/>
      <c r="L6" s="131"/>
      <c r="M6" s="131"/>
      <c r="N6" s="16"/>
      <c r="O6" s="133"/>
      <c r="P6" s="135"/>
      <c r="Q6" s="133"/>
      <c r="R6" s="135"/>
      <c r="S6" s="16"/>
      <c r="T6" s="83" t="s">
        <v>136</v>
      </c>
      <c r="U6" s="83" t="s">
        <v>136</v>
      </c>
      <c r="V6" s="83" t="s">
        <v>136</v>
      </c>
      <c r="W6" s="10"/>
    </row>
    <row r="7" spans="1:23" ht="12.75" customHeight="1" x14ac:dyDescent="0.2">
      <c r="A7" s="22"/>
      <c r="B7" s="25"/>
      <c r="C7" s="23"/>
      <c r="D7" s="28"/>
      <c r="E7" s="24"/>
      <c r="F7" s="23"/>
      <c r="G7" s="23"/>
      <c r="H7" s="23"/>
      <c r="I7" s="23"/>
      <c r="J7" s="25"/>
      <c r="K7" s="26"/>
      <c r="L7" s="27"/>
      <c r="M7" s="27"/>
      <c r="N7" s="26"/>
      <c r="O7" s="23"/>
      <c r="P7" s="23"/>
      <c r="Q7" s="23"/>
      <c r="R7" s="23"/>
      <c r="S7" s="26"/>
      <c r="T7" s="29"/>
      <c r="U7" s="29"/>
      <c r="V7" s="29"/>
      <c r="W7" s="10"/>
    </row>
    <row r="8" spans="1:23" ht="84.75" customHeight="1" x14ac:dyDescent="0.2">
      <c r="A8" s="30">
        <v>1</v>
      </c>
      <c r="B8" s="37"/>
      <c r="C8" s="31" t="s">
        <v>82</v>
      </c>
      <c r="D8" s="97">
        <v>1136.3963731987205</v>
      </c>
      <c r="E8" s="32"/>
      <c r="F8" s="55"/>
      <c r="G8" s="55"/>
      <c r="H8" s="56" t="s">
        <v>137</v>
      </c>
      <c r="I8" s="56" t="s">
        <v>137</v>
      </c>
      <c r="J8" s="55"/>
      <c r="K8" s="34"/>
      <c r="L8" s="98"/>
      <c r="M8" s="36">
        <v>1136.39708</v>
      </c>
      <c r="N8" s="34"/>
      <c r="O8" s="98" t="str">
        <f>IF(AND(ISNUMBER($D8), F8="x"),L8-$D8,"")</f>
        <v/>
      </c>
      <c r="P8" s="98" t="str">
        <f t="shared" ref="P8:P39" si="0">IF(AND(ISNUMBER($D8), $F8="x"),($O8)/$D8*1000000,"")</f>
        <v/>
      </c>
      <c r="Q8" s="36">
        <f>IF(AND(ISNUMBER(D8), H8="x"),M8-D8,"")</f>
        <v>7.0680127942068793E-4</v>
      </c>
      <c r="R8" s="36">
        <f t="shared" ref="R8:R39" si="1">IF(AND(ISNUMBER(D8), H8="x"),(Q8)/D8*1000000,"")</f>
        <v>0.62196720800083916</v>
      </c>
      <c r="S8" s="35"/>
      <c r="T8" s="58"/>
      <c r="U8" s="59" t="s">
        <v>137</v>
      </c>
      <c r="V8" s="59" t="s">
        <v>137</v>
      </c>
      <c r="W8" s="10"/>
    </row>
    <row r="9" spans="1:23" ht="84.75" customHeight="1" x14ac:dyDescent="0.2">
      <c r="A9" s="38">
        <v>2</v>
      </c>
      <c r="B9" s="20"/>
      <c r="C9" s="31" t="s">
        <v>83</v>
      </c>
      <c r="D9" s="97">
        <v>1257.4226475162106</v>
      </c>
      <c r="E9" s="32"/>
      <c r="F9" s="56" t="s">
        <v>137</v>
      </c>
      <c r="G9" s="56" t="s">
        <v>137</v>
      </c>
      <c r="H9" s="56" t="s">
        <v>137</v>
      </c>
      <c r="I9" s="56" t="s">
        <v>137</v>
      </c>
      <c r="J9" s="55"/>
      <c r="K9" s="34"/>
      <c r="L9" s="98">
        <v>1257.4079999999999</v>
      </c>
      <c r="M9" s="36">
        <v>1257.42353</v>
      </c>
      <c r="N9" s="34"/>
      <c r="O9" s="98">
        <f t="shared" ref="O9:O50" si="2">IF(AND(ISNUMBER($D9), F9="x"),L9-$D9,"")</f>
        <v>-1.4647516210743561E-2</v>
      </c>
      <c r="P9" s="98">
        <f t="shared" si="0"/>
        <v>-11.648840777344695</v>
      </c>
      <c r="Q9" s="36">
        <f t="shared" ref="Q9:Q50" si="3">IF(AND(ISNUMBER(D9), H9="x"),M9-D9,"")</f>
        <v>8.824837893826043E-4</v>
      </c>
      <c r="R9" s="36">
        <f t="shared" si="1"/>
        <v>0.7018195442286459</v>
      </c>
      <c r="S9" s="35"/>
      <c r="T9" s="59" t="s">
        <v>137</v>
      </c>
      <c r="U9" s="59" t="s">
        <v>137</v>
      </c>
      <c r="V9" s="59" t="s">
        <v>137</v>
      </c>
      <c r="W9" s="10"/>
    </row>
    <row r="10" spans="1:23" ht="84.75" customHeight="1" x14ac:dyDescent="0.2">
      <c r="A10" s="38">
        <v>3</v>
      </c>
      <c r="B10" s="20"/>
      <c r="C10" s="31" t="s">
        <v>44</v>
      </c>
      <c r="D10" s="97">
        <v>1298.4491966172207</v>
      </c>
      <c r="E10" s="32"/>
      <c r="F10" s="55"/>
      <c r="G10" s="55"/>
      <c r="H10" s="56" t="s">
        <v>137</v>
      </c>
      <c r="I10" s="56" t="s">
        <v>137</v>
      </c>
      <c r="J10" s="55"/>
      <c r="K10" s="34"/>
      <c r="L10" s="98"/>
      <c r="M10" s="36">
        <v>1298.44946</v>
      </c>
      <c r="N10" s="34"/>
      <c r="O10" s="98" t="str">
        <f t="shared" si="2"/>
        <v/>
      </c>
      <c r="P10" s="98" t="str">
        <f t="shared" si="0"/>
        <v/>
      </c>
      <c r="Q10" s="36">
        <f t="shared" si="3"/>
        <v>2.6338277939430554E-4</v>
      </c>
      <c r="R10" s="36">
        <f t="shared" si="1"/>
        <v>0.20284411595038332</v>
      </c>
      <c r="S10" s="35"/>
      <c r="T10" s="58"/>
      <c r="U10" s="59" t="s">
        <v>137</v>
      </c>
      <c r="V10" s="59" t="s">
        <v>137</v>
      </c>
      <c r="W10" s="10"/>
    </row>
    <row r="11" spans="1:23" ht="84.75" customHeight="1" x14ac:dyDescent="0.2">
      <c r="A11" s="30">
        <v>4</v>
      </c>
      <c r="B11" s="21"/>
      <c r="C11" s="31" t="s">
        <v>0</v>
      </c>
      <c r="D11" s="97">
        <v>1339.4757457182307</v>
      </c>
      <c r="E11" s="32"/>
      <c r="F11" s="56" t="s">
        <v>137</v>
      </c>
      <c r="G11" s="56" t="s">
        <v>137</v>
      </c>
      <c r="H11" s="56" t="s">
        <v>137</v>
      </c>
      <c r="I11" s="56" t="s">
        <v>137</v>
      </c>
      <c r="J11" s="55"/>
      <c r="K11" s="34"/>
      <c r="L11" s="98">
        <v>1339.47</v>
      </c>
      <c r="M11" s="36">
        <v>1339.4759100000001</v>
      </c>
      <c r="N11" s="34"/>
      <c r="O11" s="98">
        <f t="shared" si="2"/>
        <v>-5.7457182306279719E-3</v>
      </c>
      <c r="P11" s="98">
        <f t="shared" si="0"/>
        <v>-4.2895276372078701</v>
      </c>
      <c r="Q11" s="36">
        <f t="shared" si="3"/>
        <v>1.6428176945737505E-4</v>
      </c>
      <c r="R11" s="36">
        <f t="shared" si="1"/>
        <v>0.12264631889193836</v>
      </c>
      <c r="S11" s="35"/>
      <c r="T11" s="58"/>
      <c r="U11" s="59" t="s">
        <v>137</v>
      </c>
      <c r="V11" s="59" t="s">
        <v>137</v>
      </c>
      <c r="W11" s="10"/>
    </row>
    <row r="12" spans="1:23" ht="84.75" customHeight="1" x14ac:dyDescent="0.2">
      <c r="A12" s="38">
        <v>5</v>
      </c>
      <c r="B12" s="21"/>
      <c r="C12" s="31" t="s">
        <v>84</v>
      </c>
      <c r="D12" s="97">
        <v>1340.4597566172206</v>
      </c>
      <c r="E12" s="32"/>
      <c r="F12" s="55"/>
      <c r="G12" s="55"/>
      <c r="H12" s="56" t="s">
        <v>137</v>
      </c>
      <c r="I12" s="56" t="s">
        <v>137</v>
      </c>
      <c r="J12" s="55"/>
      <c r="K12" s="34"/>
      <c r="L12" s="98"/>
      <c r="M12" s="36">
        <v>1340.4607800000001</v>
      </c>
      <c r="N12" s="34"/>
      <c r="O12" s="98" t="str">
        <f t="shared" si="2"/>
        <v/>
      </c>
      <c r="P12" s="98" t="str">
        <f t="shared" si="0"/>
        <v/>
      </c>
      <c r="Q12" s="36">
        <f t="shared" si="3"/>
        <v>1.0233827795218531E-3</v>
      </c>
      <c r="R12" s="36">
        <f t="shared" si="1"/>
        <v>0.76345654874746716</v>
      </c>
      <c r="S12" s="35"/>
      <c r="T12" s="58"/>
      <c r="U12" s="58"/>
      <c r="V12" s="58"/>
      <c r="W12" s="10"/>
    </row>
    <row r="13" spans="1:23" ht="84.75" customHeight="1" x14ac:dyDescent="0.2">
      <c r="A13" s="38">
        <v>6</v>
      </c>
      <c r="B13" s="21"/>
      <c r="C13" s="31" t="s">
        <v>85</v>
      </c>
      <c r="D13" s="97">
        <v>1381.4863057182306</v>
      </c>
      <c r="E13" s="32"/>
      <c r="F13" s="55"/>
      <c r="G13" s="55"/>
      <c r="H13" s="56" t="s">
        <v>137</v>
      </c>
      <c r="I13" s="55"/>
      <c r="J13" s="55"/>
      <c r="K13" s="34"/>
      <c r="L13" s="98"/>
      <c r="M13" s="36">
        <v>1381.48496</v>
      </c>
      <c r="N13" s="34"/>
      <c r="O13" s="98" t="str">
        <f t="shared" si="2"/>
        <v/>
      </c>
      <c r="P13" s="98" t="str">
        <f t="shared" si="0"/>
        <v/>
      </c>
      <c r="Q13" s="36">
        <f t="shared" si="3"/>
        <v>-1.3457182305955939E-3</v>
      </c>
      <c r="R13" s="36">
        <f t="shared" si="1"/>
        <v>-0.97410899045861998</v>
      </c>
      <c r="S13" s="35"/>
      <c r="T13" s="58"/>
      <c r="U13" s="58"/>
      <c r="V13" s="58"/>
      <c r="W13" s="10"/>
    </row>
    <row r="14" spans="1:23" ht="84.75" customHeight="1" x14ac:dyDescent="0.2">
      <c r="A14" s="30">
        <v>7</v>
      </c>
      <c r="B14" s="21"/>
      <c r="C14" s="31" t="s">
        <v>86</v>
      </c>
      <c r="D14" s="97">
        <v>1419.4754709347105</v>
      </c>
      <c r="E14" s="32"/>
      <c r="F14" s="56" t="s">
        <v>137</v>
      </c>
      <c r="G14" s="56" t="s">
        <v>137</v>
      </c>
      <c r="H14" s="56" t="s">
        <v>137</v>
      </c>
      <c r="I14" s="56" t="s">
        <v>137</v>
      </c>
      <c r="J14" s="55"/>
      <c r="K14" s="34"/>
      <c r="L14" s="98">
        <v>1419.472</v>
      </c>
      <c r="M14" s="36">
        <v>1419.4750799999999</v>
      </c>
      <c r="N14" s="34"/>
      <c r="O14" s="98">
        <f t="shared" si="2"/>
        <v>-3.4709347105490451E-3</v>
      </c>
      <c r="P14" s="98">
        <f t="shared" si="0"/>
        <v>-2.4452234516341935</v>
      </c>
      <c r="Q14" s="36">
        <f t="shared" si="3"/>
        <v>-3.9093471059459262E-4</v>
      </c>
      <c r="R14" s="36">
        <f t="shared" si="1"/>
        <v>-0.27540786621495189</v>
      </c>
      <c r="S14" s="35"/>
      <c r="T14" s="59" t="s">
        <v>137</v>
      </c>
      <c r="U14" s="59" t="s">
        <v>137</v>
      </c>
      <c r="V14" s="59" t="s">
        <v>137</v>
      </c>
      <c r="W14" s="10"/>
    </row>
    <row r="15" spans="1:23" ht="84.75" customHeight="1" x14ac:dyDescent="0.2">
      <c r="A15" s="38">
        <v>8</v>
      </c>
      <c r="B15" s="21"/>
      <c r="C15" s="31" t="s">
        <v>76</v>
      </c>
      <c r="D15" s="97">
        <v>1455.5230898334705</v>
      </c>
      <c r="E15" s="32"/>
      <c r="F15" s="56" t="s">
        <v>137</v>
      </c>
      <c r="G15" s="56" t="s">
        <v>137</v>
      </c>
      <c r="H15" s="56" t="s">
        <v>137</v>
      </c>
      <c r="I15" s="56" t="s">
        <v>137</v>
      </c>
      <c r="J15" s="55"/>
      <c r="K15" s="34"/>
      <c r="L15" s="98">
        <v>1455.5239999999999</v>
      </c>
      <c r="M15" s="36">
        <v>1455.5229999999999</v>
      </c>
      <c r="N15" s="34"/>
      <c r="O15" s="98">
        <f t="shared" si="2"/>
        <v>9.1016652936559694E-4</v>
      </c>
      <c r="P15" s="98">
        <f t="shared" si="0"/>
        <v>0.62531919673615832</v>
      </c>
      <c r="Q15" s="36">
        <f t="shared" si="3"/>
        <v>-8.9833470610756194E-5</v>
      </c>
      <c r="R15" s="36">
        <f t="shared" si="1"/>
        <v>-6.1719028188714088E-2</v>
      </c>
      <c r="S15" s="35"/>
      <c r="T15" s="59" t="s">
        <v>137</v>
      </c>
      <c r="U15" s="59" t="s">
        <v>137</v>
      </c>
      <c r="V15" s="59" t="s">
        <v>137</v>
      </c>
      <c r="W15" s="10"/>
    </row>
    <row r="16" spans="1:23" ht="84.75" customHeight="1" x14ac:dyDescent="0.2">
      <c r="A16" s="38">
        <v>9</v>
      </c>
      <c r="B16" s="21"/>
      <c r="C16" s="31" t="s">
        <v>46</v>
      </c>
      <c r="D16" s="97">
        <v>1460.5020200357205</v>
      </c>
      <c r="E16" s="32"/>
      <c r="F16" s="56" t="s">
        <v>137</v>
      </c>
      <c r="G16" s="56" t="s">
        <v>137</v>
      </c>
      <c r="H16" s="56" t="s">
        <v>137</v>
      </c>
      <c r="I16" s="56" t="s">
        <v>137</v>
      </c>
      <c r="J16" s="55"/>
      <c r="K16" s="34"/>
      <c r="L16" s="98">
        <v>1460.4960000000001</v>
      </c>
      <c r="M16" s="36">
        <v>1460.50243</v>
      </c>
      <c r="N16" s="34"/>
      <c r="O16" s="98">
        <f t="shared" si="2"/>
        <v>-6.0200357204394095E-3</v>
      </c>
      <c r="P16" s="98">
        <f t="shared" si="0"/>
        <v>-4.121894826473552</v>
      </c>
      <c r="Q16" s="36">
        <f t="shared" si="3"/>
        <v>4.0996427946993208E-4</v>
      </c>
      <c r="R16" s="36">
        <f t="shared" si="1"/>
        <v>0.28070093286136316</v>
      </c>
      <c r="S16" s="35"/>
      <c r="T16" s="58"/>
      <c r="U16" s="59" t="s">
        <v>137</v>
      </c>
      <c r="V16" s="59" t="s">
        <v>137</v>
      </c>
      <c r="W16" s="10"/>
    </row>
    <row r="17" spans="1:23" ht="84.75" customHeight="1" x14ac:dyDescent="0.2">
      <c r="A17" s="30">
        <v>10</v>
      </c>
      <c r="B17" s="21"/>
      <c r="C17" s="31" t="s">
        <v>2</v>
      </c>
      <c r="D17" s="97">
        <v>1501.5285691367305</v>
      </c>
      <c r="E17" s="32"/>
      <c r="F17" s="56" t="s">
        <v>137</v>
      </c>
      <c r="G17" s="56" t="s">
        <v>137</v>
      </c>
      <c r="H17" s="56" t="s">
        <v>137</v>
      </c>
      <c r="I17" s="56" t="s">
        <v>137</v>
      </c>
      <c r="J17" s="55"/>
      <c r="K17" s="34"/>
      <c r="L17" s="98">
        <v>1501.5319999999999</v>
      </c>
      <c r="M17" s="36">
        <v>1501.5280700000001</v>
      </c>
      <c r="N17" s="34"/>
      <c r="O17" s="98">
        <f t="shared" si="2"/>
        <v>3.4308632693864638E-3</v>
      </c>
      <c r="P17" s="98">
        <f t="shared" si="0"/>
        <v>2.2849137471683005</v>
      </c>
      <c r="Q17" s="36">
        <f t="shared" si="3"/>
        <v>-4.9913673046830809E-4</v>
      </c>
      <c r="R17" s="36">
        <f t="shared" si="1"/>
        <v>-0.33241906995833942</v>
      </c>
      <c r="S17" s="35"/>
      <c r="T17" s="59" t="s">
        <v>137</v>
      </c>
      <c r="U17" s="59" t="s">
        <v>137</v>
      </c>
      <c r="V17" s="59" t="s">
        <v>137</v>
      </c>
      <c r="W17" s="10"/>
    </row>
    <row r="18" spans="1:23" ht="84.75" customHeight="1" x14ac:dyDescent="0.2">
      <c r="A18" s="38">
        <v>11</v>
      </c>
      <c r="B18" s="21"/>
      <c r="C18" s="31" t="s">
        <v>48</v>
      </c>
      <c r="D18" s="97">
        <v>1542.5551182377405</v>
      </c>
      <c r="E18" s="32"/>
      <c r="F18" s="56" t="s">
        <v>137</v>
      </c>
      <c r="G18" s="56" t="s">
        <v>137</v>
      </c>
      <c r="H18" s="56" t="s">
        <v>137</v>
      </c>
      <c r="I18" s="56" t="s">
        <v>137</v>
      </c>
      <c r="J18" s="55"/>
      <c r="K18" s="34"/>
      <c r="L18" s="98">
        <v>1542.5609999999999</v>
      </c>
      <c r="M18" s="36">
        <v>1542.5537300000001</v>
      </c>
      <c r="N18" s="34"/>
      <c r="O18" s="98">
        <f t="shared" si="2"/>
        <v>5.8817622593778651E-3</v>
      </c>
      <c r="P18" s="98">
        <f t="shared" si="0"/>
        <v>3.8129997365004109</v>
      </c>
      <c r="Q18" s="36">
        <f t="shared" si="3"/>
        <v>-1.3882377404570434E-3</v>
      </c>
      <c r="R18" s="36">
        <f t="shared" si="1"/>
        <v>-0.89995989384353814</v>
      </c>
      <c r="S18" s="35"/>
      <c r="T18" s="59" t="s">
        <v>137</v>
      </c>
      <c r="U18" s="59" t="s">
        <v>137</v>
      </c>
      <c r="V18" s="59" t="s">
        <v>137</v>
      </c>
      <c r="W18" s="10"/>
    </row>
    <row r="19" spans="1:23" ht="84.75" customHeight="1" x14ac:dyDescent="0.2">
      <c r="A19" s="38">
        <v>12</v>
      </c>
      <c r="B19" s="21"/>
      <c r="C19" s="31" t="s">
        <v>87</v>
      </c>
      <c r="D19" s="97">
        <v>1581.5282943532106</v>
      </c>
      <c r="E19" s="32"/>
      <c r="F19" s="56" t="s">
        <v>137</v>
      </c>
      <c r="G19" s="56" t="s">
        <v>137</v>
      </c>
      <c r="H19" s="56" t="s">
        <v>137</v>
      </c>
      <c r="I19" s="56" t="s">
        <v>137</v>
      </c>
      <c r="J19" s="55"/>
      <c r="K19" s="34"/>
      <c r="L19" s="98">
        <v>1581.5309999999999</v>
      </c>
      <c r="M19" s="36">
        <v>1581.52909</v>
      </c>
      <c r="N19" s="34"/>
      <c r="O19" s="98">
        <f t="shared" si="2"/>
        <v>2.7056467893089575E-3</v>
      </c>
      <c r="P19" s="98">
        <f t="shared" si="0"/>
        <v>1.7107798823260836</v>
      </c>
      <c r="Q19" s="36">
        <f t="shared" si="3"/>
        <v>7.9564678935639677E-4</v>
      </c>
      <c r="R19" s="36">
        <f t="shared" si="1"/>
        <v>0.5030872935989984</v>
      </c>
      <c r="S19" s="39"/>
      <c r="T19" s="59" t="s">
        <v>137</v>
      </c>
      <c r="U19" s="59" t="s">
        <v>137</v>
      </c>
      <c r="V19" s="59" t="s">
        <v>137</v>
      </c>
      <c r="W19" s="10"/>
    </row>
    <row r="20" spans="1:23" ht="84.75" customHeight="1" x14ac:dyDescent="0.2">
      <c r="A20" s="30">
        <v>13</v>
      </c>
      <c r="B20" s="21"/>
      <c r="C20" s="31" t="s">
        <v>50</v>
      </c>
      <c r="D20" s="97">
        <v>1588.5605975410006</v>
      </c>
      <c r="E20" s="32"/>
      <c r="F20" s="56" t="s">
        <v>137</v>
      </c>
      <c r="G20" s="55"/>
      <c r="H20" s="56" t="s">
        <v>137</v>
      </c>
      <c r="I20" s="56" t="s">
        <v>137</v>
      </c>
      <c r="J20" s="55"/>
      <c r="K20" s="34"/>
      <c r="L20" s="98">
        <v>1588.5809999999999</v>
      </c>
      <c r="M20" s="36">
        <v>1588.5595900000001</v>
      </c>
      <c r="N20" s="34"/>
      <c r="O20" s="98">
        <f t="shared" si="2"/>
        <v>2.0402458999342343E-2</v>
      </c>
      <c r="P20" s="98">
        <f t="shared" si="0"/>
        <v>12.843362117204823</v>
      </c>
      <c r="Q20" s="36">
        <f t="shared" si="3"/>
        <v>-1.0075410004901642E-3</v>
      </c>
      <c r="R20" s="36">
        <f t="shared" si="1"/>
        <v>-0.63424775992164162</v>
      </c>
      <c r="S20" s="35"/>
      <c r="T20" s="58"/>
      <c r="U20" s="59" t="s">
        <v>137</v>
      </c>
      <c r="V20" s="59" t="s">
        <v>137</v>
      </c>
      <c r="W20" s="10"/>
    </row>
    <row r="21" spans="1:23" ht="84.75" customHeight="1" x14ac:dyDescent="0.2">
      <c r="A21" s="38">
        <v>14</v>
      </c>
      <c r="B21" s="21"/>
      <c r="C21" s="31" t="s">
        <v>52</v>
      </c>
      <c r="D21" s="97">
        <v>1617.5759132519706</v>
      </c>
      <c r="E21" s="32"/>
      <c r="F21" s="56" t="s">
        <v>137</v>
      </c>
      <c r="G21" s="56" t="s">
        <v>137</v>
      </c>
      <c r="H21" s="56" t="s">
        <v>137</v>
      </c>
      <c r="I21" s="56" t="s">
        <v>137</v>
      </c>
      <c r="J21" s="55"/>
      <c r="K21" s="34"/>
      <c r="L21" s="98">
        <v>1617.5820000000001</v>
      </c>
      <c r="M21" s="36">
        <v>1617.57483</v>
      </c>
      <c r="N21" s="34"/>
      <c r="O21" s="98">
        <f t="shared" si="2"/>
        <v>6.0867480294746201E-3</v>
      </c>
      <c r="P21" s="98">
        <f t="shared" si="0"/>
        <v>3.7628824586277605</v>
      </c>
      <c r="Q21" s="36">
        <f t="shared" si="3"/>
        <v>-1.0832519706127641E-3</v>
      </c>
      <c r="R21" s="36">
        <f t="shared" si="1"/>
        <v>-0.66967612570033708</v>
      </c>
      <c r="S21" s="35"/>
      <c r="T21" s="59" t="s">
        <v>137</v>
      </c>
      <c r="U21" s="59" t="s">
        <v>137</v>
      </c>
      <c r="V21" s="59" t="s">
        <v>137</v>
      </c>
      <c r="W21" s="10"/>
    </row>
    <row r="22" spans="1:23" ht="84.75" customHeight="1" x14ac:dyDescent="0.2">
      <c r="A22" s="38">
        <v>15</v>
      </c>
      <c r="B22" s="21"/>
      <c r="C22" s="31" t="s">
        <v>88</v>
      </c>
      <c r="D22" s="97">
        <v>1622.5548434542204</v>
      </c>
      <c r="E22" s="32"/>
      <c r="F22" s="56" t="s">
        <v>137</v>
      </c>
      <c r="G22" s="56" t="s">
        <v>137</v>
      </c>
      <c r="H22" s="56" t="s">
        <v>137</v>
      </c>
      <c r="I22" s="56" t="s">
        <v>137</v>
      </c>
      <c r="J22" s="55"/>
      <c r="K22" s="34"/>
      <c r="L22" s="98">
        <v>1622.5450000000001</v>
      </c>
      <c r="M22" s="36">
        <v>1622.5542800000001</v>
      </c>
      <c r="N22" s="34"/>
      <c r="O22" s="98">
        <f t="shared" si="2"/>
        <v>-9.8434542203449382E-3</v>
      </c>
      <c r="P22" s="98">
        <f t="shared" si="0"/>
        <v>-6.0666388319974631</v>
      </c>
      <c r="Q22" s="36">
        <f t="shared" si="3"/>
        <v>-5.6345422035519732E-4</v>
      </c>
      <c r="R22" s="36">
        <f t="shared" si="1"/>
        <v>-0.34726359027450338</v>
      </c>
      <c r="S22" s="35"/>
      <c r="T22" s="59" t="s">
        <v>137</v>
      </c>
      <c r="U22" s="59" t="s">
        <v>137</v>
      </c>
      <c r="V22" s="59" t="s">
        <v>137</v>
      </c>
      <c r="W22" s="10"/>
    </row>
    <row r="23" spans="1:23" ht="84.75" customHeight="1" x14ac:dyDescent="0.2">
      <c r="A23" s="30">
        <v>16</v>
      </c>
      <c r="B23" s="21"/>
      <c r="C23" s="31" t="s">
        <v>54</v>
      </c>
      <c r="D23" s="97">
        <v>1663.5813925552304</v>
      </c>
      <c r="E23" s="32"/>
      <c r="F23" s="56" t="s">
        <v>137</v>
      </c>
      <c r="G23" s="56" t="s">
        <v>137</v>
      </c>
      <c r="H23" s="56" t="s">
        <v>137</v>
      </c>
      <c r="I23" s="56" t="s">
        <v>137</v>
      </c>
      <c r="J23" s="55"/>
      <c r="K23" s="34"/>
      <c r="L23" s="98">
        <v>1663.5889999999999</v>
      </c>
      <c r="M23" s="36">
        <v>1663.57924</v>
      </c>
      <c r="N23" s="34"/>
      <c r="O23" s="98">
        <f t="shared" si="2"/>
        <v>7.6074447695191338E-3</v>
      </c>
      <c r="P23" s="98">
        <f t="shared" si="0"/>
        <v>4.5729321111450023</v>
      </c>
      <c r="Q23" s="36">
        <f t="shared" si="3"/>
        <v>-2.1525552303955919E-3</v>
      </c>
      <c r="R23" s="36">
        <f t="shared" si="1"/>
        <v>-1.2939284125373069</v>
      </c>
      <c r="S23" s="35"/>
      <c r="T23" s="59" t="s">
        <v>137</v>
      </c>
      <c r="U23" s="59" t="s">
        <v>137</v>
      </c>
      <c r="V23" s="59" t="s">
        <v>137</v>
      </c>
      <c r="W23" s="10"/>
    </row>
    <row r="24" spans="1:23" ht="84.75" customHeight="1" x14ac:dyDescent="0.2">
      <c r="A24" s="38">
        <v>17</v>
      </c>
      <c r="B24" s="40" t="s">
        <v>138</v>
      </c>
      <c r="C24" s="31" t="s">
        <v>89</v>
      </c>
      <c r="D24" s="97">
        <v>1700.6130223529806</v>
      </c>
      <c r="E24" s="32"/>
      <c r="F24" s="55"/>
      <c r="G24" s="55"/>
      <c r="H24" s="56" t="s">
        <v>137</v>
      </c>
      <c r="I24" s="55"/>
      <c r="J24" s="55"/>
      <c r="K24" s="34"/>
      <c r="L24" s="98"/>
      <c r="M24" s="36">
        <v>1700.6130000000001</v>
      </c>
      <c r="N24" s="34"/>
      <c r="O24" s="98" t="str">
        <f t="shared" si="2"/>
        <v/>
      </c>
      <c r="P24" s="98" t="str">
        <f t="shared" si="0"/>
        <v/>
      </c>
      <c r="Q24" s="36">
        <f t="shared" si="3"/>
        <v>-2.2352980522555299E-5</v>
      </c>
      <c r="R24" s="36">
        <f t="shared" si="1"/>
        <v>-1.3144072301426666E-2</v>
      </c>
      <c r="S24" s="35"/>
      <c r="T24" s="58"/>
      <c r="U24" s="58"/>
      <c r="V24" s="58"/>
      <c r="W24" s="10"/>
    </row>
    <row r="25" spans="1:23" ht="84.75" customHeight="1" x14ac:dyDescent="0.2">
      <c r="A25" s="38">
        <v>18</v>
      </c>
      <c r="B25" s="21"/>
      <c r="C25" s="31" t="s">
        <v>56</v>
      </c>
      <c r="D25" s="97">
        <v>1704.6079416562404</v>
      </c>
      <c r="E25" s="32"/>
      <c r="F25" s="56" t="s">
        <v>137</v>
      </c>
      <c r="G25" s="56" t="s">
        <v>137</v>
      </c>
      <c r="H25" s="56" t="s">
        <v>137</v>
      </c>
      <c r="I25" s="56" t="s">
        <v>137</v>
      </c>
      <c r="J25" s="55"/>
      <c r="K25" s="34"/>
      <c r="L25" s="98">
        <v>1704.617</v>
      </c>
      <c r="M25" s="36">
        <v>1704.60733</v>
      </c>
      <c r="N25" s="34"/>
      <c r="O25" s="98">
        <f t="shared" si="2"/>
        <v>9.058343759534182E-3</v>
      </c>
      <c r="P25" s="98">
        <f t="shared" si="0"/>
        <v>5.314033531213556</v>
      </c>
      <c r="Q25" s="36">
        <f t="shared" si="3"/>
        <v>-6.1165624038039823E-4</v>
      </c>
      <c r="R25" s="36">
        <f t="shared" si="1"/>
        <v>-0.35882517348012438</v>
      </c>
      <c r="S25" s="35"/>
      <c r="T25" s="59" t="s">
        <v>137</v>
      </c>
      <c r="U25" s="59" t="s">
        <v>137</v>
      </c>
      <c r="V25" s="59" t="s">
        <v>137</v>
      </c>
      <c r="W25" s="10"/>
    </row>
    <row r="26" spans="1:23" ht="84.75" customHeight="1" x14ac:dyDescent="0.2">
      <c r="A26" s="30">
        <v>19</v>
      </c>
      <c r="B26" s="21"/>
      <c r="C26" s="31" t="s">
        <v>90</v>
      </c>
      <c r="D26" s="97">
        <v>1718.6235917203805</v>
      </c>
      <c r="E26" s="32"/>
      <c r="F26" s="55"/>
      <c r="G26" s="55"/>
      <c r="H26" s="56" t="s">
        <v>137</v>
      </c>
      <c r="I26" s="55"/>
      <c r="J26" s="55"/>
      <c r="K26" s="34"/>
      <c r="L26" s="98"/>
      <c r="M26" s="36">
        <v>1718.5639200000001</v>
      </c>
      <c r="N26" s="34"/>
      <c r="O26" s="98" t="str">
        <f t="shared" si="2"/>
        <v/>
      </c>
      <c r="P26" s="98" t="str">
        <f t="shared" si="0"/>
        <v/>
      </c>
      <c r="Q26" s="36">
        <f t="shared" si="3"/>
        <v>-5.9671720380492843E-2</v>
      </c>
      <c r="R26" s="36">
        <f t="shared" si="1"/>
        <v>-34.720645444393163</v>
      </c>
      <c r="S26" s="35"/>
      <c r="T26" s="58"/>
      <c r="U26" s="58"/>
      <c r="V26" s="59" t="s">
        <v>137</v>
      </c>
      <c r="W26" s="10"/>
    </row>
    <row r="27" spans="1:23" ht="84.75" customHeight="1" x14ac:dyDescent="0.2">
      <c r="A27" s="38">
        <v>20</v>
      </c>
      <c r="B27" s="21"/>
      <c r="C27" s="31" t="s">
        <v>91</v>
      </c>
      <c r="D27" s="97">
        <v>1743.5811177717105</v>
      </c>
      <c r="E27" s="32"/>
      <c r="F27" s="56" t="s">
        <v>137</v>
      </c>
      <c r="G27" s="56" t="s">
        <v>137</v>
      </c>
      <c r="H27" s="56" t="s">
        <v>137</v>
      </c>
      <c r="I27" s="56" t="s">
        <v>137</v>
      </c>
      <c r="J27" s="55"/>
      <c r="K27" s="34"/>
      <c r="L27" s="98">
        <v>1743.587</v>
      </c>
      <c r="M27" s="36">
        <v>1743.5808</v>
      </c>
      <c r="N27" s="34"/>
      <c r="O27" s="98">
        <f t="shared" si="2"/>
        <v>5.8822282894652744E-3</v>
      </c>
      <c r="P27" s="98">
        <f t="shared" si="0"/>
        <v>3.3736476206984496</v>
      </c>
      <c r="Q27" s="36">
        <f t="shared" si="3"/>
        <v>-3.1777171057001397E-4</v>
      </c>
      <c r="R27" s="36">
        <f t="shared" si="1"/>
        <v>-0.18225232387015347</v>
      </c>
      <c r="S27" s="35"/>
      <c r="T27" s="59" t="s">
        <v>137</v>
      </c>
      <c r="U27" s="59" t="s">
        <v>137</v>
      </c>
      <c r="V27" s="59" t="s">
        <v>137</v>
      </c>
      <c r="W27" s="10"/>
    </row>
    <row r="28" spans="1:23" ht="84.75" customHeight="1" x14ac:dyDescent="0.2">
      <c r="A28" s="38">
        <v>21</v>
      </c>
      <c r="B28" s="21"/>
      <c r="C28" s="31" t="s">
        <v>92</v>
      </c>
      <c r="D28" s="97">
        <v>1750.6134209595004</v>
      </c>
      <c r="E28" s="32"/>
      <c r="F28" s="56" t="s">
        <v>137</v>
      </c>
      <c r="G28" s="55"/>
      <c r="H28" s="56" t="s">
        <v>137</v>
      </c>
      <c r="I28" s="56" t="s">
        <v>137</v>
      </c>
      <c r="J28" s="55"/>
      <c r="K28" s="34"/>
      <c r="L28" s="98">
        <v>1750.6089999999999</v>
      </c>
      <c r="M28" s="36">
        <v>1750.61292</v>
      </c>
      <c r="N28" s="34"/>
      <c r="O28" s="98">
        <f t="shared" si="2"/>
        <v>-4.4209595005213487E-3</v>
      </c>
      <c r="P28" s="98">
        <f t="shared" si="0"/>
        <v>-2.5253773606386773</v>
      </c>
      <c r="Q28" s="36">
        <f t="shared" si="3"/>
        <v>-5.0095950041395554E-4</v>
      </c>
      <c r="R28" s="36">
        <f t="shared" si="1"/>
        <v>-0.28616226427613173</v>
      </c>
      <c r="S28" s="39"/>
      <c r="T28" s="58"/>
      <c r="U28" s="59" t="s">
        <v>137</v>
      </c>
      <c r="V28" s="59" t="s">
        <v>137</v>
      </c>
      <c r="W28" s="10"/>
    </row>
    <row r="29" spans="1:23" ht="84.75" customHeight="1" x14ac:dyDescent="0.2">
      <c r="A29" s="30">
        <v>22</v>
      </c>
      <c r="B29" s="21"/>
      <c r="C29" s="31" t="s">
        <v>93</v>
      </c>
      <c r="D29" s="97">
        <v>1779.6287366704705</v>
      </c>
      <c r="E29" s="32"/>
      <c r="F29" s="56" t="s">
        <v>137</v>
      </c>
      <c r="G29" s="56" t="s">
        <v>137</v>
      </c>
      <c r="H29" s="56" t="s">
        <v>137</v>
      </c>
      <c r="I29" s="56" t="s">
        <v>137</v>
      </c>
      <c r="J29" s="55"/>
      <c r="K29" s="34"/>
      <c r="L29" s="98">
        <v>1779.635</v>
      </c>
      <c r="M29" s="36">
        <v>1779.62817</v>
      </c>
      <c r="N29" s="34"/>
      <c r="O29" s="98">
        <f t="shared" si="2"/>
        <v>6.2633295294745039E-3</v>
      </c>
      <c r="P29" s="98">
        <f t="shared" si="0"/>
        <v>3.5194585254858524</v>
      </c>
      <c r="Q29" s="36">
        <f t="shared" si="3"/>
        <v>-5.6667047056180309E-4</v>
      </c>
      <c r="R29" s="36">
        <f t="shared" si="1"/>
        <v>-0.3184206114933803</v>
      </c>
      <c r="S29" s="35"/>
      <c r="T29" s="59" t="s">
        <v>137</v>
      </c>
      <c r="U29" s="59" t="s">
        <v>137</v>
      </c>
      <c r="V29" s="59" t="s">
        <v>137</v>
      </c>
      <c r="W29" s="10"/>
    </row>
    <row r="30" spans="1:23" ht="84.75" customHeight="1" x14ac:dyDescent="0.2">
      <c r="A30" s="38">
        <v>23</v>
      </c>
      <c r="B30" s="20"/>
      <c r="C30" s="31" t="s">
        <v>94</v>
      </c>
      <c r="D30" s="97">
        <v>1791.6399700605104</v>
      </c>
      <c r="E30" s="32"/>
      <c r="F30" s="55"/>
      <c r="G30" s="55"/>
      <c r="H30" s="56" t="s">
        <v>137</v>
      </c>
      <c r="I30" s="55"/>
      <c r="J30" s="55"/>
      <c r="K30" s="34"/>
      <c r="L30" s="98"/>
      <c r="M30" s="36">
        <v>1791.6381699999999</v>
      </c>
      <c r="N30" s="34"/>
      <c r="O30" s="98" t="str">
        <f t="shared" si="2"/>
        <v/>
      </c>
      <c r="P30" s="98" t="str">
        <f t="shared" si="0"/>
        <v/>
      </c>
      <c r="Q30" s="36">
        <f t="shared" si="3"/>
        <v>-1.8000605105044087E-3</v>
      </c>
      <c r="R30" s="36">
        <f t="shared" si="1"/>
        <v>-1.004699906557462</v>
      </c>
      <c r="S30" s="35"/>
      <c r="T30" s="58"/>
      <c r="U30" s="59" t="s">
        <v>137</v>
      </c>
      <c r="V30" s="59" t="s">
        <v>137</v>
      </c>
      <c r="W30" s="10"/>
    </row>
    <row r="31" spans="1:23" ht="84.75" customHeight="1" x14ac:dyDescent="0.2">
      <c r="A31" s="38">
        <v>24</v>
      </c>
      <c r="B31" s="21"/>
      <c r="C31" s="31" t="s">
        <v>55</v>
      </c>
      <c r="D31" s="97">
        <v>1809.6393013541704</v>
      </c>
      <c r="E31" s="32"/>
      <c r="F31" s="55"/>
      <c r="G31" s="55"/>
      <c r="H31" s="56" t="s">
        <v>137</v>
      </c>
      <c r="I31" s="55"/>
      <c r="J31" s="55"/>
      <c r="K31" s="34"/>
      <c r="L31" s="98"/>
      <c r="M31" s="36">
        <v>1809.63932</v>
      </c>
      <c r="N31" s="34"/>
      <c r="O31" s="98" t="str">
        <f t="shared" si="2"/>
        <v/>
      </c>
      <c r="P31" s="98" t="str">
        <f t="shared" si="0"/>
        <v/>
      </c>
      <c r="Q31" s="36">
        <f t="shared" si="3"/>
        <v>1.8645829641172895E-5</v>
      </c>
      <c r="R31" s="36">
        <f t="shared" si="1"/>
        <v>1.0303616652898754E-2</v>
      </c>
      <c r="S31" s="35"/>
      <c r="T31" s="59" t="s">
        <v>137</v>
      </c>
      <c r="U31" s="59" t="s">
        <v>137</v>
      </c>
      <c r="V31" s="59" t="s">
        <v>137</v>
      </c>
      <c r="W31" s="10"/>
    </row>
    <row r="32" spans="1:23" ht="84.75" customHeight="1" x14ac:dyDescent="0.2">
      <c r="A32" s="30">
        <v>25</v>
      </c>
      <c r="B32" s="20"/>
      <c r="C32" s="31" t="s">
        <v>58</v>
      </c>
      <c r="D32" s="97">
        <v>1820.6552857714805</v>
      </c>
      <c r="E32" s="32"/>
      <c r="F32" s="56" t="s">
        <v>137</v>
      </c>
      <c r="G32" s="56" t="s">
        <v>137</v>
      </c>
      <c r="H32" s="56" t="s">
        <v>137</v>
      </c>
      <c r="I32" s="56" t="s">
        <v>137</v>
      </c>
      <c r="J32" s="55"/>
      <c r="K32" s="34"/>
      <c r="L32" s="98">
        <v>1820.6659999999999</v>
      </c>
      <c r="M32" s="36">
        <v>1820.65437</v>
      </c>
      <c r="N32" s="34"/>
      <c r="O32" s="98">
        <f t="shared" si="2"/>
        <v>1.0714228519418612E-2</v>
      </c>
      <c r="P32" s="98">
        <f t="shared" si="0"/>
        <v>5.884819934421901</v>
      </c>
      <c r="Q32" s="36">
        <f t="shared" si="3"/>
        <v>-9.1577148054966528E-4</v>
      </c>
      <c r="R32" s="36">
        <f t="shared" si="1"/>
        <v>-0.50299004303915684</v>
      </c>
      <c r="S32" s="35"/>
      <c r="T32" s="59" t="s">
        <v>137</v>
      </c>
      <c r="U32" s="59" t="s">
        <v>137</v>
      </c>
      <c r="V32" s="59" t="s">
        <v>137</v>
      </c>
      <c r="W32" s="10"/>
    </row>
    <row r="33" spans="1:23" ht="84.75" customHeight="1" x14ac:dyDescent="0.2">
      <c r="A33" s="38">
        <v>26</v>
      </c>
      <c r="B33" s="20"/>
      <c r="C33" s="31" t="s">
        <v>4</v>
      </c>
      <c r="D33" s="97">
        <v>1866.6607650747405</v>
      </c>
      <c r="E33" s="32"/>
      <c r="F33" s="56" t="s">
        <v>137</v>
      </c>
      <c r="G33" s="56" t="s">
        <v>137</v>
      </c>
      <c r="H33" s="56" t="s">
        <v>137</v>
      </c>
      <c r="I33" s="56" t="s">
        <v>137</v>
      </c>
      <c r="J33" s="55"/>
      <c r="K33" s="34"/>
      <c r="L33" s="98">
        <v>1866.664</v>
      </c>
      <c r="M33" s="36">
        <v>1866.65994</v>
      </c>
      <c r="N33" s="34"/>
      <c r="O33" s="98">
        <f t="shared" si="2"/>
        <v>3.2349252594485733E-3</v>
      </c>
      <c r="P33" s="98">
        <f t="shared" si="0"/>
        <v>1.7330011537040304</v>
      </c>
      <c r="Q33" s="36">
        <f t="shared" si="3"/>
        <v>-8.2507474053272745E-4</v>
      </c>
      <c r="R33" s="36">
        <f t="shared" si="1"/>
        <v>-0.44200572271614214</v>
      </c>
      <c r="S33" s="35"/>
      <c r="T33" s="59" t="s">
        <v>137</v>
      </c>
      <c r="U33" s="59" t="s">
        <v>137</v>
      </c>
      <c r="V33" s="59" t="s">
        <v>137</v>
      </c>
      <c r="W33" s="10"/>
    </row>
    <row r="34" spans="1:23" ht="84.75" customHeight="1" x14ac:dyDescent="0.2">
      <c r="A34" s="38">
        <v>27</v>
      </c>
      <c r="B34" s="20"/>
      <c r="C34" s="31" t="s">
        <v>95</v>
      </c>
      <c r="D34" s="97">
        <v>1905.6339411902104</v>
      </c>
      <c r="E34" s="32"/>
      <c r="F34" s="56" t="s">
        <v>137</v>
      </c>
      <c r="G34" s="56" t="s">
        <v>137</v>
      </c>
      <c r="H34" s="56" t="s">
        <v>137</v>
      </c>
      <c r="I34" s="56" t="s">
        <v>137</v>
      </c>
      <c r="J34" s="55"/>
      <c r="K34" s="34"/>
      <c r="L34" s="98">
        <v>1905.64</v>
      </c>
      <c r="M34" s="36">
        <v>1905.6336799999999</v>
      </c>
      <c r="N34" s="34"/>
      <c r="O34" s="98">
        <f t="shared" si="2"/>
        <v>6.0588097896925319E-3</v>
      </c>
      <c r="P34" s="98">
        <f t="shared" si="0"/>
        <v>3.1794195405169758</v>
      </c>
      <c r="Q34" s="36">
        <f t="shared" si="3"/>
        <v>-2.6119021049453295E-4</v>
      </c>
      <c r="R34" s="36">
        <f t="shared" si="1"/>
        <v>-0.13706211085398709</v>
      </c>
      <c r="S34" s="35"/>
      <c r="T34" s="59" t="s">
        <v>137</v>
      </c>
      <c r="U34" s="59" t="s">
        <v>137</v>
      </c>
      <c r="V34" s="59" t="s">
        <v>137</v>
      </c>
      <c r="W34" s="10"/>
    </row>
    <row r="35" spans="1:23" ht="84.75" customHeight="1" x14ac:dyDescent="0.2">
      <c r="A35" s="30">
        <v>28</v>
      </c>
      <c r="B35" s="20"/>
      <c r="C35" s="31" t="s">
        <v>96</v>
      </c>
      <c r="D35" s="97">
        <v>1912.6662443780003</v>
      </c>
      <c r="E35" s="32"/>
      <c r="F35" s="55"/>
      <c r="G35" s="55"/>
      <c r="H35" s="56" t="s">
        <v>137</v>
      </c>
      <c r="I35" s="56" t="s">
        <v>137</v>
      </c>
      <c r="J35" s="55"/>
      <c r="K35" s="34"/>
      <c r="L35" s="98"/>
      <c r="M35" s="36">
        <v>1912.6653899999999</v>
      </c>
      <c r="N35" s="34"/>
      <c r="O35" s="98" t="str">
        <f t="shared" si="2"/>
        <v/>
      </c>
      <c r="P35" s="98" t="str">
        <f t="shared" si="0"/>
        <v/>
      </c>
      <c r="Q35" s="36">
        <f t="shared" si="3"/>
        <v>-8.5437800044019241E-4</v>
      </c>
      <c r="R35" s="36">
        <f t="shared" si="1"/>
        <v>-0.44669476598518443</v>
      </c>
      <c r="S35" s="35"/>
      <c r="T35" s="58"/>
      <c r="U35" s="58"/>
      <c r="V35" s="59" t="s">
        <v>137</v>
      </c>
      <c r="W35" s="10"/>
    </row>
    <row r="36" spans="1:23" ht="84.75" customHeight="1" x14ac:dyDescent="0.2">
      <c r="A36" s="38">
        <v>29</v>
      </c>
      <c r="B36" s="20"/>
      <c r="C36" s="31" t="s">
        <v>139</v>
      </c>
      <c r="D36" s="97">
        <v>1937.6978788594504</v>
      </c>
      <c r="E36" s="32"/>
      <c r="F36" s="56" t="s">
        <v>137</v>
      </c>
      <c r="G36" s="55"/>
      <c r="H36" s="56" t="s">
        <v>137</v>
      </c>
      <c r="I36" s="55"/>
      <c r="J36" s="55"/>
      <c r="K36" s="34"/>
      <c r="L36" s="98">
        <v>1937.684</v>
      </c>
      <c r="M36" s="36">
        <v>1937.68371</v>
      </c>
      <c r="N36" s="34"/>
      <c r="O36" s="98">
        <f t="shared" si="2"/>
        <v>-1.3878859450414893E-2</v>
      </c>
      <c r="P36" s="98">
        <f t="shared" si="0"/>
        <v>-7.162550778341223</v>
      </c>
      <c r="Q36" s="36">
        <f t="shared" si="3"/>
        <v>-1.4168859450364835E-2</v>
      </c>
      <c r="R36" s="36">
        <f t="shared" si="1"/>
        <v>-7.3122129125231723</v>
      </c>
      <c r="S36" s="35"/>
      <c r="T36" s="58"/>
      <c r="U36" s="58"/>
      <c r="V36" s="59" t="s">
        <v>137</v>
      </c>
      <c r="W36" s="10"/>
    </row>
    <row r="37" spans="1:23" ht="84.75" customHeight="1" x14ac:dyDescent="0.2">
      <c r="A37" s="38">
        <v>30</v>
      </c>
      <c r="B37" s="20"/>
      <c r="C37" s="31" t="s">
        <v>97</v>
      </c>
      <c r="D37" s="97">
        <v>1941.6815600889704</v>
      </c>
      <c r="E37" s="32"/>
      <c r="F37" s="56" t="s">
        <v>137</v>
      </c>
      <c r="G37" s="56" t="s">
        <v>137</v>
      </c>
      <c r="H37" s="56" t="s">
        <v>137</v>
      </c>
      <c r="I37" s="56" t="s">
        <v>137</v>
      </c>
      <c r="J37" s="55"/>
      <c r="K37" s="34"/>
      <c r="L37" s="98">
        <v>1941.6859999999999</v>
      </c>
      <c r="M37" s="36">
        <v>1941.68094</v>
      </c>
      <c r="N37" s="34"/>
      <c r="O37" s="98">
        <f t="shared" si="2"/>
        <v>4.4399110295216815E-3</v>
      </c>
      <c r="P37" s="98">
        <f t="shared" si="0"/>
        <v>2.28663191780955</v>
      </c>
      <c r="Q37" s="36">
        <f t="shared" si="3"/>
        <v>-6.2008897043597244E-4</v>
      </c>
      <c r="R37" s="36">
        <f t="shared" si="1"/>
        <v>-0.31935667680109148</v>
      </c>
      <c r="S37" s="35"/>
      <c r="T37" s="59" t="s">
        <v>137</v>
      </c>
      <c r="U37" s="59" t="s">
        <v>137</v>
      </c>
      <c r="V37" s="59" t="s">
        <v>137</v>
      </c>
      <c r="W37" s="10"/>
    </row>
    <row r="38" spans="1:23" ht="84.75" customHeight="1" x14ac:dyDescent="0.2">
      <c r="A38" s="30">
        <v>31</v>
      </c>
      <c r="B38" s="20"/>
      <c r="C38" s="31" t="s">
        <v>61</v>
      </c>
      <c r="D38" s="97">
        <v>1953.6927934790103</v>
      </c>
      <c r="E38" s="32"/>
      <c r="F38" s="56" t="s">
        <v>137</v>
      </c>
      <c r="G38" s="56" t="s">
        <v>137</v>
      </c>
      <c r="H38" s="56" t="s">
        <v>137</v>
      </c>
      <c r="I38" s="56" t="s">
        <v>137</v>
      </c>
      <c r="J38" s="55"/>
      <c r="K38" s="34"/>
      <c r="L38" s="98">
        <v>1953.7</v>
      </c>
      <c r="M38" s="36">
        <v>1953.6922999999999</v>
      </c>
      <c r="N38" s="34"/>
      <c r="O38" s="98">
        <f t="shared" si="2"/>
        <v>7.2065209897118621E-3</v>
      </c>
      <c r="P38" s="98">
        <f t="shared" si="0"/>
        <v>3.6886664135557123</v>
      </c>
      <c r="Q38" s="36">
        <f t="shared" si="3"/>
        <v>-4.9347901040164288E-4</v>
      </c>
      <c r="R38" s="36">
        <f t="shared" si="1"/>
        <v>-0.25258782345349556</v>
      </c>
      <c r="S38" s="35"/>
      <c r="T38" s="59" t="s">
        <v>137</v>
      </c>
      <c r="U38" s="59" t="s">
        <v>137</v>
      </c>
      <c r="V38" s="59" t="s">
        <v>137</v>
      </c>
      <c r="W38" s="10"/>
    </row>
    <row r="39" spans="1:23" ht="84.75" customHeight="1" x14ac:dyDescent="0.2">
      <c r="A39" s="38">
        <v>32</v>
      </c>
      <c r="B39" s="20"/>
      <c r="C39" s="31" t="s">
        <v>6</v>
      </c>
      <c r="D39" s="97">
        <v>1982.7081091899804</v>
      </c>
      <c r="E39" s="32"/>
      <c r="F39" s="56" t="s">
        <v>137</v>
      </c>
      <c r="G39" s="56" t="s">
        <v>137</v>
      </c>
      <c r="H39" s="56" t="s">
        <v>137</v>
      </c>
      <c r="I39" s="56" t="s">
        <v>137</v>
      </c>
      <c r="J39" s="55"/>
      <c r="K39" s="34"/>
      <c r="L39" s="98">
        <v>1982.7149999999999</v>
      </c>
      <c r="M39" s="36">
        <v>1982.70697</v>
      </c>
      <c r="N39" s="34"/>
      <c r="O39" s="98">
        <f t="shared" si="2"/>
        <v>6.8908100195130828E-3</v>
      </c>
      <c r="P39" s="98">
        <f t="shared" si="0"/>
        <v>3.475453591768618</v>
      </c>
      <c r="Q39" s="36">
        <f t="shared" si="3"/>
        <v>-1.1391899804493733E-3</v>
      </c>
      <c r="R39" s="36">
        <f t="shared" si="1"/>
        <v>-0.5745626273323613</v>
      </c>
      <c r="S39" s="39"/>
      <c r="T39" s="59" t="s">
        <v>137</v>
      </c>
      <c r="U39" s="59" t="s">
        <v>137</v>
      </c>
      <c r="V39" s="59" t="s">
        <v>137</v>
      </c>
      <c r="W39" s="10"/>
    </row>
    <row r="40" spans="1:23" ht="136.5" customHeight="1" x14ac:dyDescent="0.2">
      <c r="A40" s="38">
        <v>33</v>
      </c>
      <c r="B40" s="82" t="s">
        <v>140</v>
      </c>
      <c r="C40" s="31" t="s">
        <v>5</v>
      </c>
      <c r="D40" s="97">
        <v>2012.7186738736805</v>
      </c>
      <c r="E40" s="32">
        <v>1</v>
      </c>
      <c r="F40" s="56" t="s">
        <v>137</v>
      </c>
      <c r="G40" s="56" t="s">
        <v>137</v>
      </c>
      <c r="H40" s="56" t="s">
        <v>137</v>
      </c>
      <c r="I40" s="56" t="s">
        <v>137</v>
      </c>
      <c r="J40" s="57" t="s">
        <v>137</v>
      </c>
      <c r="K40" s="34"/>
      <c r="L40" s="98">
        <v>2012.7190000000001</v>
      </c>
      <c r="M40" s="36">
        <v>2012.71819</v>
      </c>
      <c r="N40" s="34"/>
      <c r="O40" s="98">
        <f t="shared" si="2"/>
        <v>3.2612631957817939E-4</v>
      </c>
      <c r="P40" s="98">
        <f t="shared" ref="P40:P71" si="4">IF(AND(ISNUMBER($D40), $F40="x"),($O40)/$D40*1000000,"")</f>
        <v>0.16203273900694545</v>
      </c>
      <c r="Q40" s="36">
        <f t="shared" si="3"/>
        <v>-4.8387368042313028E-4</v>
      </c>
      <c r="R40" s="36">
        <f t="shared" ref="R40:R71" si="5">IF(AND(ISNUMBER(D40), H40="x"),(Q40)/D40*1000000,"")</f>
        <v>-0.2404080047073178</v>
      </c>
      <c r="S40" s="35"/>
      <c r="T40" s="59" t="s">
        <v>137</v>
      </c>
      <c r="U40" s="59" t="s">
        <v>137</v>
      </c>
      <c r="V40" s="59" t="s">
        <v>137</v>
      </c>
      <c r="W40" s="10"/>
    </row>
    <row r="41" spans="1:23" ht="84.75" customHeight="1" x14ac:dyDescent="0.2">
      <c r="A41" s="30">
        <v>34</v>
      </c>
      <c r="B41" s="20"/>
      <c r="C41" s="31" t="s">
        <v>63</v>
      </c>
      <c r="D41" s="97">
        <v>2023.7346582909904</v>
      </c>
      <c r="E41" s="32"/>
      <c r="F41" s="56" t="s">
        <v>137</v>
      </c>
      <c r="G41" s="56" t="s">
        <v>137</v>
      </c>
      <c r="H41" s="56" t="s">
        <v>137</v>
      </c>
      <c r="I41" s="56" t="s">
        <v>137</v>
      </c>
      <c r="J41" s="55"/>
      <c r="K41" s="34"/>
      <c r="L41" s="98">
        <v>2023.7360000000001</v>
      </c>
      <c r="M41" s="36">
        <v>2023.73495</v>
      </c>
      <c r="N41" s="34"/>
      <c r="O41" s="98">
        <f t="shared" si="2"/>
        <v>1.341709009693659E-3</v>
      </c>
      <c r="P41" s="98">
        <f t="shared" si="4"/>
        <v>0.66298662435652977</v>
      </c>
      <c r="Q41" s="36">
        <f t="shared" si="3"/>
        <v>2.9170900961617008E-4</v>
      </c>
      <c r="R41" s="36">
        <f t="shared" si="5"/>
        <v>0.14414390168250288</v>
      </c>
      <c r="S41" s="35"/>
      <c r="T41" s="59" t="s">
        <v>137</v>
      </c>
      <c r="U41" s="59" t="s">
        <v>137</v>
      </c>
      <c r="V41" s="59" t="s">
        <v>137</v>
      </c>
      <c r="W41" s="10"/>
    </row>
    <row r="42" spans="1:23" ht="84.75" customHeight="1" x14ac:dyDescent="0.2">
      <c r="A42" s="38">
        <v>35</v>
      </c>
      <c r="B42" s="21"/>
      <c r="C42" s="31" t="s">
        <v>98</v>
      </c>
      <c r="D42" s="97">
        <v>2067.6867646087107</v>
      </c>
      <c r="E42" s="32"/>
      <c r="F42" s="56" t="s">
        <v>137</v>
      </c>
      <c r="G42" s="56" t="s">
        <v>137</v>
      </c>
      <c r="H42" s="56" t="s">
        <v>137</v>
      </c>
      <c r="I42" s="55"/>
      <c r="J42" s="55"/>
      <c r="K42" s="34"/>
      <c r="L42" s="98">
        <v>2067.6610000000001</v>
      </c>
      <c r="M42" s="36">
        <v>2067.68588</v>
      </c>
      <c r="N42" s="34"/>
      <c r="O42" s="98">
        <f t="shared" si="2"/>
        <v>-2.5764608710687753E-2</v>
      </c>
      <c r="P42" s="98">
        <f t="shared" si="4"/>
        <v>-12.460595652922047</v>
      </c>
      <c r="Q42" s="36">
        <f t="shared" si="3"/>
        <v>-8.8460871074858005E-4</v>
      </c>
      <c r="R42" s="36">
        <f t="shared" si="5"/>
        <v>-0.42782530018079579</v>
      </c>
      <c r="S42" s="35"/>
      <c r="T42" s="59" t="s">
        <v>137</v>
      </c>
      <c r="U42" s="58"/>
      <c r="V42" s="59" t="s">
        <v>137</v>
      </c>
      <c r="W42" s="10"/>
    </row>
    <row r="43" spans="1:23" ht="133.5" customHeight="1" x14ac:dyDescent="0.2">
      <c r="A43" s="38">
        <v>36</v>
      </c>
      <c r="B43" s="82" t="s">
        <v>140</v>
      </c>
      <c r="C43" s="31" t="s">
        <v>7</v>
      </c>
      <c r="D43" s="97">
        <v>2128.7660179889208</v>
      </c>
      <c r="E43" s="32">
        <v>1</v>
      </c>
      <c r="F43" s="56" t="s">
        <v>137</v>
      </c>
      <c r="G43" s="56" t="s">
        <v>137</v>
      </c>
      <c r="H43" s="56" t="s">
        <v>137</v>
      </c>
      <c r="I43" s="56" t="s">
        <v>137</v>
      </c>
      <c r="J43" s="57" t="s">
        <v>137</v>
      </c>
      <c r="K43" s="34"/>
      <c r="L43" s="98">
        <v>2128.7649999999999</v>
      </c>
      <c r="M43" s="36">
        <v>2128.7646100000002</v>
      </c>
      <c r="N43" s="34"/>
      <c r="O43" s="98">
        <f t="shared" si="2"/>
        <v>-1.0179889209211979E-3</v>
      </c>
      <c r="P43" s="98">
        <f t="shared" si="4"/>
        <v>-0.47820611204744251</v>
      </c>
      <c r="Q43" s="36">
        <f t="shared" si="3"/>
        <v>-1.4079889206186635E-3</v>
      </c>
      <c r="R43" s="36">
        <f t="shared" si="5"/>
        <v>-0.66141084023354202</v>
      </c>
      <c r="S43" s="35"/>
      <c r="T43" s="59" t="s">
        <v>137</v>
      </c>
      <c r="U43" s="59" t="s">
        <v>137</v>
      </c>
      <c r="V43" s="59" t="s">
        <v>137</v>
      </c>
      <c r="W43" s="10"/>
    </row>
    <row r="44" spans="1:23" ht="84.75" customHeight="1" x14ac:dyDescent="0.2">
      <c r="A44" s="30">
        <v>37</v>
      </c>
      <c r="B44" s="20"/>
      <c r="C44" s="31" t="s">
        <v>8</v>
      </c>
      <c r="D44" s="97">
        <v>2185.7874817094907</v>
      </c>
      <c r="E44" s="32"/>
      <c r="F44" s="56" t="s">
        <v>137</v>
      </c>
      <c r="G44" s="56" t="s">
        <v>137</v>
      </c>
      <c r="H44" s="56" t="s">
        <v>137</v>
      </c>
      <c r="I44" s="56" t="s">
        <v>137</v>
      </c>
      <c r="J44" s="55"/>
      <c r="K44" s="34"/>
      <c r="L44" s="98">
        <v>2185.7890000000002</v>
      </c>
      <c r="M44" s="36">
        <v>2185.7866600000002</v>
      </c>
      <c r="N44" s="34"/>
      <c r="O44" s="98">
        <f t="shared" si="2"/>
        <v>1.5182905094661692E-3</v>
      </c>
      <c r="P44" s="98">
        <f t="shared" si="4"/>
        <v>0.69461945508020007</v>
      </c>
      <c r="Q44" s="36">
        <f t="shared" si="3"/>
        <v>-8.2170949053761433E-4</v>
      </c>
      <c r="R44" s="36">
        <f t="shared" si="5"/>
        <v>-0.37593292916791726</v>
      </c>
      <c r="S44" s="35"/>
      <c r="T44" s="59" t="s">
        <v>137</v>
      </c>
      <c r="U44" s="59" t="s">
        <v>137</v>
      </c>
      <c r="V44" s="59" t="s">
        <v>137</v>
      </c>
      <c r="W44" s="10"/>
    </row>
    <row r="45" spans="1:23" ht="84.75" customHeight="1" x14ac:dyDescent="0.2">
      <c r="A45" s="38">
        <v>38</v>
      </c>
      <c r="B45" s="20"/>
      <c r="C45" s="31" t="s">
        <v>99</v>
      </c>
      <c r="D45" s="97">
        <v>2227.7980417094909</v>
      </c>
      <c r="E45" s="32"/>
      <c r="F45" s="56" t="s">
        <v>137</v>
      </c>
      <c r="G45" s="56" t="s">
        <v>137</v>
      </c>
      <c r="H45" s="56" t="s">
        <v>137</v>
      </c>
      <c r="I45" s="56" t="s">
        <v>137</v>
      </c>
      <c r="J45" s="55"/>
      <c r="K45" s="34"/>
      <c r="L45" s="98">
        <v>2227.7950000000001</v>
      </c>
      <c r="M45" s="36">
        <v>2227.7950900000001</v>
      </c>
      <c r="N45" s="34"/>
      <c r="O45" s="98">
        <f t="shared" si="2"/>
        <v>-3.0417094908443687E-3</v>
      </c>
      <c r="P45" s="98">
        <f t="shared" si="4"/>
        <v>-1.365343461973028</v>
      </c>
      <c r="Q45" s="36">
        <f t="shared" si="3"/>
        <v>-2.9517094908442232E-3</v>
      </c>
      <c r="R45" s="36">
        <f t="shared" si="5"/>
        <v>-1.3249448269463608</v>
      </c>
      <c r="S45" s="35"/>
      <c r="T45" s="59" t="s">
        <v>137</v>
      </c>
      <c r="U45" s="58"/>
      <c r="V45" s="59" t="s">
        <v>137</v>
      </c>
      <c r="W45" s="10"/>
    </row>
    <row r="46" spans="1:23" ht="84.75" customHeight="1" x14ac:dyDescent="0.2">
      <c r="A46" s="38">
        <v>39</v>
      </c>
      <c r="B46" s="21"/>
      <c r="C46" s="31" t="s">
        <v>66</v>
      </c>
      <c r="D46" s="97">
        <v>2243.8041944027909</v>
      </c>
      <c r="E46" s="32"/>
      <c r="F46" s="56" t="s">
        <v>137</v>
      </c>
      <c r="G46" s="56" t="s">
        <v>137</v>
      </c>
      <c r="H46" s="56" t="s">
        <v>137</v>
      </c>
      <c r="I46" s="56" t="s">
        <v>137</v>
      </c>
      <c r="J46" s="55"/>
      <c r="K46" s="34"/>
      <c r="L46" s="98">
        <v>2243.8000000000002</v>
      </c>
      <c r="M46" s="36">
        <v>2243.8010100000001</v>
      </c>
      <c r="N46" s="34"/>
      <c r="O46" s="98">
        <f t="shared" si="2"/>
        <v>-4.1944027907447889E-3</v>
      </c>
      <c r="P46" s="98">
        <f t="shared" si="4"/>
        <v>-1.86932656655505</v>
      </c>
      <c r="Q46" s="36">
        <f t="shared" si="3"/>
        <v>-3.1844027907936834E-3</v>
      </c>
      <c r="R46" s="36">
        <f t="shared" si="5"/>
        <v>-1.4191981629846455</v>
      </c>
      <c r="S46" s="35"/>
      <c r="T46" s="59" t="s">
        <v>137</v>
      </c>
      <c r="U46" s="59" t="s">
        <v>137</v>
      </c>
      <c r="V46" s="59" t="s">
        <v>137</v>
      </c>
      <c r="W46" s="10"/>
    </row>
    <row r="47" spans="1:23" ht="84.75" customHeight="1" x14ac:dyDescent="0.2">
      <c r="A47" s="30">
        <v>40</v>
      </c>
      <c r="B47" s="20"/>
      <c r="C47" s="31" t="s">
        <v>10</v>
      </c>
      <c r="D47" s="97">
        <v>2272.8195101137608</v>
      </c>
      <c r="E47" s="32"/>
      <c r="F47" s="56" t="s">
        <v>137</v>
      </c>
      <c r="G47" s="56" t="s">
        <v>137</v>
      </c>
      <c r="H47" s="56" t="s">
        <v>137</v>
      </c>
      <c r="I47" s="56" t="s">
        <v>137</v>
      </c>
      <c r="J47" s="55"/>
      <c r="K47" s="34"/>
      <c r="L47" s="98">
        <v>2272.817</v>
      </c>
      <c r="M47" s="36">
        <v>2272.8159500000002</v>
      </c>
      <c r="N47" s="34"/>
      <c r="O47" s="98">
        <f t="shared" si="2"/>
        <v>-2.5101137607634882E-3</v>
      </c>
      <c r="P47" s="98">
        <f t="shared" si="4"/>
        <v>-1.1044052330569136</v>
      </c>
      <c r="Q47" s="36">
        <f t="shared" si="3"/>
        <v>-3.5601137606136035E-3</v>
      </c>
      <c r="R47" s="36">
        <f t="shared" si="5"/>
        <v>-1.56638648373597</v>
      </c>
      <c r="S47" s="35"/>
      <c r="T47" s="59" t="s">
        <v>137</v>
      </c>
      <c r="U47" s="59" t="s">
        <v>137</v>
      </c>
      <c r="V47" s="59" t="s">
        <v>137</v>
      </c>
      <c r="W47" s="10"/>
    </row>
    <row r="48" spans="1:23" ht="84.75" customHeight="1" x14ac:dyDescent="0.2">
      <c r="A48" s="38">
        <v>41</v>
      </c>
      <c r="B48" s="20"/>
      <c r="C48" s="31" t="s">
        <v>13</v>
      </c>
      <c r="D48" s="97">
        <v>2301.8348258247306</v>
      </c>
      <c r="E48" s="32"/>
      <c r="F48" s="56" t="s">
        <v>137</v>
      </c>
      <c r="G48" s="56" t="s">
        <v>137</v>
      </c>
      <c r="H48" s="56" t="s">
        <v>137</v>
      </c>
      <c r="I48" s="56" t="s">
        <v>137</v>
      </c>
      <c r="J48" s="55"/>
      <c r="K48" s="34"/>
      <c r="L48" s="98">
        <v>2301.8339999999998</v>
      </c>
      <c r="M48" s="36">
        <v>2301.83376</v>
      </c>
      <c r="N48" s="34"/>
      <c r="O48" s="98">
        <f t="shared" si="2"/>
        <v>-8.2582473078218754E-4</v>
      </c>
      <c r="P48" s="98">
        <f t="shared" si="4"/>
        <v>-0.35876802345550601</v>
      </c>
      <c r="Q48" s="36">
        <f t="shared" si="3"/>
        <v>-1.0658247306309931E-3</v>
      </c>
      <c r="R48" s="36">
        <f t="shared" si="5"/>
        <v>-0.46303267231571055</v>
      </c>
      <c r="S48" s="35"/>
      <c r="T48" s="59" t="s">
        <v>137</v>
      </c>
      <c r="U48" s="59" t="s">
        <v>137</v>
      </c>
      <c r="V48" s="59" t="s">
        <v>137</v>
      </c>
      <c r="W48" s="10"/>
    </row>
    <row r="49" spans="1:23" ht="157.5" customHeight="1" x14ac:dyDescent="0.2">
      <c r="A49" s="38">
        <v>42</v>
      </c>
      <c r="B49" s="40" t="s">
        <v>140</v>
      </c>
      <c r="C49" s="31" t="s">
        <v>9</v>
      </c>
      <c r="D49" s="97">
        <v>2331.8453905084307</v>
      </c>
      <c r="E49" s="32">
        <v>1</v>
      </c>
      <c r="F49" s="56" t="s">
        <v>137</v>
      </c>
      <c r="G49" s="56" t="s">
        <v>137</v>
      </c>
      <c r="H49" s="56" t="s">
        <v>137</v>
      </c>
      <c r="I49" s="56" t="s">
        <v>137</v>
      </c>
      <c r="J49" s="57" t="s">
        <v>137</v>
      </c>
      <c r="K49" s="34"/>
      <c r="L49" s="98">
        <v>2331.86</v>
      </c>
      <c r="M49" s="36">
        <v>2331.84465</v>
      </c>
      <c r="N49" s="34"/>
      <c r="O49" s="98">
        <f t="shared" si="2"/>
        <v>1.4609491569444799E-2</v>
      </c>
      <c r="P49" s="98">
        <f t="shared" si="4"/>
        <v>6.2652059304237904</v>
      </c>
      <c r="Q49" s="36">
        <f t="shared" si="3"/>
        <v>-7.4050843068107497E-4</v>
      </c>
      <c r="R49" s="36">
        <f t="shared" si="5"/>
        <v>-0.31756326285406772</v>
      </c>
      <c r="S49" s="35"/>
      <c r="T49" s="59" t="s">
        <v>137</v>
      </c>
      <c r="U49" s="59" t="s">
        <v>137</v>
      </c>
      <c r="V49" s="59" t="s">
        <v>137</v>
      </c>
      <c r="W49" s="10"/>
    </row>
    <row r="50" spans="1:23" ht="84.75" customHeight="1" x14ac:dyDescent="0.2">
      <c r="A50" s="30">
        <v>43</v>
      </c>
      <c r="B50" s="20"/>
      <c r="C50" s="31" t="s">
        <v>68</v>
      </c>
      <c r="D50" s="97">
        <v>2347.8403051279911</v>
      </c>
      <c r="E50" s="32"/>
      <c r="F50" s="56" t="s">
        <v>137</v>
      </c>
      <c r="G50" s="56" t="s">
        <v>137</v>
      </c>
      <c r="H50" s="56" t="s">
        <v>137</v>
      </c>
      <c r="I50" s="56" t="s">
        <v>137</v>
      </c>
      <c r="J50" s="55"/>
      <c r="K50" s="34"/>
      <c r="L50" s="98">
        <v>2347.8510000000001</v>
      </c>
      <c r="M50" s="36">
        <v>2347.8362400000001</v>
      </c>
      <c r="N50" s="34"/>
      <c r="O50" s="98">
        <f t="shared" si="2"/>
        <v>1.0694872009025858E-2</v>
      </c>
      <c r="P50" s="98">
        <f t="shared" si="4"/>
        <v>4.5551956773494577</v>
      </c>
      <c r="Q50" s="36">
        <f t="shared" si="3"/>
        <v>-4.0651279909980076E-3</v>
      </c>
      <c r="R50" s="36">
        <f t="shared" si="5"/>
        <v>-1.7314329182096564</v>
      </c>
      <c r="S50" s="35"/>
      <c r="T50" s="59" t="s">
        <v>137</v>
      </c>
      <c r="U50" s="59" t="s">
        <v>137</v>
      </c>
      <c r="V50" s="59" t="s">
        <v>137</v>
      </c>
      <c r="W50" s="10"/>
    </row>
    <row r="51" spans="1:23" ht="84.75" customHeight="1" x14ac:dyDescent="0.2">
      <c r="A51" s="38">
        <v>44</v>
      </c>
      <c r="B51" s="20"/>
      <c r="C51" s="31" t="s">
        <v>67</v>
      </c>
      <c r="D51" s="97">
        <v>2389.8621032017309</v>
      </c>
      <c r="E51" s="32"/>
      <c r="F51" s="56" t="s">
        <v>137</v>
      </c>
      <c r="G51" s="55"/>
      <c r="H51" s="55"/>
      <c r="I51" s="55"/>
      <c r="J51" s="55"/>
      <c r="K51" s="34"/>
      <c r="L51" s="98">
        <v>2389.846</v>
      </c>
      <c r="M51" s="36"/>
      <c r="N51" s="34"/>
      <c r="O51" s="98">
        <f>IF(AND(ISNUMBER($D51), F51="x"),L51-$D51,"")</f>
        <v>-1.6103201730857108E-2</v>
      </c>
      <c r="P51" s="98">
        <f t="shared" si="4"/>
        <v>-6.7381300826032726</v>
      </c>
      <c r="Q51" s="36" t="str">
        <f>IF(AND(ISNUMBER(D51), H51="x"),M51-D51,"")</f>
        <v/>
      </c>
      <c r="R51" s="36" t="str">
        <f t="shared" si="5"/>
        <v/>
      </c>
      <c r="S51" s="35"/>
      <c r="T51" s="59" t="s">
        <v>137</v>
      </c>
      <c r="U51" s="59" t="s">
        <v>137</v>
      </c>
      <c r="V51" s="58"/>
      <c r="W51" s="10"/>
    </row>
    <row r="52" spans="1:23" ht="183" customHeight="1" x14ac:dyDescent="0.2">
      <c r="A52" s="38">
        <v>45</v>
      </c>
      <c r="B52" s="82" t="s">
        <v>140</v>
      </c>
      <c r="C52" s="31" t="s">
        <v>11</v>
      </c>
      <c r="D52" s="97">
        <v>2418.8774189127007</v>
      </c>
      <c r="E52" s="32">
        <v>1</v>
      </c>
      <c r="F52" s="56" t="s">
        <v>137</v>
      </c>
      <c r="G52" s="56" t="s">
        <v>137</v>
      </c>
      <c r="H52" s="56" t="s">
        <v>137</v>
      </c>
      <c r="I52" s="56" t="s">
        <v>137</v>
      </c>
      <c r="J52" s="57" t="s">
        <v>137</v>
      </c>
      <c r="K52" s="34"/>
      <c r="L52" s="98">
        <v>2418.875</v>
      </c>
      <c r="M52" s="36">
        <v>2418.8794499999999</v>
      </c>
      <c r="N52" s="34"/>
      <c r="O52" s="98">
        <f t="shared" ref="O52:O93" si="6">IF(AND(ISNUMBER($D52), F52="x"),L52-$D52,"")</f>
        <v>-2.4189127007048228E-3</v>
      </c>
      <c r="P52" s="98">
        <f t="shared" si="4"/>
        <v>-1.0000145860190541</v>
      </c>
      <c r="Q52" s="36">
        <f t="shared" ref="Q52:Q93" si="7">IF(AND(ISNUMBER(D52), H52="x"),M52-D52,"")</f>
        <v>2.0310872992013174E-3</v>
      </c>
      <c r="R52" s="36">
        <f t="shared" si="5"/>
        <v>0.83968178102811952</v>
      </c>
      <c r="S52" s="39"/>
      <c r="T52" s="59" t="s">
        <v>137</v>
      </c>
      <c r="U52" s="59" t="s">
        <v>137</v>
      </c>
      <c r="V52" s="59" t="s">
        <v>137</v>
      </c>
      <c r="W52" s="10"/>
    </row>
    <row r="53" spans="1:23" ht="142.5" customHeight="1" x14ac:dyDescent="0.2">
      <c r="A53" s="30">
        <v>46</v>
      </c>
      <c r="B53" s="82" t="s">
        <v>140</v>
      </c>
      <c r="C53" s="31" t="s">
        <v>14</v>
      </c>
      <c r="D53" s="97">
        <v>2447.8927346236705</v>
      </c>
      <c r="E53" s="32">
        <v>1</v>
      </c>
      <c r="F53" s="56" t="s">
        <v>137</v>
      </c>
      <c r="G53" s="55"/>
      <c r="H53" s="56" t="s">
        <v>137</v>
      </c>
      <c r="I53" s="56" t="s">
        <v>137</v>
      </c>
      <c r="J53" s="57" t="s">
        <v>137</v>
      </c>
      <c r="K53" s="34"/>
      <c r="L53" s="98">
        <v>2447.8870000000002</v>
      </c>
      <c r="M53" s="36">
        <v>2447.8896399999999</v>
      </c>
      <c r="N53" s="34"/>
      <c r="O53" s="98">
        <f t="shared" si="6"/>
        <v>-5.7346236703779141E-3</v>
      </c>
      <c r="P53" s="98">
        <f t="shared" si="4"/>
        <v>-2.3426776791588182</v>
      </c>
      <c r="Q53" s="36">
        <f t="shared" si="7"/>
        <v>-3.0946236706768104E-3</v>
      </c>
      <c r="R53" s="36">
        <f t="shared" si="5"/>
        <v>-1.2641990504345222</v>
      </c>
      <c r="S53" s="35"/>
      <c r="T53" s="59" t="s">
        <v>137</v>
      </c>
      <c r="U53" s="59" t="s">
        <v>137</v>
      </c>
      <c r="V53" s="59" t="s">
        <v>137</v>
      </c>
      <c r="W53" s="10"/>
    </row>
    <row r="54" spans="1:23" ht="142.5" customHeight="1" x14ac:dyDescent="0.2">
      <c r="A54" s="38">
        <v>47</v>
      </c>
      <c r="B54" s="82"/>
      <c r="C54" s="31" t="s">
        <v>78</v>
      </c>
      <c r="D54" s="97">
        <v>2475.8988826332707</v>
      </c>
      <c r="E54" s="32"/>
      <c r="F54" s="56" t="s">
        <v>137</v>
      </c>
      <c r="G54" s="56" t="s">
        <v>137</v>
      </c>
      <c r="H54" s="55"/>
      <c r="I54" s="55"/>
      <c r="J54" s="55"/>
      <c r="K54" s="34"/>
      <c r="L54" s="98">
        <v>2475.884</v>
      </c>
      <c r="M54" s="36"/>
      <c r="N54" s="34"/>
      <c r="O54" s="98">
        <f t="shared" si="6"/>
        <v>-1.4882633270644874E-2</v>
      </c>
      <c r="P54" s="98">
        <f t="shared" si="4"/>
        <v>-6.0110020546623772</v>
      </c>
      <c r="Q54" s="36" t="str">
        <f t="shared" si="7"/>
        <v/>
      </c>
      <c r="R54" s="36" t="str">
        <f t="shared" si="5"/>
        <v/>
      </c>
      <c r="S54" s="35"/>
      <c r="T54" s="58"/>
      <c r="U54" s="58"/>
      <c r="V54" s="58"/>
      <c r="W54" s="10"/>
    </row>
    <row r="55" spans="1:23" ht="84.75" customHeight="1" x14ac:dyDescent="0.2">
      <c r="A55" s="38">
        <v>48</v>
      </c>
      <c r="B55" s="20"/>
      <c r="C55" s="31" t="s">
        <v>15</v>
      </c>
      <c r="D55" s="97">
        <v>2504.9141983442405</v>
      </c>
      <c r="E55" s="32"/>
      <c r="F55" s="56" t="s">
        <v>137</v>
      </c>
      <c r="G55" s="56" t="s">
        <v>137</v>
      </c>
      <c r="H55" s="56" t="s">
        <v>137</v>
      </c>
      <c r="I55" s="56" t="s">
        <v>137</v>
      </c>
      <c r="J55" s="55"/>
      <c r="K55" s="34"/>
      <c r="L55" s="98">
        <v>2504.91</v>
      </c>
      <c r="M55" s="36">
        <v>2504.9164099999998</v>
      </c>
      <c r="N55" s="34"/>
      <c r="O55" s="98">
        <f t="shared" si="6"/>
        <v>-4.1983442406490212E-3</v>
      </c>
      <c r="P55" s="98">
        <f t="shared" si="4"/>
        <v>-1.6760431329041712</v>
      </c>
      <c r="Q55" s="36">
        <f t="shared" si="7"/>
        <v>2.2116557593108155E-3</v>
      </c>
      <c r="R55" s="36">
        <f t="shared" si="5"/>
        <v>0.88292675284955069</v>
      </c>
      <c r="S55" s="35"/>
      <c r="T55" s="59" t="s">
        <v>137</v>
      </c>
      <c r="U55" s="59" t="s">
        <v>137</v>
      </c>
      <c r="V55" s="59" t="s">
        <v>137</v>
      </c>
      <c r="W55" s="10"/>
    </row>
    <row r="56" spans="1:23" ht="84.75" customHeight="1" x14ac:dyDescent="0.2">
      <c r="A56" s="30">
        <v>49</v>
      </c>
      <c r="B56" s="20"/>
      <c r="C56" s="31" t="s">
        <v>70</v>
      </c>
      <c r="D56" s="97">
        <v>2608.9363903408012</v>
      </c>
      <c r="E56" s="32"/>
      <c r="F56" s="56" t="s">
        <v>137</v>
      </c>
      <c r="G56" s="56" t="s">
        <v>137</v>
      </c>
      <c r="H56" s="56" t="s">
        <v>137</v>
      </c>
      <c r="I56" s="56" t="s">
        <v>137</v>
      </c>
      <c r="J56" s="55"/>
      <c r="K56" s="34"/>
      <c r="L56" s="98">
        <v>2608.9319999999998</v>
      </c>
      <c r="M56" s="36">
        <v>2608.93532</v>
      </c>
      <c r="N56" s="34"/>
      <c r="O56" s="98">
        <f t="shared" si="6"/>
        <v>-4.3903408013648004E-3</v>
      </c>
      <c r="P56" s="98">
        <f t="shared" si="4"/>
        <v>-1.6828086792837817</v>
      </c>
      <c r="Q56" s="36">
        <f t="shared" si="7"/>
        <v>-1.070340801106795E-3</v>
      </c>
      <c r="R56" s="36">
        <f t="shared" si="5"/>
        <v>-0.41025944713315837</v>
      </c>
      <c r="S56" s="35"/>
      <c r="T56" s="59" t="s">
        <v>137</v>
      </c>
      <c r="U56" s="59" t="s">
        <v>137</v>
      </c>
      <c r="V56" s="59" t="s">
        <v>137</v>
      </c>
      <c r="W56" s="10"/>
    </row>
    <row r="57" spans="1:23" ht="84.75" customHeight="1" x14ac:dyDescent="0.2">
      <c r="A57" s="38">
        <v>50</v>
      </c>
      <c r="B57" s="20"/>
      <c r="C57" s="31" t="s">
        <v>17</v>
      </c>
      <c r="D57" s="97">
        <v>2637.951706051771</v>
      </c>
      <c r="E57" s="32"/>
      <c r="F57" s="56" t="s">
        <v>137</v>
      </c>
      <c r="G57" s="56" t="s">
        <v>137</v>
      </c>
      <c r="H57" s="56" t="s">
        <v>137</v>
      </c>
      <c r="I57" s="56" t="s">
        <v>137</v>
      </c>
      <c r="J57" s="55"/>
      <c r="K57" s="34"/>
      <c r="L57" s="98">
        <v>2637.942</v>
      </c>
      <c r="M57" s="36">
        <v>2637.9516199999998</v>
      </c>
      <c r="N57" s="34"/>
      <c r="O57" s="98">
        <f t="shared" si="6"/>
        <v>-9.706051770990598E-3</v>
      </c>
      <c r="P57" s="98">
        <f t="shared" si="4"/>
        <v>-3.6793894856845846</v>
      </c>
      <c r="Q57" s="36">
        <f t="shared" si="7"/>
        <v>-8.6051771177153569E-5</v>
      </c>
      <c r="R57" s="36">
        <f t="shared" si="5"/>
        <v>-3.2620677239746543E-2</v>
      </c>
      <c r="S57" s="35"/>
      <c r="T57" s="59" t="s">
        <v>137</v>
      </c>
      <c r="U57" s="59" t="s">
        <v>137</v>
      </c>
      <c r="V57" s="59" t="s">
        <v>137</v>
      </c>
      <c r="W57" s="10"/>
    </row>
    <row r="58" spans="1:23" ht="138" customHeight="1" x14ac:dyDescent="0.2">
      <c r="A58" s="38">
        <v>51</v>
      </c>
      <c r="B58" s="82" t="s">
        <v>140</v>
      </c>
      <c r="C58" s="31" t="s">
        <v>16</v>
      </c>
      <c r="D58" s="97">
        <v>2650.9721071431804</v>
      </c>
      <c r="E58" s="32">
        <v>1</v>
      </c>
      <c r="F58" s="56" t="s">
        <v>137</v>
      </c>
      <c r="G58" s="56" t="s">
        <v>137</v>
      </c>
      <c r="H58" s="56" t="s">
        <v>137</v>
      </c>
      <c r="I58" s="56" t="s">
        <v>137</v>
      </c>
      <c r="J58" s="57" t="s">
        <v>137</v>
      </c>
      <c r="K58" s="34"/>
      <c r="L58" s="98">
        <v>2650.9459999999999</v>
      </c>
      <c r="M58" s="36">
        <v>2650.9778500000002</v>
      </c>
      <c r="N58" s="34"/>
      <c r="O58" s="98">
        <f t="shared" si="6"/>
        <v>-2.6107143180524872E-2</v>
      </c>
      <c r="P58" s="98">
        <f t="shared" si="4"/>
        <v>-9.8481395221691823</v>
      </c>
      <c r="Q58" s="36">
        <f t="shared" si="7"/>
        <v>5.7428568197792629E-3</v>
      </c>
      <c r="R58" s="36">
        <f t="shared" si="5"/>
        <v>2.1663211032303358</v>
      </c>
      <c r="S58" s="35"/>
      <c r="T58" s="59" t="s">
        <v>137</v>
      </c>
      <c r="U58" s="59" t="s">
        <v>137</v>
      </c>
      <c r="V58" s="59" t="s">
        <v>137</v>
      </c>
      <c r="W58" s="10"/>
    </row>
    <row r="59" spans="1:23" ht="84.75" customHeight="1" x14ac:dyDescent="0.2">
      <c r="A59" s="30">
        <v>52</v>
      </c>
      <c r="B59" s="21"/>
      <c r="C59" s="31" t="s">
        <v>19</v>
      </c>
      <c r="D59" s="97">
        <v>2666.9670217627408</v>
      </c>
      <c r="E59" s="32"/>
      <c r="F59" s="56" t="s">
        <v>137</v>
      </c>
      <c r="G59" s="56" t="s">
        <v>137</v>
      </c>
      <c r="H59" s="56" t="s">
        <v>137</v>
      </c>
      <c r="I59" s="56" t="s">
        <v>137</v>
      </c>
      <c r="J59" s="55"/>
      <c r="K59" s="34"/>
      <c r="L59" s="98">
        <v>2666.9569999999999</v>
      </c>
      <c r="M59" s="36">
        <v>2666.9634900000001</v>
      </c>
      <c r="N59" s="34"/>
      <c r="O59" s="98">
        <f t="shared" si="6"/>
        <v>-1.0021762740962004E-2</v>
      </c>
      <c r="P59" s="98">
        <f t="shared" si="4"/>
        <v>-3.7577377819760538</v>
      </c>
      <c r="Q59" s="36">
        <f t="shared" si="7"/>
        <v>-3.5317627407494001E-3</v>
      </c>
      <c r="R59" s="36">
        <f t="shared" si="5"/>
        <v>-1.3242618719803554</v>
      </c>
      <c r="S59" s="39"/>
      <c r="T59" s="59" t="s">
        <v>137</v>
      </c>
      <c r="U59" s="59" t="s">
        <v>137</v>
      </c>
      <c r="V59" s="59" t="s">
        <v>137</v>
      </c>
      <c r="W59" s="10"/>
    </row>
    <row r="60" spans="1:23" ht="84.75" customHeight="1" x14ac:dyDescent="0.2">
      <c r="A60" s="38">
        <v>53</v>
      </c>
      <c r="B60" s="21"/>
      <c r="C60" s="31" t="s">
        <v>81</v>
      </c>
      <c r="D60" s="97">
        <v>2696.9775864464409</v>
      </c>
      <c r="E60" s="32"/>
      <c r="F60" s="55"/>
      <c r="G60" s="55"/>
      <c r="H60" s="56" t="s">
        <v>137</v>
      </c>
      <c r="I60" s="55"/>
      <c r="J60" s="55"/>
      <c r="K60" s="34"/>
      <c r="L60" s="98"/>
      <c r="M60" s="36">
        <v>2696.9717500000002</v>
      </c>
      <c r="N60" s="34"/>
      <c r="O60" s="98" t="str">
        <f t="shared" si="6"/>
        <v/>
      </c>
      <c r="P60" s="98" t="str">
        <f t="shared" si="4"/>
        <v/>
      </c>
      <c r="Q60" s="36">
        <f t="shared" si="7"/>
        <v>-5.8364464407532068E-3</v>
      </c>
      <c r="R60" s="36">
        <f t="shared" si="5"/>
        <v>-2.1640693159943369</v>
      </c>
      <c r="S60" s="39"/>
      <c r="T60" s="58"/>
      <c r="U60" s="58"/>
      <c r="V60" s="59" t="s">
        <v>137</v>
      </c>
      <c r="W60" s="10"/>
    </row>
    <row r="61" spans="1:23" ht="84.75" customHeight="1" x14ac:dyDescent="0.2">
      <c r="A61" s="38">
        <v>54</v>
      </c>
      <c r="B61" s="20"/>
      <c r="C61" s="31" t="s">
        <v>100</v>
      </c>
      <c r="D61" s="97">
        <v>2712.9725010660004</v>
      </c>
      <c r="E61" s="32"/>
      <c r="F61" s="55"/>
      <c r="G61" s="55"/>
      <c r="H61" s="56" t="s">
        <v>137</v>
      </c>
      <c r="I61" s="56" t="s">
        <v>137</v>
      </c>
      <c r="J61" s="55"/>
      <c r="K61" s="34"/>
      <c r="L61" s="98"/>
      <c r="M61" s="36">
        <v>2712.9794999999999</v>
      </c>
      <c r="N61" s="34"/>
      <c r="O61" s="98" t="str">
        <f t="shared" si="6"/>
        <v/>
      </c>
      <c r="P61" s="98" t="str">
        <f t="shared" si="4"/>
        <v/>
      </c>
      <c r="Q61" s="36">
        <f t="shared" si="7"/>
        <v>6.9989339995117916E-3</v>
      </c>
      <c r="R61" s="36">
        <f t="shared" si="5"/>
        <v>2.5798027797044463</v>
      </c>
      <c r="S61" s="35"/>
      <c r="T61" s="58"/>
      <c r="U61" s="58"/>
      <c r="V61" s="59" t="s">
        <v>137</v>
      </c>
      <c r="W61" s="10"/>
    </row>
    <row r="62" spans="1:23" ht="84.75" customHeight="1" x14ac:dyDescent="0.2">
      <c r="A62" s="30">
        <v>55</v>
      </c>
      <c r="B62" s="20"/>
      <c r="C62" s="31" t="s">
        <v>71</v>
      </c>
      <c r="D62" s="97">
        <v>2754.9942991397411</v>
      </c>
      <c r="E62" s="32"/>
      <c r="F62" s="55"/>
      <c r="G62" s="55"/>
      <c r="H62" s="56" t="s">
        <v>137</v>
      </c>
      <c r="I62" s="55"/>
      <c r="J62" s="55"/>
      <c r="K62" s="34"/>
      <c r="L62" s="98"/>
      <c r="M62" s="36">
        <v>2754.9967799999999</v>
      </c>
      <c r="N62" s="34"/>
      <c r="O62" s="98" t="str">
        <f t="shared" si="6"/>
        <v/>
      </c>
      <c r="P62" s="98" t="str">
        <f t="shared" si="4"/>
        <v/>
      </c>
      <c r="Q62" s="36">
        <f t="shared" si="7"/>
        <v>2.4808602588564099E-3</v>
      </c>
      <c r="R62" s="36">
        <f t="shared" si="5"/>
        <v>0.90049560524719385</v>
      </c>
      <c r="S62" s="35"/>
      <c r="T62" s="59" t="s">
        <v>137</v>
      </c>
      <c r="U62" s="59" t="s">
        <v>137</v>
      </c>
      <c r="V62" s="59" t="s">
        <v>137</v>
      </c>
      <c r="W62" s="10"/>
    </row>
    <row r="63" spans="1:23" ht="162" customHeight="1" x14ac:dyDescent="0.2">
      <c r="A63" s="38">
        <v>56</v>
      </c>
      <c r="B63" s="82" t="s">
        <v>140</v>
      </c>
      <c r="C63" s="31" t="s">
        <v>18</v>
      </c>
      <c r="D63" s="97">
        <v>2784.0096148507109</v>
      </c>
      <c r="E63" s="32">
        <v>1</v>
      </c>
      <c r="F63" s="56" t="s">
        <v>137</v>
      </c>
      <c r="G63" s="56" t="s">
        <v>137</v>
      </c>
      <c r="H63" s="56" t="s">
        <v>137</v>
      </c>
      <c r="I63" s="56" t="s">
        <v>137</v>
      </c>
      <c r="J63" s="57" t="s">
        <v>137</v>
      </c>
      <c r="K63" s="34"/>
      <c r="L63" s="98">
        <v>2784.0030000000002</v>
      </c>
      <c r="M63" s="36">
        <v>2784.0162599999999</v>
      </c>
      <c r="N63" s="34"/>
      <c r="O63" s="98">
        <f t="shared" si="6"/>
        <v>-6.6148507107754995E-3</v>
      </c>
      <c r="P63" s="98">
        <f t="shared" si="4"/>
        <v>-2.3760157563716651</v>
      </c>
      <c r="Q63" s="36">
        <f t="shared" si="7"/>
        <v>6.6451492889427755E-3</v>
      </c>
      <c r="R63" s="36">
        <f t="shared" si="5"/>
        <v>2.3868988287596533</v>
      </c>
      <c r="S63" s="35"/>
      <c r="T63" s="59" t="s">
        <v>137</v>
      </c>
      <c r="U63" s="59" t="s">
        <v>137</v>
      </c>
      <c r="V63" s="59" t="s">
        <v>137</v>
      </c>
      <c r="W63" s="10"/>
    </row>
    <row r="64" spans="1:23" ht="169.5" customHeight="1" x14ac:dyDescent="0.2">
      <c r="A64" s="38">
        <v>57</v>
      </c>
      <c r="B64" s="82" t="s">
        <v>140</v>
      </c>
      <c r="C64" s="31" t="s">
        <v>20</v>
      </c>
      <c r="D64" s="97">
        <v>2813.0249305616808</v>
      </c>
      <c r="E64" s="32">
        <v>1</v>
      </c>
      <c r="F64" s="56" t="s">
        <v>137</v>
      </c>
      <c r="G64" s="56" t="s">
        <v>137</v>
      </c>
      <c r="H64" s="56" t="s">
        <v>137</v>
      </c>
      <c r="I64" s="56" t="s">
        <v>137</v>
      </c>
      <c r="J64" s="57" t="s">
        <v>137</v>
      </c>
      <c r="K64" s="34"/>
      <c r="L64" s="98">
        <v>2813.0059999999999</v>
      </c>
      <c r="M64" s="36">
        <v>2813.02738</v>
      </c>
      <c r="N64" s="34"/>
      <c r="O64" s="98">
        <f t="shared" si="6"/>
        <v>-1.893056168091789E-2</v>
      </c>
      <c r="P64" s="98">
        <f t="shared" si="4"/>
        <v>-6.7296103476544724</v>
      </c>
      <c r="Q64" s="36">
        <f t="shared" si="7"/>
        <v>2.4494383192177338E-3</v>
      </c>
      <c r="R64" s="36">
        <f t="shared" si="5"/>
        <v>0.87074888409490603</v>
      </c>
      <c r="S64" s="35"/>
      <c r="T64" s="59" t="s">
        <v>137</v>
      </c>
      <c r="U64" s="59" t="s">
        <v>137</v>
      </c>
      <c r="V64" s="59" t="s">
        <v>137</v>
      </c>
      <c r="W64" s="10"/>
    </row>
    <row r="65" spans="1:23" ht="84.75" customHeight="1" x14ac:dyDescent="0.2">
      <c r="A65" s="30">
        <v>58</v>
      </c>
      <c r="B65" s="20"/>
      <c r="C65" s="31" t="s">
        <v>72</v>
      </c>
      <c r="D65" s="97">
        <v>2899.0477912645811</v>
      </c>
      <c r="E65" s="32"/>
      <c r="F65" s="56" t="s">
        <v>137</v>
      </c>
      <c r="G65" s="55"/>
      <c r="H65" s="56" t="s">
        <v>137</v>
      </c>
      <c r="I65" s="56" t="s">
        <v>137</v>
      </c>
      <c r="J65" s="55"/>
      <c r="K65" s="34"/>
      <c r="L65" s="98">
        <v>2899.0169999999998</v>
      </c>
      <c r="M65" s="36">
        <v>2899.0517799999998</v>
      </c>
      <c r="N65" s="34"/>
      <c r="O65" s="98">
        <f t="shared" si="6"/>
        <v>-3.0791264581239375E-2</v>
      </c>
      <c r="P65" s="98">
        <f t="shared" si="4"/>
        <v>-10.621164878350642</v>
      </c>
      <c r="Q65" s="36">
        <f t="shared" si="7"/>
        <v>3.9887354187158053E-3</v>
      </c>
      <c r="R65" s="36">
        <f t="shared" si="5"/>
        <v>1.375877772948302</v>
      </c>
      <c r="S65" s="35"/>
      <c r="T65" s="58"/>
      <c r="U65" s="58"/>
      <c r="V65" s="59" t="s">
        <v>137</v>
      </c>
      <c r="W65" s="10"/>
    </row>
    <row r="66" spans="1:23" ht="84.75" customHeight="1" x14ac:dyDescent="0.2">
      <c r="A66" s="38">
        <v>59</v>
      </c>
      <c r="B66" s="20"/>
      <c r="C66" s="31" t="s">
        <v>21</v>
      </c>
      <c r="D66" s="97">
        <v>2928.0631069755509</v>
      </c>
      <c r="E66" s="32"/>
      <c r="F66" s="56" t="s">
        <v>137</v>
      </c>
      <c r="G66" s="56" t="s">
        <v>137</v>
      </c>
      <c r="H66" s="56" t="s">
        <v>137</v>
      </c>
      <c r="I66" s="56" t="s">
        <v>137</v>
      </c>
      <c r="J66" s="55"/>
      <c r="K66" s="34"/>
      <c r="L66" s="98">
        <v>2928.049</v>
      </c>
      <c r="M66" s="36">
        <v>2928.05825</v>
      </c>
      <c r="N66" s="34"/>
      <c r="O66" s="98">
        <f t="shared" si="6"/>
        <v>-1.4106975550930656E-2</v>
      </c>
      <c r="P66" s="98">
        <f t="shared" si="4"/>
        <v>-4.8178522919548703</v>
      </c>
      <c r="Q66" s="36">
        <f t="shared" si="7"/>
        <v>-4.8569755508651724E-3</v>
      </c>
      <c r="R66" s="36">
        <f t="shared" si="5"/>
        <v>-1.658767374000361</v>
      </c>
      <c r="S66" s="35"/>
      <c r="T66" s="59" t="s">
        <v>137</v>
      </c>
      <c r="U66" s="59" t="s">
        <v>137</v>
      </c>
      <c r="V66" s="59" t="s">
        <v>137</v>
      </c>
      <c r="W66" s="10"/>
    </row>
    <row r="67" spans="1:23" ht="84.75" customHeight="1" x14ac:dyDescent="0.2">
      <c r="A67" s="38">
        <v>60</v>
      </c>
      <c r="B67" s="20"/>
      <c r="C67" s="31" t="s">
        <v>24</v>
      </c>
      <c r="D67" s="97">
        <v>2957.0784226865208</v>
      </c>
      <c r="E67" s="32"/>
      <c r="F67" s="56" t="s">
        <v>137</v>
      </c>
      <c r="G67" s="56" t="s">
        <v>137</v>
      </c>
      <c r="H67" s="56" t="s">
        <v>137</v>
      </c>
      <c r="I67" s="56" t="s">
        <v>137</v>
      </c>
      <c r="J67" s="55"/>
      <c r="K67" s="34"/>
      <c r="L67" s="98">
        <v>2957.067</v>
      </c>
      <c r="M67" s="36">
        <v>2957.08527</v>
      </c>
      <c r="N67" s="34"/>
      <c r="O67" s="98">
        <f t="shared" si="6"/>
        <v>-1.1422686520745629E-2</v>
      </c>
      <c r="P67" s="98">
        <f t="shared" si="4"/>
        <v>-3.8628284028964166</v>
      </c>
      <c r="Q67" s="36">
        <f t="shared" si="7"/>
        <v>6.8473134792839119E-3</v>
      </c>
      <c r="R67" s="36">
        <f t="shared" si="5"/>
        <v>2.31556709039292</v>
      </c>
      <c r="S67" s="35"/>
      <c r="T67" s="59" t="s">
        <v>137</v>
      </c>
      <c r="U67" s="59" t="s">
        <v>137</v>
      </c>
      <c r="V67" s="58"/>
      <c r="W67" s="10"/>
    </row>
    <row r="68" spans="1:23" ht="84.75" customHeight="1" x14ac:dyDescent="0.2">
      <c r="A68" s="30">
        <v>61</v>
      </c>
      <c r="B68" s="20"/>
      <c r="C68" s="31" t="s">
        <v>74</v>
      </c>
      <c r="D68" s="97">
        <v>2986.0937383974906</v>
      </c>
      <c r="E68" s="32"/>
      <c r="F68" s="56" t="s">
        <v>137</v>
      </c>
      <c r="G68" s="56" t="s">
        <v>137</v>
      </c>
      <c r="H68" s="56" t="s">
        <v>137</v>
      </c>
      <c r="I68" s="56" t="s">
        <v>137</v>
      </c>
      <c r="J68" s="55"/>
      <c r="K68" s="34"/>
      <c r="L68" s="98">
        <v>2986.0819999999999</v>
      </c>
      <c r="M68" s="36">
        <v>2986.0877999999998</v>
      </c>
      <c r="N68" s="34"/>
      <c r="O68" s="98">
        <f t="shared" si="6"/>
        <v>-1.1738397490717034E-2</v>
      </c>
      <c r="P68" s="98">
        <f t="shared" si="4"/>
        <v>-3.931021099497209</v>
      </c>
      <c r="Q68" s="36">
        <f t="shared" si="7"/>
        <v>-5.9383974908087112E-3</v>
      </c>
      <c r="R68" s="36">
        <f t="shared" si="5"/>
        <v>-1.9886842179293396</v>
      </c>
      <c r="S68" s="35"/>
      <c r="T68" s="59" t="s">
        <v>137</v>
      </c>
      <c r="U68" s="59" t="s">
        <v>137</v>
      </c>
      <c r="V68" s="59" t="s">
        <v>137</v>
      </c>
      <c r="W68" s="10"/>
    </row>
    <row r="69" spans="1:23" ht="84.75" customHeight="1" x14ac:dyDescent="0.2">
      <c r="A69" s="38">
        <v>62</v>
      </c>
      <c r="B69" s="20"/>
      <c r="C69" s="31" t="s">
        <v>27</v>
      </c>
      <c r="D69" s="97">
        <v>3003.0839019897803</v>
      </c>
      <c r="E69" s="32"/>
      <c r="F69" s="56" t="s">
        <v>137</v>
      </c>
      <c r="G69" s="56" t="s">
        <v>137</v>
      </c>
      <c r="H69" s="56" t="s">
        <v>137</v>
      </c>
      <c r="I69" s="56" t="s">
        <v>137</v>
      </c>
      <c r="J69" s="55"/>
      <c r="K69" s="34"/>
      <c r="L69" s="98">
        <v>3003.0630000000001</v>
      </c>
      <c r="M69" s="36">
        <v>3003.0937300000001</v>
      </c>
      <c r="N69" s="34"/>
      <c r="O69" s="98">
        <f t="shared" si="6"/>
        <v>-2.0901989780213626E-2</v>
      </c>
      <c r="P69" s="98">
        <f t="shared" si="4"/>
        <v>-6.9601750941305394</v>
      </c>
      <c r="Q69" s="36">
        <f t="shared" si="7"/>
        <v>9.8280102197350061E-3</v>
      </c>
      <c r="R69" s="36">
        <f t="shared" si="5"/>
        <v>3.2726392403566127</v>
      </c>
      <c r="S69" s="35"/>
      <c r="T69" s="58"/>
      <c r="U69" s="58"/>
      <c r="V69" s="59" t="s">
        <v>137</v>
      </c>
      <c r="W69" s="10"/>
    </row>
    <row r="70" spans="1:23" ht="84.75" customHeight="1" x14ac:dyDescent="0.2">
      <c r="A70" s="38">
        <v>63</v>
      </c>
      <c r="B70" s="20"/>
      <c r="C70" s="31" t="s">
        <v>101</v>
      </c>
      <c r="D70" s="97">
        <v>3032.0992177007506</v>
      </c>
      <c r="E70" s="32"/>
      <c r="F70" s="56" t="s">
        <v>137</v>
      </c>
      <c r="G70" s="56" t="s">
        <v>137</v>
      </c>
      <c r="H70" s="56" t="s">
        <v>137</v>
      </c>
      <c r="I70" s="56" t="s">
        <v>137</v>
      </c>
      <c r="J70" s="55"/>
      <c r="K70" s="34"/>
      <c r="L70" s="98">
        <v>3032.0990000000002</v>
      </c>
      <c r="M70" s="36">
        <v>3032.09267</v>
      </c>
      <c r="N70" s="34"/>
      <c r="O70" s="98">
        <f t="shared" si="6"/>
        <v>-2.1770075045424164E-4</v>
      </c>
      <c r="P70" s="98">
        <f t="shared" si="4"/>
        <v>-7.1798689562449322E-2</v>
      </c>
      <c r="Q70" s="36">
        <f t="shared" si="7"/>
        <v>-6.5477007506160589E-3</v>
      </c>
      <c r="R70" s="36">
        <f t="shared" si="5"/>
        <v>-2.1594612446690316</v>
      </c>
      <c r="S70" s="35"/>
      <c r="T70" s="58"/>
      <c r="U70" s="58"/>
      <c r="V70" s="59" t="s">
        <v>137</v>
      </c>
      <c r="W70" s="10"/>
    </row>
    <row r="71" spans="1:23" ht="84.75" customHeight="1" x14ac:dyDescent="0.2">
      <c r="A71" s="30">
        <v>64</v>
      </c>
      <c r="B71" s="20"/>
      <c r="C71" s="31" t="s">
        <v>73</v>
      </c>
      <c r="D71" s="97">
        <v>3045.105700063521</v>
      </c>
      <c r="E71" s="32"/>
      <c r="F71" s="55"/>
      <c r="G71" s="55"/>
      <c r="H71" s="56" t="s">
        <v>137</v>
      </c>
      <c r="I71" s="55"/>
      <c r="J71" s="55"/>
      <c r="K71" s="34"/>
      <c r="L71" s="98"/>
      <c r="M71" s="36">
        <v>3045.1059300000002</v>
      </c>
      <c r="N71" s="34"/>
      <c r="O71" s="98" t="str">
        <f t="shared" si="6"/>
        <v/>
      </c>
      <c r="P71" s="98" t="str">
        <f t="shared" si="4"/>
        <v/>
      </c>
      <c r="Q71" s="36">
        <f t="shared" si="7"/>
        <v>2.2993647917246562E-4</v>
      </c>
      <c r="R71" s="36">
        <f t="shared" si="5"/>
        <v>7.5510179882317105E-2</v>
      </c>
      <c r="S71" s="35"/>
      <c r="T71" s="58"/>
      <c r="U71" s="58"/>
      <c r="V71" s="59" t="s">
        <v>137</v>
      </c>
      <c r="W71" s="10"/>
    </row>
    <row r="72" spans="1:23" ht="195.75" customHeight="1" x14ac:dyDescent="0.2">
      <c r="A72" s="38">
        <v>65</v>
      </c>
      <c r="B72" s="82" t="s">
        <v>140</v>
      </c>
      <c r="C72" s="31" t="s">
        <v>22</v>
      </c>
      <c r="D72" s="97">
        <v>3074.1210157744908</v>
      </c>
      <c r="E72" s="32">
        <v>1</v>
      </c>
      <c r="F72" s="56" t="s">
        <v>137</v>
      </c>
      <c r="G72" s="56" t="s">
        <v>137</v>
      </c>
      <c r="H72" s="56" t="s">
        <v>137</v>
      </c>
      <c r="I72" s="56" t="s">
        <v>137</v>
      </c>
      <c r="J72" s="57" t="s">
        <v>137</v>
      </c>
      <c r="K72" s="34"/>
      <c r="L72" s="98">
        <v>3074.1039999999998</v>
      </c>
      <c r="M72" s="36">
        <v>3074.1274800000001</v>
      </c>
      <c r="N72" s="34"/>
      <c r="O72" s="98">
        <f t="shared" si="6"/>
        <v>-1.7015774491028424E-2</v>
      </c>
      <c r="P72" s="98">
        <f t="shared" ref="P72:P93" si="8">IF(AND(ISNUMBER($D72), $F72="x"),($O72)/$D72*1000000,"")</f>
        <v>-5.5351674197970659</v>
      </c>
      <c r="Q72" s="36">
        <f t="shared" si="7"/>
        <v>6.4642255092621781E-3</v>
      </c>
      <c r="R72" s="36">
        <f t="shared" ref="R72:R93" si="9">IF(AND(ISNUMBER(D72), H72="x"),(Q72)/D72*1000000,"")</f>
        <v>2.1027882364070134</v>
      </c>
      <c r="S72" s="35"/>
      <c r="T72" s="59" t="s">
        <v>137</v>
      </c>
      <c r="U72" s="59" t="s">
        <v>137</v>
      </c>
      <c r="V72" s="59" t="s">
        <v>137</v>
      </c>
      <c r="W72" s="10"/>
    </row>
    <row r="73" spans="1:23" ht="84.75" customHeight="1" x14ac:dyDescent="0.2">
      <c r="A73" s="38">
        <v>66</v>
      </c>
      <c r="B73" s="40" t="s">
        <v>138</v>
      </c>
      <c r="C73" s="31" t="s">
        <v>102</v>
      </c>
      <c r="D73" s="97">
        <v>3085.1370001918003</v>
      </c>
      <c r="E73" s="32"/>
      <c r="F73" s="55"/>
      <c r="G73" s="55"/>
      <c r="H73" s="56" t="s">
        <v>137</v>
      </c>
      <c r="I73" s="56" t="s">
        <v>137</v>
      </c>
      <c r="J73" s="55"/>
      <c r="K73" s="34"/>
      <c r="L73" s="98"/>
      <c r="M73" s="36">
        <v>3085.11735</v>
      </c>
      <c r="N73" s="34"/>
      <c r="O73" s="98" t="str">
        <f t="shared" si="6"/>
        <v/>
      </c>
      <c r="P73" s="98" t="str">
        <f t="shared" si="8"/>
        <v/>
      </c>
      <c r="Q73" s="36">
        <f t="shared" si="7"/>
        <v>-1.965019180033778E-2</v>
      </c>
      <c r="R73" s="36">
        <f t="shared" si="9"/>
        <v>-6.369309304292206</v>
      </c>
      <c r="S73" s="35"/>
      <c r="T73" s="59" t="s">
        <v>137</v>
      </c>
      <c r="U73" s="59" t="s">
        <v>137</v>
      </c>
      <c r="V73" s="58"/>
      <c r="W73" s="10"/>
    </row>
    <row r="74" spans="1:23" ht="84.75" customHeight="1" x14ac:dyDescent="0.2">
      <c r="A74" s="30">
        <v>67</v>
      </c>
      <c r="B74" s="20"/>
      <c r="C74" s="31" t="s">
        <v>25</v>
      </c>
      <c r="D74" s="97">
        <v>3103.1363314854607</v>
      </c>
      <c r="E74" s="32"/>
      <c r="F74" s="56" t="s">
        <v>137</v>
      </c>
      <c r="G74" s="56" t="s">
        <v>137</v>
      </c>
      <c r="H74" s="56" t="s">
        <v>137</v>
      </c>
      <c r="I74" s="56" t="s">
        <v>137</v>
      </c>
      <c r="J74" s="57" t="s">
        <v>137</v>
      </c>
      <c r="K74" s="34"/>
      <c r="L74" s="98">
        <v>3103.1280000000002</v>
      </c>
      <c r="M74" s="36">
        <v>3103.1338000000001</v>
      </c>
      <c r="N74" s="34"/>
      <c r="O74" s="98">
        <f t="shared" si="6"/>
        <v>-8.33148546053053E-3</v>
      </c>
      <c r="P74" s="98">
        <f t="shared" si="8"/>
        <v>-2.6848596292713562</v>
      </c>
      <c r="Q74" s="36">
        <f t="shared" si="7"/>
        <v>-2.531485460622207E-3</v>
      </c>
      <c r="R74" s="36">
        <f t="shared" si="9"/>
        <v>-0.81578286939471767</v>
      </c>
      <c r="S74" s="35"/>
      <c r="T74" s="58"/>
      <c r="U74" s="59" t="s">
        <v>137</v>
      </c>
      <c r="V74" s="59" t="s">
        <v>137</v>
      </c>
      <c r="W74" s="10"/>
    </row>
    <row r="75" spans="1:23" ht="84.75" customHeight="1" x14ac:dyDescent="0.2">
      <c r="A75" s="38">
        <v>68</v>
      </c>
      <c r="B75" s="20"/>
      <c r="C75" s="31" t="s">
        <v>75</v>
      </c>
      <c r="D75" s="97">
        <v>3132.1516471964305</v>
      </c>
      <c r="E75" s="32"/>
      <c r="F75" s="56" t="s">
        <v>137</v>
      </c>
      <c r="G75" s="55"/>
      <c r="H75" s="56" t="s">
        <v>137</v>
      </c>
      <c r="I75" s="55"/>
      <c r="J75" s="55"/>
      <c r="K75" s="34"/>
      <c r="L75" s="98">
        <v>3132.1370000000002</v>
      </c>
      <c r="M75" s="36">
        <v>3132.1638899999998</v>
      </c>
      <c r="N75" s="34"/>
      <c r="O75" s="98">
        <f t="shared" si="6"/>
        <v>-1.4647196430360054E-2</v>
      </c>
      <c r="P75" s="98">
        <f t="shared" si="8"/>
        <v>-4.6764007877685838</v>
      </c>
      <c r="Q75" s="36">
        <f t="shared" si="7"/>
        <v>1.2242803569279204E-2</v>
      </c>
      <c r="R75" s="36">
        <f t="shared" si="9"/>
        <v>3.9087518576048703</v>
      </c>
      <c r="S75" s="35"/>
      <c r="T75" s="59" t="s">
        <v>137</v>
      </c>
      <c r="U75" s="59" t="s">
        <v>137</v>
      </c>
      <c r="V75" s="59" t="s">
        <v>137</v>
      </c>
      <c r="W75" s="10"/>
    </row>
    <row r="76" spans="1:23" ht="84.75" customHeight="1" x14ac:dyDescent="0.2">
      <c r="A76" s="38">
        <v>69</v>
      </c>
      <c r="B76" s="20"/>
      <c r="C76" s="31" t="s">
        <v>28</v>
      </c>
      <c r="D76" s="97">
        <v>3149.1418107887202</v>
      </c>
      <c r="E76" s="32"/>
      <c r="F76" s="56" t="s">
        <v>137</v>
      </c>
      <c r="G76" s="56" t="s">
        <v>137</v>
      </c>
      <c r="H76" s="56" t="s">
        <v>137</v>
      </c>
      <c r="I76" s="56" t="s">
        <v>137</v>
      </c>
      <c r="J76" s="57" t="s">
        <v>137</v>
      </c>
      <c r="K76" s="34"/>
      <c r="L76" s="98">
        <v>3149.1309999999999</v>
      </c>
      <c r="M76" s="36">
        <v>3149.1367</v>
      </c>
      <c r="N76" s="34"/>
      <c r="O76" s="98">
        <f t="shared" si="6"/>
        <v>-1.0810788720391429E-2</v>
      </c>
      <c r="P76" s="98">
        <f t="shared" si="8"/>
        <v>-3.43293169058138</v>
      </c>
      <c r="Q76" s="36">
        <f t="shared" si="7"/>
        <v>-5.1107887202306301E-3</v>
      </c>
      <c r="R76" s="36">
        <f t="shared" si="9"/>
        <v>-1.6229147581482219</v>
      </c>
      <c r="S76" s="35"/>
      <c r="T76" s="59" t="s">
        <v>137</v>
      </c>
      <c r="U76" s="58"/>
      <c r="V76" s="59" t="s">
        <v>137</v>
      </c>
      <c r="W76" s="10"/>
    </row>
    <row r="77" spans="1:23" ht="84.75" customHeight="1" x14ac:dyDescent="0.2">
      <c r="A77" s="30">
        <v>70</v>
      </c>
      <c r="B77" s="21"/>
      <c r="C77" s="31" t="s">
        <v>23</v>
      </c>
      <c r="D77" s="97">
        <v>3220.1789245734308</v>
      </c>
      <c r="E77" s="32"/>
      <c r="F77" s="56" t="s">
        <v>137</v>
      </c>
      <c r="G77" s="56" t="s">
        <v>137</v>
      </c>
      <c r="H77" s="56" t="s">
        <v>137</v>
      </c>
      <c r="I77" s="56" t="s">
        <v>137</v>
      </c>
      <c r="J77" s="57" t="s">
        <v>137</v>
      </c>
      <c r="K77" s="34"/>
      <c r="L77" s="98">
        <v>3220.1149999999998</v>
      </c>
      <c r="M77" s="36">
        <v>3220.1717100000001</v>
      </c>
      <c r="N77" s="34"/>
      <c r="O77" s="98">
        <f t="shared" si="6"/>
        <v>-6.3924573430995224E-2</v>
      </c>
      <c r="P77" s="98">
        <f t="shared" si="8"/>
        <v>-19.851248930046072</v>
      </c>
      <c r="Q77" s="36">
        <f t="shared" si="7"/>
        <v>-7.2145734307014209E-3</v>
      </c>
      <c r="R77" s="36">
        <f t="shared" si="9"/>
        <v>-2.2404262619218023</v>
      </c>
      <c r="S77" s="35"/>
      <c r="T77" s="59" t="s">
        <v>137</v>
      </c>
      <c r="U77" s="59" t="s">
        <v>137</v>
      </c>
      <c r="V77" s="59" t="s">
        <v>137</v>
      </c>
      <c r="W77" s="10"/>
    </row>
    <row r="78" spans="1:23" ht="84.75" customHeight="1" x14ac:dyDescent="0.2">
      <c r="A78" s="38">
        <v>71</v>
      </c>
      <c r="B78" s="21"/>
      <c r="C78" s="31" t="s">
        <v>26</v>
      </c>
      <c r="D78" s="97">
        <v>3249.1942402844006</v>
      </c>
      <c r="E78" s="32"/>
      <c r="F78" s="55"/>
      <c r="G78" s="55"/>
      <c r="H78" s="56" t="s">
        <v>137</v>
      </c>
      <c r="I78" s="55"/>
      <c r="J78" s="55"/>
      <c r="K78" s="34"/>
      <c r="L78" s="98"/>
      <c r="M78" s="36">
        <v>3249.2046999999998</v>
      </c>
      <c r="N78" s="34"/>
      <c r="O78" s="98" t="str">
        <f t="shared" si="6"/>
        <v/>
      </c>
      <c r="P78" s="98" t="str">
        <f t="shared" si="8"/>
        <v/>
      </c>
      <c r="Q78" s="36">
        <f t="shared" si="7"/>
        <v>1.0459715599154151E-2</v>
      </c>
      <c r="R78" s="36">
        <f t="shared" si="9"/>
        <v>3.2191721471962897</v>
      </c>
      <c r="S78" s="35"/>
      <c r="T78" s="59" t="s">
        <v>137</v>
      </c>
      <c r="U78" s="59" t="s">
        <v>137</v>
      </c>
      <c r="V78" s="59" t="s">
        <v>137</v>
      </c>
      <c r="W78" s="10"/>
    </row>
    <row r="79" spans="1:23" ht="84.75" customHeight="1" x14ac:dyDescent="0.2">
      <c r="A79" s="38">
        <v>72</v>
      </c>
      <c r="B79" s="21"/>
      <c r="C79" s="31" t="s">
        <v>29</v>
      </c>
      <c r="D79" s="97">
        <v>3293.1953029135602</v>
      </c>
      <c r="E79" s="32"/>
      <c r="F79" s="56" t="s">
        <v>137</v>
      </c>
      <c r="G79" s="56" t="s">
        <v>137</v>
      </c>
      <c r="H79" s="56" t="s">
        <v>137</v>
      </c>
      <c r="I79" s="56" t="s">
        <v>137</v>
      </c>
      <c r="J79" s="55"/>
      <c r="K79" s="34"/>
      <c r="L79" s="98">
        <v>3293.1840000000002</v>
      </c>
      <c r="M79" s="36">
        <v>3293.1893100000002</v>
      </c>
      <c r="N79" s="34"/>
      <c r="O79" s="98">
        <f t="shared" si="6"/>
        <v>-1.1302913560029992E-2</v>
      </c>
      <c r="P79" s="98">
        <f t="shared" si="8"/>
        <v>-3.4322026240077723</v>
      </c>
      <c r="Q79" s="36">
        <f t="shared" si="7"/>
        <v>-5.9929135600214067E-3</v>
      </c>
      <c r="R79" s="36">
        <f t="shared" si="9"/>
        <v>-1.8197868661841428</v>
      </c>
      <c r="S79" s="35"/>
      <c r="T79" s="59" t="s">
        <v>137</v>
      </c>
      <c r="U79" s="59" t="s">
        <v>137</v>
      </c>
      <c r="V79" s="59" t="s">
        <v>137</v>
      </c>
      <c r="W79" s="10"/>
    </row>
    <row r="80" spans="1:23" ht="84.75" customHeight="1" x14ac:dyDescent="0.2">
      <c r="A80" s="30">
        <v>73</v>
      </c>
      <c r="B80" s="20"/>
      <c r="C80" s="31" t="s">
        <v>31</v>
      </c>
      <c r="D80" s="97">
        <v>3322.2106186245305</v>
      </c>
      <c r="E80" s="32"/>
      <c r="F80" s="56" t="s">
        <v>137</v>
      </c>
      <c r="G80" s="56" t="s">
        <v>137</v>
      </c>
      <c r="H80" s="56" t="s">
        <v>137</v>
      </c>
      <c r="I80" s="56" t="s">
        <v>137</v>
      </c>
      <c r="J80" s="55"/>
      <c r="K80" s="34"/>
      <c r="L80" s="98">
        <v>3322.203</v>
      </c>
      <c r="M80" s="36">
        <v>3322.2116700000001</v>
      </c>
      <c r="N80" s="34"/>
      <c r="O80" s="98">
        <f t="shared" si="6"/>
        <v>-7.6186245305507327E-3</v>
      </c>
      <c r="P80" s="98">
        <f t="shared" si="8"/>
        <v>-2.2932394736926747</v>
      </c>
      <c r="Q80" s="36">
        <f t="shared" si="7"/>
        <v>1.0513754696148681E-3</v>
      </c>
      <c r="R80" s="36">
        <f t="shared" si="9"/>
        <v>0.31646863799687719</v>
      </c>
      <c r="S80" s="35"/>
      <c r="T80" s="59" t="s">
        <v>137</v>
      </c>
      <c r="U80" s="58"/>
      <c r="V80" s="59" t="s">
        <v>137</v>
      </c>
      <c r="W80" s="10"/>
    </row>
    <row r="81" spans="1:23" ht="84.75" customHeight="1" x14ac:dyDescent="0.2">
      <c r="A81" s="38">
        <v>74</v>
      </c>
      <c r="B81" s="21"/>
      <c r="C81" s="31" t="s">
        <v>103</v>
      </c>
      <c r="D81" s="97">
        <v>3351.2259343355008</v>
      </c>
      <c r="E81" s="32"/>
      <c r="F81" s="56" t="s">
        <v>137</v>
      </c>
      <c r="G81" s="55"/>
      <c r="H81" s="56" t="s">
        <v>137</v>
      </c>
      <c r="I81" s="56" t="s">
        <v>137</v>
      </c>
      <c r="J81" s="55"/>
      <c r="K81" s="34"/>
      <c r="L81" s="98">
        <v>3351.2190000000001</v>
      </c>
      <c r="M81" s="36">
        <v>3351.2424000000001</v>
      </c>
      <c r="N81" s="34"/>
      <c r="O81" s="98">
        <f t="shared" si="6"/>
        <v>-6.9343355007731589E-3</v>
      </c>
      <c r="P81" s="98">
        <f t="shared" si="8"/>
        <v>-2.0691936731947429</v>
      </c>
      <c r="Q81" s="36">
        <f t="shared" si="7"/>
        <v>1.6465664499264676E-2</v>
      </c>
      <c r="R81" s="36">
        <f t="shared" si="9"/>
        <v>4.913325696892942</v>
      </c>
      <c r="S81" s="35"/>
      <c r="T81" s="58"/>
      <c r="U81" s="59" t="s">
        <v>137</v>
      </c>
      <c r="V81" s="59" t="s">
        <v>137</v>
      </c>
      <c r="W81" s="10"/>
    </row>
    <row r="82" spans="1:23" ht="84.75" customHeight="1" x14ac:dyDescent="0.2">
      <c r="A82" s="38">
        <v>75</v>
      </c>
      <c r="B82" s="20"/>
      <c r="C82" s="31" t="s">
        <v>30</v>
      </c>
      <c r="D82" s="97">
        <v>3439.2532117125002</v>
      </c>
      <c r="E82" s="32"/>
      <c r="F82" s="56" t="s">
        <v>137</v>
      </c>
      <c r="G82" s="56" t="s">
        <v>137</v>
      </c>
      <c r="H82" s="56" t="s">
        <v>137</v>
      </c>
      <c r="I82" s="56" t="s">
        <v>137</v>
      </c>
      <c r="J82" s="57" t="s">
        <v>137</v>
      </c>
      <c r="K82" s="34"/>
      <c r="L82" s="98">
        <v>3439.2649999999999</v>
      </c>
      <c r="M82" s="36">
        <v>3439.2691100000002</v>
      </c>
      <c r="N82" s="34"/>
      <c r="O82" s="98">
        <f t="shared" si="6"/>
        <v>1.1788287499712169E-2</v>
      </c>
      <c r="P82" s="98">
        <f t="shared" si="8"/>
        <v>3.4275718518097862</v>
      </c>
      <c r="Q82" s="36">
        <f t="shared" si="7"/>
        <v>1.5898287500021979E-2</v>
      </c>
      <c r="R82" s="36">
        <f t="shared" si="9"/>
        <v>4.6225987216875426</v>
      </c>
      <c r="S82" s="35"/>
      <c r="T82" s="59" t="s">
        <v>137</v>
      </c>
      <c r="U82" s="59" t="s">
        <v>137</v>
      </c>
      <c r="V82" s="59" t="s">
        <v>137</v>
      </c>
      <c r="W82" s="10"/>
    </row>
    <row r="83" spans="1:23" ht="84.75" customHeight="1" x14ac:dyDescent="0.2">
      <c r="A83" s="30">
        <v>76</v>
      </c>
      <c r="B83" s="84"/>
      <c r="C83" s="31" t="s">
        <v>32</v>
      </c>
      <c r="D83" s="97">
        <v>3468.2685274234705</v>
      </c>
      <c r="E83" s="32"/>
      <c r="F83" s="56" t="s">
        <v>137</v>
      </c>
      <c r="G83" s="56" t="s">
        <v>137</v>
      </c>
      <c r="H83" s="56" t="s">
        <v>137</v>
      </c>
      <c r="I83" s="56" t="s">
        <v>137</v>
      </c>
      <c r="J83" s="57" t="s">
        <v>137</v>
      </c>
      <c r="K83" s="34"/>
      <c r="L83" s="98">
        <v>3468.2620000000002</v>
      </c>
      <c r="M83" s="36">
        <v>3468.2730200000001</v>
      </c>
      <c r="N83" s="34"/>
      <c r="O83" s="98">
        <f t="shared" si="6"/>
        <v>-6.5274234702883405E-3</v>
      </c>
      <c r="P83" s="98">
        <f t="shared" si="8"/>
        <v>-1.8820409719363553</v>
      </c>
      <c r="Q83" s="36">
        <f t="shared" si="7"/>
        <v>4.4925765296284226E-3</v>
      </c>
      <c r="R83" s="36">
        <f t="shared" si="9"/>
        <v>1.2953369942684043</v>
      </c>
      <c r="S83" s="35"/>
      <c r="T83" s="59" t="s">
        <v>137</v>
      </c>
      <c r="U83" s="59" t="s">
        <v>137</v>
      </c>
      <c r="V83" s="59" t="s">
        <v>137</v>
      </c>
      <c r="W83" s="10"/>
    </row>
    <row r="84" spans="1:23" ht="84.75" customHeight="1" x14ac:dyDescent="0.2">
      <c r="A84" s="38">
        <v>77</v>
      </c>
      <c r="B84" s="20"/>
      <c r="C84" s="31" t="s">
        <v>33</v>
      </c>
      <c r="D84" s="97">
        <v>3583.306703837341</v>
      </c>
      <c r="E84" s="32"/>
      <c r="F84" s="56" t="s">
        <v>137</v>
      </c>
      <c r="G84" s="56" t="s">
        <v>137</v>
      </c>
      <c r="H84" s="56" t="s">
        <v>137</v>
      </c>
      <c r="I84" s="56" t="s">
        <v>137</v>
      </c>
      <c r="J84" s="55"/>
      <c r="K84" s="34"/>
      <c r="L84" s="98">
        <v>3583.31</v>
      </c>
      <c r="M84" s="36">
        <v>3583.31124</v>
      </c>
      <c r="N84" s="34"/>
      <c r="O84" s="98">
        <f t="shared" si="6"/>
        <v>3.2961626588985382E-3</v>
      </c>
      <c r="P84" s="98">
        <f t="shared" si="8"/>
        <v>0.91986618264317088</v>
      </c>
      <c r="Q84" s="36">
        <f t="shared" si="7"/>
        <v>4.5361626589510706E-3</v>
      </c>
      <c r="R84" s="36">
        <f t="shared" si="9"/>
        <v>1.2659152659450899</v>
      </c>
      <c r="S84" s="35"/>
      <c r="T84" s="59" t="s">
        <v>137</v>
      </c>
      <c r="U84" s="59" t="s">
        <v>137</v>
      </c>
      <c r="V84" s="59" t="s">
        <v>137</v>
      </c>
      <c r="W84" s="10"/>
    </row>
    <row r="85" spans="1:23" ht="84.75" customHeight="1" x14ac:dyDescent="0.2">
      <c r="A85" s="38">
        <v>78</v>
      </c>
      <c r="B85" s="20"/>
      <c r="C85" s="31" t="s">
        <v>36</v>
      </c>
      <c r="D85" s="97">
        <v>3612.3220195483104</v>
      </c>
      <c r="E85" s="32"/>
      <c r="F85" s="56" t="s">
        <v>137</v>
      </c>
      <c r="G85" s="56" t="s">
        <v>137</v>
      </c>
      <c r="H85" s="56" t="s">
        <v>137</v>
      </c>
      <c r="I85" s="56" t="s">
        <v>137</v>
      </c>
      <c r="J85" s="55"/>
      <c r="K85" s="34"/>
      <c r="L85" s="98">
        <v>3612.33</v>
      </c>
      <c r="M85" s="36">
        <v>3612.3057100000001</v>
      </c>
      <c r="N85" s="34"/>
      <c r="O85" s="98">
        <f t="shared" si="6"/>
        <v>7.9804516894910194E-3</v>
      </c>
      <c r="P85" s="98">
        <f t="shared" si="8"/>
        <v>2.2092304191886263</v>
      </c>
      <c r="Q85" s="36">
        <f t="shared" si="7"/>
        <v>-1.6309548310346145E-2</v>
      </c>
      <c r="R85" s="36">
        <f t="shared" si="9"/>
        <v>-4.5149763011398178</v>
      </c>
      <c r="S85" s="35"/>
      <c r="T85" s="59" t="s">
        <v>137</v>
      </c>
      <c r="U85" s="59" t="s">
        <v>137</v>
      </c>
      <c r="V85" s="59" t="s">
        <v>137</v>
      </c>
      <c r="W85" s="10"/>
    </row>
    <row r="86" spans="1:23" ht="84.75" customHeight="1" x14ac:dyDescent="0.2">
      <c r="A86" s="30">
        <v>79</v>
      </c>
      <c r="B86" s="21"/>
      <c r="C86" s="31" t="s">
        <v>39</v>
      </c>
      <c r="D86" s="97">
        <v>3641.3373352592807</v>
      </c>
      <c r="E86" s="32"/>
      <c r="F86" s="56" t="s">
        <v>137</v>
      </c>
      <c r="G86" s="56" t="s">
        <v>137</v>
      </c>
      <c r="H86" s="56" t="s">
        <v>137</v>
      </c>
      <c r="I86" s="56" t="s">
        <v>137</v>
      </c>
      <c r="J86" s="55"/>
      <c r="K86" s="34"/>
      <c r="L86" s="98">
        <v>3641.3409999999999</v>
      </c>
      <c r="M86" s="36">
        <v>3641.3382000000001</v>
      </c>
      <c r="N86" s="34"/>
      <c r="O86" s="98">
        <f t="shared" si="6"/>
        <v>3.6647407191594539E-3</v>
      </c>
      <c r="P86" s="98">
        <f t="shared" si="8"/>
        <v>1.0064271397416429</v>
      </c>
      <c r="Q86" s="36">
        <f t="shared" si="7"/>
        <v>8.6474071940756403E-4</v>
      </c>
      <c r="R86" s="36">
        <f t="shared" si="9"/>
        <v>0.23747888201244896</v>
      </c>
      <c r="S86" s="35"/>
      <c r="T86" s="59" t="s">
        <v>137</v>
      </c>
      <c r="U86" s="59" t="s">
        <v>137</v>
      </c>
      <c r="V86" s="58"/>
      <c r="W86" s="10"/>
    </row>
    <row r="87" spans="1:23" ht="84.75" customHeight="1" x14ac:dyDescent="0.2">
      <c r="A87" s="38">
        <v>80</v>
      </c>
      <c r="B87" s="20"/>
      <c r="C87" s="31" t="s">
        <v>104</v>
      </c>
      <c r="D87" s="97">
        <v>3670.3526509702506</v>
      </c>
      <c r="E87" s="32"/>
      <c r="F87" s="55"/>
      <c r="G87" s="55"/>
      <c r="H87" s="56" t="s">
        <v>137</v>
      </c>
      <c r="I87" s="55"/>
      <c r="J87" s="55"/>
      <c r="K87" s="34"/>
      <c r="L87" s="98"/>
      <c r="M87" s="36">
        <v>3670.3715200000001</v>
      </c>
      <c r="N87" s="34"/>
      <c r="O87" s="98" t="str">
        <f t="shared" si="6"/>
        <v/>
      </c>
      <c r="P87" s="98" t="str">
        <f t="shared" si="8"/>
        <v/>
      </c>
      <c r="Q87" s="36">
        <f t="shared" si="7"/>
        <v>1.8869029749566835E-2</v>
      </c>
      <c r="R87" s="36">
        <f t="shared" si="9"/>
        <v>5.1409310068826342</v>
      </c>
      <c r="S87" s="35"/>
      <c r="T87" s="58"/>
      <c r="U87" s="58"/>
      <c r="V87" s="59" t="s">
        <v>137</v>
      </c>
      <c r="W87" s="10"/>
    </row>
    <row r="88" spans="1:23" ht="84.75" customHeight="1" x14ac:dyDescent="0.2">
      <c r="A88" s="38">
        <v>81</v>
      </c>
      <c r="B88" s="20"/>
      <c r="C88" s="31" t="s">
        <v>34</v>
      </c>
      <c r="D88" s="97">
        <v>3729.364612636281</v>
      </c>
      <c r="E88" s="32"/>
      <c r="F88" s="56" t="s">
        <v>137</v>
      </c>
      <c r="G88" s="56" t="s">
        <v>137</v>
      </c>
      <c r="H88" s="56" t="s">
        <v>137</v>
      </c>
      <c r="I88" s="56" t="s">
        <v>137</v>
      </c>
      <c r="J88" s="57" t="s">
        <v>137</v>
      </c>
      <c r="K88" s="34"/>
      <c r="L88" s="98">
        <v>3729.3589999999999</v>
      </c>
      <c r="M88" s="36">
        <v>3729.3608300000001</v>
      </c>
      <c r="N88" s="34"/>
      <c r="O88" s="98">
        <f t="shared" si="6"/>
        <v>-5.6126362810573482E-3</v>
      </c>
      <c r="P88" s="98">
        <f t="shared" si="8"/>
        <v>-1.5049845922921938</v>
      </c>
      <c r="Q88" s="36">
        <f t="shared" si="7"/>
        <v>-3.7826362809028069E-3</v>
      </c>
      <c r="R88" s="36">
        <f t="shared" si="9"/>
        <v>-1.0142843818719212</v>
      </c>
      <c r="S88" s="35"/>
      <c r="T88" s="59" t="s">
        <v>137</v>
      </c>
      <c r="U88" s="59" t="s">
        <v>137</v>
      </c>
      <c r="V88" s="59" t="s">
        <v>137</v>
      </c>
      <c r="W88" s="10"/>
    </row>
    <row r="89" spans="1:23" ht="84.75" customHeight="1" x14ac:dyDescent="0.2">
      <c r="A89" s="30">
        <v>82</v>
      </c>
      <c r="B89" s="41"/>
      <c r="C89" s="31" t="s">
        <v>37</v>
      </c>
      <c r="D89" s="97">
        <v>3758.3799283472504</v>
      </c>
      <c r="E89" s="32"/>
      <c r="F89" s="56" t="s">
        <v>137</v>
      </c>
      <c r="G89" s="56" t="s">
        <v>137</v>
      </c>
      <c r="H89" s="56" t="s">
        <v>137</v>
      </c>
      <c r="I89" s="56" t="s">
        <v>137</v>
      </c>
      <c r="J89" s="57" t="s">
        <v>137</v>
      </c>
      <c r="K89" s="34"/>
      <c r="L89" s="98">
        <v>3758.4070000000002</v>
      </c>
      <c r="M89" s="36">
        <v>3758.3599100000001</v>
      </c>
      <c r="N89" s="34"/>
      <c r="O89" s="98">
        <f t="shared" si="6"/>
        <v>2.7071652749782515E-2</v>
      </c>
      <c r="P89" s="98">
        <f t="shared" si="8"/>
        <v>7.2030112085255009</v>
      </c>
      <c r="Q89" s="36">
        <f t="shared" si="7"/>
        <v>-2.0018347250243096E-2</v>
      </c>
      <c r="R89" s="36">
        <f t="shared" si="9"/>
        <v>-5.3263234776389874</v>
      </c>
      <c r="S89" s="35"/>
      <c r="T89" s="59" t="s">
        <v>137</v>
      </c>
      <c r="U89" s="59" t="s">
        <v>137</v>
      </c>
      <c r="V89" s="59" t="s">
        <v>137</v>
      </c>
      <c r="W89" s="10"/>
    </row>
    <row r="90" spans="1:23" ht="84.75" customHeight="1" x14ac:dyDescent="0.2">
      <c r="A90" s="38">
        <v>83</v>
      </c>
      <c r="B90" s="20"/>
      <c r="C90" s="31" t="s">
        <v>40</v>
      </c>
      <c r="D90" s="97">
        <v>3787.3952440582207</v>
      </c>
      <c r="E90" s="32"/>
      <c r="F90" s="56" t="s">
        <v>137</v>
      </c>
      <c r="G90" s="55"/>
      <c r="H90" s="56" t="s">
        <v>137</v>
      </c>
      <c r="I90" s="55" t="s">
        <v>137</v>
      </c>
      <c r="J90" s="57" t="s">
        <v>137</v>
      </c>
      <c r="K90" s="34"/>
      <c r="L90" s="98">
        <v>3787.3519999999999</v>
      </c>
      <c r="M90" s="36">
        <v>3787.3828800000001</v>
      </c>
      <c r="N90" s="34"/>
      <c r="O90" s="98">
        <f t="shared" si="6"/>
        <v>-4.3244058220807347E-2</v>
      </c>
      <c r="P90" s="98">
        <f t="shared" si="8"/>
        <v>-11.417888927396717</v>
      </c>
      <c r="Q90" s="36">
        <f t="shared" si="7"/>
        <v>-1.2364058220555307E-2</v>
      </c>
      <c r="R90" s="36">
        <f t="shared" si="9"/>
        <v>-3.264528105418206</v>
      </c>
      <c r="S90" s="35"/>
      <c r="T90" s="58"/>
      <c r="U90" s="59" t="s">
        <v>137</v>
      </c>
      <c r="V90" s="59" t="s">
        <v>137</v>
      </c>
      <c r="W90" s="10"/>
    </row>
    <row r="91" spans="1:23" ht="84.75" customHeight="1" x14ac:dyDescent="0.2">
      <c r="A91" s="38">
        <v>84</v>
      </c>
      <c r="B91" s="20"/>
      <c r="C91" s="31" t="s">
        <v>35</v>
      </c>
      <c r="D91" s="97">
        <v>3875.4225214352209</v>
      </c>
      <c r="E91" s="32"/>
      <c r="F91" s="56" t="s">
        <v>137</v>
      </c>
      <c r="G91" s="55"/>
      <c r="H91" s="56" t="s">
        <v>137</v>
      </c>
      <c r="I91" s="56" t="s">
        <v>137</v>
      </c>
      <c r="J91" s="57" t="s">
        <v>137</v>
      </c>
      <c r="K91" s="34"/>
      <c r="L91" s="98">
        <v>3875.45</v>
      </c>
      <c r="M91" s="36">
        <v>3875.4461999999999</v>
      </c>
      <c r="N91" s="34"/>
      <c r="O91" s="98">
        <f t="shared" si="6"/>
        <v>2.7478564778903092E-2</v>
      </c>
      <c r="P91" s="98">
        <f t="shared" si="8"/>
        <v>7.0904693944769415</v>
      </c>
      <c r="Q91" s="36">
        <f t="shared" si="7"/>
        <v>2.3678564778947475E-2</v>
      </c>
      <c r="R91" s="36">
        <f t="shared" si="9"/>
        <v>6.1099311489211185</v>
      </c>
      <c r="S91" s="39"/>
      <c r="T91" s="59" t="s">
        <v>137</v>
      </c>
      <c r="U91" s="59" t="s">
        <v>137</v>
      </c>
      <c r="V91" s="59" t="s">
        <v>137</v>
      </c>
      <c r="W91" s="10"/>
    </row>
    <row r="92" spans="1:23" ht="84.75" customHeight="1" x14ac:dyDescent="0.2">
      <c r="A92" s="30">
        <v>85</v>
      </c>
      <c r="B92" s="20"/>
      <c r="C92" s="31" t="s">
        <v>38</v>
      </c>
      <c r="D92" s="97">
        <v>3904.4378371461903</v>
      </c>
      <c r="E92" s="32"/>
      <c r="F92" s="56" t="s">
        <v>137</v>
      </c>
      <c r="G92" s="55"/>
      <c r="H92" s="56" t="s">
        <v>137</v>
      </c>
      <c r="I92" s="56" t="s">
        <v>137</v>
      </c>
      <c r="J92" s="57" t="s">
        <v>137</v>
      </c>
      <c r="K92" s="34"/>
      <c r="L92" s="98">
        <v>3904.4259999999999</v>
      </c>
      <c r="M92" s="36">
        <v>3904.44308</v>
      </c>
      <c r="N92" s="34"/>
      <c r="O92" s="98">
        <f t="shared" si="6"/>
        <v>-1.183714619037346E-2</v>
      </c>
      <c r="P92" s="98">
        <f t="shared" si="8"/>
        <v>-3.0317158792379186</v>
      </c>
      <c r="Q92" s="36">
        <f t="shared" si="7"/>
        <v>5.242853809704684E-3</v>
      </c>
      <c r="R92" s="36">
        <f t="shared" si="9"/>
        <v>1.3427935155798922</v>
      </c>
      <c r="S92" s="35"/>
      <c r="T92" s="58"/>
      <c r="U92" s="59" t="s">
        <v>137</v>
      </c>
      <c r="V92" s="59" t="s">
        <v>137</v>
      </c>
      <c r="W92" s="10"/>
    </row>
    <row r="93" spans="1:23" ht="84.75" customHeight="1" x14ac:dyDescent="0.2">
      <c r="A93" s="38">
        <v>86</v>
      </c>
      <c r="B93" s="21"/>
      <c r="C93" s="31" t="s">
        <v>105</v>
      </c>
      <c r="D93" s="97">
        <v>3977.4542154863207</v>
      </c>
      <c r="E93" s="32"/>
      <c r="F93" s="55"/>
      <c r="G93" s="55"/>
      <c r="H93" s="56" t="s">
        <v>137</v>
      </c>
      <c r="I93" s="55"/>
      <c r="J93" s="55"/>
      <c r="K93" s="34"/>
      <c r="L93" s="98"/>
      <c r="M93" s="36">
        <v>3977.4314199999999</v>
      </c>
      <c r="N93" s="34"/>
      <c r="O93" s="98" t="str">
        <f t="shared" si="6"/>
        <v/>
      </c>
      <c r="P93" s="98" t="str">
        <f t="shared" si="8"/>
        <v/>
      </c>
      <c r="Q93" s="36">
        <f t="shared" si="7"/>
        <v>-2.2795486320774216E-2</v>
      </c>
      <c r="R93" s="36">
        <f t="shared" si="9"/>
        <v>-5.7311750395565593</v>
      </c>
      <c r="S93" s="35"/>
      <c r="T93" s="58"/>
      <c r="U93" s="59" t="s">
        <v>137</v>
      </c>
      <c r="V93" s="59" t="s">
        <v>137</v>
      </c>
      <c r="W93" s="10"/>
    </row>
    <row r="94" spans="1:23" ht="23.25" customHeight="1" x14ac:dyDescent="0.2">
      <c r="A94" s="42"/>
      <c r="B94" s="20"/>
      <c r="C94" s="43"/>
      <c r="D94" s="46"/>
      <c r="E94" s="103"/>
      <c r="F94" s="44">
        <v>68</v>
      </c>
      <c r="G94" s="33">
        <v>58</v>
      </c>
      <c r="H94" s="45">
        <v>84</v>
      </c>
      <c r="I94" s="33">
        <v>70</v>
      </c>
      <c r="J94" s="46"/>
      <c r="K94" s="47"/>
      <c r="L94" s="19">
        <f>COUNT(L8:L93)</f>
        <v>69</v>
      </c>
      <c r="M94" s="19">
        <f>COUNT(M8:M93)</f>
        <v>84</v>
      </c>
      <c r="N94" s="47"/>
      <c r="O94" s="49"/>
      <c r="P94" s="46"/>
      <c r="Q94" s="19"/>
      <c r="R94" s="19"/>
      <c r="S94" s="48"/>
      <c r="T94" s="19"/>
      <c r="U94" s="19"/>
      <c r="V94" s="19"/>
      <c r="W94" s="10"/>
    </row>
    <row r="95" spans="1:23" s="11" customFormat="1" ht="39.950000000000003" customHeight="1" x14ac:dyDescent="0.2">
      <c r="B95" s="52"/>
      <c r="C95" s="50"/>
      <c r="D95" s="104"/>
      <c r="E95" s="51"/>
      <c r="F95" s="52"/>
      <c r="G95" s="52"/>
      <c r="H95" s="52"/>
      <c r="I95" s="52"/>
      <c r="J95" s="53"/>
      <c r="K95" s="52"/>
      <c r="L95" s="52"/>
      <c r="M95" s="52"/>
      <c r="N95" s="52"/>
      <c r="O95" s="50"/>
      <c r="P95" s="50"/>
      <c r="Q95" s="52"/>
      <c r="R95" s="52"/>
      <c r="S95" s="50"/>
      <c r="T95" s="52"/>
      <c r="U95" s="52"/>
      <c r="V95" s="52"/>
    </row>
    <row r="96" spans="1:23" ht="39.950000000000003" customHeight="1" x14ac:dyDescent="0.2">
      <c r="B96" s="52"/>
      <c r="C96" s="52"/>
      <c r="D96" s="52"/>
      <c r="E96" s="51"/>
      <c r="F96" s="52"/>
      <c r="G96" s="52"/>
      <c r="H96" s="52"/>
      <c r="I96" s="52"/>
      <c r="J96" s="52"/>
      <c r="K96" s="52"/>
      <c r="L96" s="52"/>
      <c r="M96" s="52"/>
      <c r="N96" s="52"/>
      <c r="O96" s="52"/>
      <c r="P96" s="52"/>
      <c r="Q96" s="52"/>
      <c r="R96" s="52"/>
      <c r="S96" s="52"/>
      <c r="T96" s="52"/>
      <c r="U96" s="52"/>
      <c r="V96" s="52"/>
      <c r="W96" s="10"/>
    </row>
    <row r="97" spans="2:23" ht="39.950000000000003" customHeight="1" x14ac:dyDescent="0.2">
      <c r="B97" s="52"/>
      <c r="C97" s="52"/>
      <c r="D97" s="52"/>
      <c r="E97" s="51"/>
      <c r="F97" s="52"/>
      <c r="G97" s="52"/>
      <c r="H97" s="52"/>
      <c r="I97" s="52"/>
      <c r="J97" s="52"/>
      <c r="K97" s="52"/>
      <c r="L97" s="52"/>
      <c r="M97" s="52"/>
      <c r="N97" s="52"/>
      <c r="O97" s="52"/>
      <c r="P97" s="52"/>
      <c r="Q97" s="52"/>
      <c r="R97" s="52"/>
      <c r="S97" s="52"/>
      <c r="T97" s="52"/>
      <c r="U97" s="52"/>
      <c r="V97" s="52"/>
      <c r="W97" s="10"/>
    </row>
    <row r="98" spans="2:23" ht="39.950000000000003" customHeight="1" x14ac:dyDescent="0.2">
      <c r="B98" s="52"/>
      <c r="C98" s="52"/>
      <c r="D98" s="52"/>
      <c r="E98" s="51"/>
      <c r="F98" s="52"/>
      <c r="G98" s="52"/>
      <c r="H98" s="52"/>
      <c r="I98" s="52"/>
      <c r="J98" s="52"/>
      <c r="K98" s="52"/>
      <c r="L98" s="52"/>
      <c r="M98" s="52"/>
      <c r="N98" s="52"/>
      <c r="O98" s="52"/>
      <c r="P98" s="52"/>
      <c r="Q98" s="52"/>
      <c r="R98" s="52"/>
      <c r="S98" s="52"/>
      <c r="T98" s="52"/>
      <c r="U98" s="52"/>
      <c r="V98" s="52"/>
      <c r="W98" s="10"/>
    </row>
    <row r="99" spans="2:23" ht="15" customHeight="1" x14ac:dyDescent="0.2">
      <c r="B99" s="52"/>
      <c r="C99" s="52"/>
      <c r="D99" s="52"/>
      <c r="E99" s="51"/>
      <c r="F99" s="52"/>
      <c r="G99" s="52"/>
      <c r="H99" s="52"/>
      <c r="I99" s="52"/>
      <c r="J99" s="52"/>
      <c r="K99" s="52"/>
      <c r="L99" s="52"/>
      <c r="M99" s="52"/>
      <c r="N99" s="52"/>
      <c r="O99" s="52"/>
      <c r="P99" s="52"/>
      <c r="Q99" s="52"/>
      <c r="R99" s="52"/>
      <c r="S99" s="52"/>
      <c r="T99" s="52"/>
      <c r="U99" s="52"/>
      <c r="V99" s="52"/>
      <c r="W99" s="10"/>
    </row>
    <row r="100" spans="2:23" ht="15" customHeight="1" x14ac:dyDescent="0.2">
      <c r="B100" s="52"/>
      <c r="C100" s="52"/>
      <c r="D100" s="52"/>
      <c r="E100" s="51"/>
      <c r="F100" s="52"/>
      <c r="G100" s="52"/>
      <c r="H100" s="52"/>
      <c r="I100" s="52"/>
      <c r="J100" s="52"/>
      <c r="K100" s="52"/>
      <c r="L100" s="52"/>
      <c r="M100" s="52"/>
      <c r="N100" s="52"/>
      <c r="O100" s="52"/>
      <c r="P100" s="52"/>
      <c r="Q100" s="52"/>
      <c r="R100" s="52"/>
      <c r="S100" s="52"/>
      <c r="T100" s="52"/>
      <c r="U100" s="52"/>
      <c r="V100" s="52"/>
      <c r="W100" s="10"/>
    </row>
  </sheetData>
  <mergeCells count="27">
    <mergeCell ref="A1:V1"/>
    <mergeCell ref="C4:C6"/>
    <mergeCell ref="F4:G4"/>
    <mergeCell ref="H4:I4"/>
    <mergeCell ref="D5:D6"/>
    <mergeCell ref="C2:D3"/>
    <mergeCell ref="B4:B6"/>
    <mergeCell ref="A2:A6"/>
    <mergeCell ref="B2:B3"/>
    <mergeCell ref="F2:I3"/>
    <mergeCell ref="J2:J6"/>
    <mergeCell ref="L2:M3"/>
    <mergeCell ref="O2:R3"/>
    <mergeCell ref="T2:V2"/>
    <mergeCell ref="T3:V3"/>
    <mergeCell ref="R5:R6"/>
    <mergeCell ref="O5:O6"/>
    <mergeCell ref="P5:P6"/>
    <mergeCell ref="Q5:Q6"/>
    <mergeCell ref="O4:P4"/>
    <mergeCell ref="Q4:R4"/>
    <mergeCell ref="M5:M6"/>
    <mergeCell ref="F5:F6"/>
    <mergeCell ref="G5:G6"/>
    <mergeCell ref="H5:H6"/>
    <mergeCell ref="I5:I6"/>
    <mergeCell ref="L5:L6"/>
  </mergeCells>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3"/>
  <sheetViews>
    <sheetView topLeftCell="A25" zoomScale="70" zoomScaleNormal="70" workbookViewId="0">
      <selection activeCell="D8" sqref="D8"/>
    </sheetView>
  </sheetViews>
  <sheetFormatPr defaultRowHeight="15" x14ac:dyDescent="0.25"/>
  <cols>
    <col min="1" max="1" width="15.7109375" bestFit="1" customWidth="1"/>
    <col min="2" max="2" width="29.28515625" customWidth="1"/>
    <col min="3" max="3" width="76.85546875" style="63" customWidth="1"/>
    <col min="4" max="4" width="152.140625" customWidth="1"/>
    <col min="5" max="5" width="96.7109375" customWidth="1"/>
    <col min="6" max="6" width="85" customWidth="1"/>
  </cols>
  <sheetData>
    <row r="1" spans="1:5" ht="15" customHeight="1" x14ac:dyDescent="0.25">
      <c r="A1" s="160" t="s">
        <v>265</v>
      </c>
      <c r="B1" s="160"/>
      <c r="C1" s="160"/>
      <c r="D1" s="160"/>
      <c r="E1" s="160"/>
    </row>
    <row r="2" spans="1:5" s="64" customFormat="1" x14ac:dyDescent="0.25">
      <c r="A2" s="160"/>
      <c r="B2" s="160"/>
      <c r="C2" s="160"/>
      <c r="D2" s="160"/>
      <c r="E2" s="160"/>
    </row>
    <row r="3" spans="1:5" s="64" customFormat="1" x14ac:dyDescent="0.25">
      <c r="A3" s="160"/>
      <c r="B3" s="160"/>
      <c r="C3" s="160"/>
      <c r="D3" s="160"/>
      <c r="E3" s="160"/>
    </row>
    <row r="4" spans="1:5" s="64" customFormat="1" x14ac:dyDescent="0.25">
      <c r="A4" s="160"/>
      <c r="B4" s="160"/>
      <c r="C4" s="160"/>
      <c r="D4" s="160"/>
      <c r="E4" s="160"/>
    </row>
    <row r="5" spans="1:5" ht="21.75" customHeight="1" x14ac:dyDescent="0.25">
      <c r="A5" s="159" t="s">
        <v>205</v>
      </c>
      <c r="B5" s="159"/>
      <c r="C5" s="159"/>
      <c r="D5" s="159"/>
      <c r="E5" s="159"/>
    </row>
    <row r="6" spans="1:5" ht="22.5" customHeight="1" x14ac:dyDescent="0.25">
      <c r="A6" s="77" t="s">
        <v>153</v>
      </c>
      <c r="B6" s="72" t="s">
        <v>154</v>
      </c>
      <c r="C6" s="77" t="s">
        <v>239</v>
      </c>
      <c r="D6" s="81" t="s">
        <v>241</v>
      </c>
      <c r="E6" s="81" t="s">
        <v>242</v>
      </c>
    </row>
    <row r="7" spans="1:5" ht="92.25" customHeight="1" x14ac:dyDescent="0.25">
      <c r="A7" s="73" t="s">
        <v>184</v>
      </c>
      <c r="B7" s="74" t="s">
        <v>156</v>
      </c>
      <c r="C7" s="76" t="s">
        <v>163</v>
      </c>
      <c r="D7" s="78" t="s">
        <v>185</v>
      </c>
      <c r="E7" s="78" t="s">
        <v>222</v>
      </c>
    </row>
    <row r="8" spans="1:5" s="64" customFormat="1" ht="92.25" customHeight="1" x14ac:dyDescent="0.25">
      <c r="A8" s="73" t="s">
        <v>157</v>
      </c>
      <c r="B8" s="74" t="s">
        <v>275</v>
      </c>
      <c r="C8" s="76" t="s">
        <v>281</v>
      </c>
      <c r="D8" s="78" t="s">
        <v>188</v>
      </c>
      <c r="E8" s="78" t="s">
        <v>223</v>
      </c>
    </row>
    <row r="9" spans="1:5" s="64" customFormat="1" ht="92.25" customHeight="1" x14ac:dyDescent="0.25">
      <c r="A9" s="73" t="s">
        <v>158</v>
      </c>
      <c r="B9" s="74" t="s">
        <v>276</v>
      </c>
      <c r="C9" s="76" t="s">
        <v>282</v>
      </c>
      <c r="D9" s="78" t="s">
        <v>187</v>
      </c>
      <c r="E9" s="78" t="s">
        <v>187</v>
      </c>
    </row>
    <row r="10" spans="1:5" s="64" customFormat="1" ht="92.25" customHeight="1" x14ac:dyDescent="0.25">
      <c r="A10" s="73" t="s">
        <v>159</v>
      </c>
      <c r="B10" s="74" t="s">
        <v>277</v>
      </c>
      <c r="C10" s="76" t="s">
        <v>283</v>
      </c>
      <c r="D10" s="78" t="s">
        <v>186</v>
      </c>
      <c r="E10" s="78" t="s">
        <v>224</v>
      </c>
    </row>
    <row r="11" spans="1:5" ht="12.75" customHeight="1" x14ac:dyDescent="0.25">
      <c r="B11" s="63"/>
      <c r="C11"/>
    </row>
    <row r="12" spans="1:5" s="64" customFormat="1" ht="18.75" customHeight="1" x14ac:dyDescent="0.25">
      <c r="A12" s="161" t="s">
        <v>219</v>
      </c>
      <c r="B12" s="162"/>
      <c r="C12" s="162"/>
      <c r="D12" s="162"/>
      <c r="E12" s="163"/>
    </row>
    <row r="13" spans="1:5" ht="15.75" x14ac:dyDescent="0.25">
      <c r="A13" s="77" t="s">
        <v>153</v>
      </c>
      <c r="B13" s="72" t="s">
        <v>154</v>
      </c>
      <c r="C13" s="77" t="s">
        <v>239</v>
      </c>
      <c r="D13" s="81" t="s">
        <v>241</v>
      </c>
      <c r="E13" s="81" t="s">
        <v>242</v>
      </c>
    </row>
    <row r="14" spans="1:5" ht="92.25" customHeight="1" x14ac:dyDescent="0.25">
      <c r="A14" s="75" t="s">
        <v>155</v>
      </c>
      <c r="B14" s="74" t="s">
        <v>285</v>
      </c>
      <c r="C14" s="76" t="s">
        <v>284</v>
      </c>
      <c r="D14" s="78" t="s">
        <v>189</v>
      </c>
      <c r="E14" s="78" t="s">
        <v>221</v>
      </c>
    </row>
    <row r="15" spans="1:5" ht="92.25" customHeight="1" x14ac:dyDescent="0.25">
      <c r="A15" s="75" t="s">
        <v>160</v>
      </c>
      <c r="B15" s="74" t="s">
        <v>286</v>
      </c>
      <c r="C15" s="76" t="s">
        <v>293</v>
      </c>
      <c r="D15" s="78" t="s">
        <v>190</v>
      </c>
      <c r="E15" s="78" t="s">
        <v>190</v>
      </c>
    </row>
    <row r="16" spans="1:5" ht="92.25" customHeight="1" x14ac:dyDescent="0.25">
      <c r="A16" s="75" t="s">
        <v>161</v>
      </c>
      <c r="B16" s="74" t="s">
        <v>287</v>
      </c>
      <c r="C16" s="76" t="s">
        <v>294</v>
      </c>
      <c r="D16" s="78" t="s">
        <v>191</v>
      </c>
      <c r="E16" s="78" t="s">
        <v>225</v>
      </c>
    </row>
    <row r="17" spans="1:5" s="64" customFormat="1" ht="15.75" x14ac:dyDescent="0.25">
      <c r="A17" s="68"/>
      <c r="B17" s="69"/>
      <c r="C17" s="70"/>
    </row>
    <row r="18" spans="1:5" s="64" customFormat="1" ht="15.75" x14ac:dyDescent="0.25">
      <c r="A18" s="159" t="s">
        <v>206</v>
      </c>
      <c r="B18" s="159"/>
      <c r="C18" s="159"/>
      <c r="D18" s="159"/>
      <c r="E18" s="159"/>
    </row>
    <row r="19" spans="1:5" s="64" customFormat="1" ht="15.75" x14ac:dyDescent="0.25">
      <c r="A19" s="79" t="s">
        <v>153</v>
      </c>
      <c r="B19" s="80" t="s">
        <v>154</v>
      </c>
      <c r="C19" s="79" t="s">
        <v>239</v>
      </c>
      <c r="D19" s="79" t="s">
        <v>215</v>
      </c>
      <c r="E19" s="79" t="s">
        <v>216</v>
      </c>
    </row>
    <row r="20" spans="1:5" ht="92.25" customHeight="1" x14ac:dyDescent="0.25">
      <c r="A20" s="73" t="s">
        <v>164</v>
      </c>
      <c r="B20" s="74" t="s">
        <v>162</v>
      </c>
      <c r="C20" s="76" t="s">
        <v>289</v>
      </c>
      <c r="D20" s="78" t="s">
        <v>192</v>
      </c>
      <c r="E20" s="78" t="s">
        <v>226</v>
      </c>
    </row>
    <row r="21" spans="1:5" s="64" customFormat="1" ht="15.75" x14ac:dyDescent="0.25">
      <c r="A21" s="65"/>
      <c r="B21" s="66"/>
      <c r="C21" s="67"/>
    </row>
    <row r="22" spans="1:5" s="64" customFormat="1" ht="15.75" x14ac:dyDescent="0.25">
      <c r="A22" s="159" t="s">
        <v>207</v>
      </c>
      <c r="B22" s="159"/>
      <c r="C22" s="159"/>
      <c r="D22" s="159"/>
      <c r="E22" s="159"/>
    </row>
    <row r="23" spans="1:5" s="64" customFormat="1" ht="15.75" x14ac:dyDescent="0.25">
      <c r="A23" s="79" t="s">
        <v>153</v>
      </c>
      <c r="B23" s="80" t="s">
        <v>154</v>
      </c>
      <c r="C23" s="79" t="s">
        <v>239</v>
      </c>
      <c r="D23" s="81" t="s">
        <v>241</v>
      </c>
      <c r="E23" s="81" t="s">
        <v>242</v>
      </c>
    </row>
    <row r="24" spans="1:5" s="64" customFormat="1" ht="92.25" customHeight="1" x14ac:dyDescent="0.25">
      <c r="A24" s="73" t="s">
        <v>196</v>
      </c>
      <c r="B24" s="76" t="s">
        <v>197</v>
      </c>
      <c r="C24" s="76" t="s">
        <v>291</v>
      </c>
      <c r="D24" s="78" t="s">
        <v>198</v>
      </c>
      <c r="E24" s="78" t="s">
        <v>220</v>
      </c>
    </row>
    <row r="25" spans="1:5" ht="60" x14ac:dyDescent="0.25">
      <c r="A25" s="73" t="s">
        <v>165</v>
      </c>
      <c r="B25" s="76" t="s">
        <v>278</v>
      </c>
      <c r="C25" s="76" t="s">
        <v>290</v>
      </c>
      <c r="D25" s="78" t="s">
        <v>193</v>
      </c>
      <c r="E25" s="78" t="s">
        <v>227</v>
      </c>
    </row>
    <row r="26" spans="1:5" ht="75" x14ac:dyDescent="0.25">
      <c r="A26" s="73" t="s">
        <v>166</v>
      </c>
      <c r="B26" s="76" t="s">
        <v>279</v>
      </c>
      <c r="C26" s="76" t="s">
        <v>288</v>
      </c>
      <c r="D26" s="78" t="s">
        <v>194</v>
      </c>
      <c r="E26" s="78" t="s">
        <v>194</v>
      </c>
    </row>
    <row r="27" spans="1:5" ht="90" x14ac:dyDescent="0.25">
      <c r="A27" s="73" t="s">
        <v>167</v>
      </c>
      <c r="B27" s="76" t="s">
        <v>280</v>
      </c>
      <c r="C27" s="76" t="s">
        <v>292</v>
      </c>
      <c r="D27" s="78" t="s">
        <v>195</v>
      </c>
      <c r="E27" s="78" t="s">
        <v>228</v>
      </c>
    </row>
    <row r="28" spans="1:5" ht="15.75" x14ac:dyDescent="0.25">
      <c r="A28" s="65"/>
      <c r="B28" s="66"/>
      <c r="C28" s="67"/>
    </row>
    <row r="29" spans="1:5" s="64" customFormat="1" ht="15.75" x14ac:dyDescent="0.25">
      <c r="A29" s="159" t="s">
        <v>208</v>
      </c>
      <c r="B29" s="159"/>
      <c r="C29" s="159"/>
      <c r="D29" s="159"/>
      <c r="E29" s="159"/>
    </row>
    <row r="30" spans="1:5" s="64" customFormat="1" ht="15.75" x14ac:dyDescent="0.25">
      <c r="A30" s="79" t="s">
        <v>153</v>
      </c>
      <c r="B30" s="80" t="s">
        <v>154</v>
      </c>
      <c r="C30" s="79" t="s">
        <v>239</v>
      </c>
      <c r="D30" s="79" t="s">
        <v>241</v>
      </c>
      <c r="E30" s="79" t="s">
        <v>242</v>
      </c>
    </row>
    <row r="31" spans="1:5" s="64" customFormat="1" ht="48.75" customHeight="1" x14ac:dyDescent="0.25">
      <c r="A31" s="75" t="s">
        <v>199</v>
      </c>
      <c r="B31" s="74" t="s">
        <v>204</v>
      </c>
      <c r="C31" s="74" t="s">
        <v>201</v>
      </c>
      <c r="D31" s="78" t="s">
        <v>229</v>
      </c>
      <c r="E31" s="78" t="s">
        <v>229</v>
      </c>
    </row>
    <row r="32" spans="1:5" s="64" customFormat="1" ht="48.75" customHeight="1" x14ac:dyDescent="0.25">
      <c r="A32" s="75" t="s">
        <v>200</v>
      </c>
      <c r="B32" s="74" t="s">
        <v>203</v>
      </c>
      <c r="C32" s="74" t="s">
        <v>202</v>
      </c>
      <c r="D32" s="78" t="s">
        <v>231</v>
      </c>
      <c r="E32" s="78" t="s">
        <v>230</v>
      </c>
    </row>
    <row r="33" spans="2:4" ht="83.25" customHeight="1" x14ac:dyDescent="0.25">
      <c r="B33" s="65"/>
      <c r="C33" s="66"/>
      <c r="D33" s="67"/>
    </row>
    <row r="34" spans="2:4" ht="83.25" customHeight="1" x14ac:dyDescent="0.25">
      <c r="B34" s="65"/>
      <c r="C34" s="66"/>
      <c r="D34" s="67"/>
    </row>
    <row r="35" spans="2:4" ht="83.25" customHeight="1" x14ac:dyDescent="0.25">
      <c r="B35" s="65"/>
      <c r="C35" s="66"/>
      <c r="D35" s="67"/>
    </row>
    <row r="36" spans="2:4" ht="83.25" customHeight="1" x14ac:dyDescent="0.25">
      <c r="B36" s="65"/>
      <c r="C36" s="66"/>
      <c r="D36" s="67"/>
    </row>
    <row r="37" spans="2:4" ht="83.25" customHeight="1" x14ac:dyDescent="0.25">
      <c r="B37" s="65"/>
      <c r="C37" s="66"/>
      <c r="D37" s="67"/>
    </row>
    <row r="38" spans="2:4" ht="83.25" customHeight="1" x14ac:dyDescent="0.25">
      <c r="B38" s="65"/>
      <c r="C38" s="66"/>
      <c r="D38" s="67"/>
    </row>
    <row r="39" spans="2:4" ht="83.25" customHeight="1" x14ac:dyDescent="0.25">
      <c r="B39" s="65"/>
      <c r="C39" s="66"/>
      <c r="D39" s="67"/>
    </row>
    <row r="40" spans="2:4" ht="83.25" customHeight="1" x14ac:dyDescent="0.25">
      <c r="B40" s="65"/>
      <c r="C40" s="66"/>
      <c r="D40" s="67"/>
    </row>
    <row r="41" spans="2:4" ht="83.25" customHeight="1" x14ac:dyDescent="0.25">
      <c r="B41" s="65"/>
      <c r="C41" s="66"/>
      <c r="D41" s="67"/>
    </row>
    <row r="42" spans="2:4" x14ac:dyDescent="0.25">
      <c r="D42" s="62"/>
    </row>
    <row r="43" spans="2:4" x14ac:dyDescent="0.25">
      <c r="D43" s="62"/>
    </row>
  </sheetData>
  <mergeCells count="6">
    <mergeCell ref="A29:E29"/>
    <mergeCell ref="A1:E4"/>
    <mergeCell ref="A5:E5"/>
    <mergeCell ref="A12:E12"/>
    <mergeCell ref="A22:E22"/>
    <mergeCell ref="A18:E18"/>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W31"/>
  <sheetViews>
    <sheetView workbookViewId="0">
      <pane xSplit="2" ySplit="7" topLeftCell="C8" activePane="bottomRight" state="frozen"/>
      <selection pane="topRight" activeCell="C1" sqref="C1"/>
      <selection pane="bottomLeft" activeCell="A8" sqref="A8"/>
      <selection pane="bottomRight" activeCell="G18" sqref="G18"/>
    </sheetView>
  </sheetViews>
  <sheetFormatPr defaultColWidth="18.42578125" defaultRowHeight="15" x14ac:dyDescent="0.25"/>
  <cols>
    <col min="1" max="1" width="43.28515625" customWidth="1"/>
    <col min="2" max="2" width="19.28515625" customWidth="1"/>
    <col min="3" max="3" width="16.7109375" customWidth="1"/>
    <col min="68" max="68" width="41" customWidth="1"/>
    <col min="69" max="69" width="42.5703125" style="64" customWidth="1"/>
    <col min="70" max="70" width="80.85546875" customWidth="1"/>
    <col min="71" max="101" width="18.42578125" style="86"/>
  </cols>
  <sheetData>
    <row r="1" spans="1:101" ht="15" customHeight="1" x14ac:dyDescent="0.25">
      <c r="A1" s="125" t="s">
        <v>295</v>
      </c>
      <c r="B1" s="125"/>
      <c r="C1" s="125"/>
      <c r="D1" s="125"/>
      <c r="E1" s="125"/>
      <c r="F1" s="125"/>
      <c r="G1" s="125"/>
      <c r="H1" s="125"/>
      <c r="I1" s="125"/>
    </row>
    <row r="2" spans="1:101" x14ac:dyDescent="0.25">
      <c r="A2" s="125"/>
      <c r="B2" s="125"/>
      <c r="C2" s="125"/>
      <c r="D2" s="125"/>
      <c r="E2" s="125"/>
      <c r="F2" s="125"/>
      <c r="G2" s="125"/>
      <c r="H2" s="125"/>
      <c r="I2" s="125"/>
    </row>
    <row r="3" spans="1:101" x14ac:dyDescent="0.25">
      <c r="A3" s="125"/>
      <c r="B3" s="125"/>
      <c r="C3" s="125"/>
      <c r="D3" s="125"/>
      <c r="E3" s="125"/>
      <c r="F3" s="125"/>
      <c r="G3" s="125"/>
      <c r="H3" s="125"/>
      <c r="I3" s="125"/>
    </row>
    <row r="4" spans="1:101" x14ac:dyDescent="0.25">
      <c r="A4" s="125"/>
      <c r="B4" s="125"/>
      <c r="C4" s="125"/>
      <c r="D4" s="125"/>
      <c r="E4" s="125"/>
      <c r="F4" s="125"/>
      <c r="G4" s="125"/>
      <c r="H4" s="125"/>
      <c r="I4" s="125"/>
    </row>
    <row r="5" spans="1:101" ht="15.75" thickBot="1" x14ac:dyDescent="0.3">
      <c r="D5" s="64"/>
      <c r="E5" s="64"/>
      <c r="F5" s="64"/>
      <c r="G5" s="64"/>
      <c r="H5" s="64"/>
      <c r="I5" s="64"/>
      <c r="J5" s="64"/>
      <c r="K5" s="64"/>
      <c r="L5" s="64"/>
      <c r="M5" s="64"/>
      <c r="N5" s="64"/>
      <c r="O5" s="64"/>
      <c r="P5" s="64"/>
      <c r="Q5" s="64"/>
      <c r="R5" s="64"/>
      <c r="S5" s="64"/>
      <c r="T5" s="64"/>
      <c r="U5" s="64"/>
      <c r="V5" s="64"/>
      <c r="W5" s="64"/>
      <c r="X5" s="64"/>
      <c r="Y5" s="64"/>
      <c r="Z5" s="64"/>
      <c r="AA5" s="64"/>
      <c r="AB5" s="64"/>
      <c r="AC5" s="64"/>
      <c r="AD5" s="64"/>
      <c r="AE5" s="64"/>
      <c r="AF5" s="64"/>
      <c r="AG5" s="64"/>
      <c r="AH5" s="64"/>
      <c r="AI5" s="64"/>
      <c r="AJ5" s="64"/>
      <c r="AK5" s="64"/>
      <c r="AL5" s="64"/>
      <c r="AM5" s="64"/>
      <c r="AN5" s="64"/>
      <c r="AO5" s="64"/>
      <c r="AP5" s="64"/>
      <c r="AQ5" s="64"/>
      <c r="AR5" s="64"/>
      <c r="AS5" s="64"/>
      <c r="AT5" s="64"/>
      <c r="AU5" s="64"/>
      <c r="AV5" s="64"/>
      <c r="AW5" s="64"/>
      <c r="AX5" s="64"/>
      <c r="AY5" s="64"/>
      <c r="AZ5" s="64"/>
      <c r="BA5" s="64"/>
      <c r="BB5" s="64"/>
      <c r="BC5" s="64"/>
      <c r="BD5" s="64"/>
      <c r="BE5" s="64"/>
      <c r="BF5" s="64"/>
      <c r="BG5" s="64"/>
      <c r="BH5" s="64"/>
      <c r="BI5" s="64"/>
      <c r="BJ5" s="64"/>
      <c r="BK5" s="64"/>
      <c r="BL5" s="64"/>
      <c r="BM5" s="64"/>
      <c r="BN5" s="64"/>
      <c r="BO5" s="64"/>
    </row>
    <row r="6" spans="1:101" s="2" customFormat="1" ht="21.75" customHeight="1" x14ac:dyDescent="0.25">
      <c r="A6" s="112" t="s">
        <v>232</v>
      </c>
      <c r="B6" s="176" t="s">
        <v>254</v>
      </c>
      <c r="C6" s="112" t="s">
        <v>44</v>
      </c>
      <c r="D6" s="99" t="s">
        <v>45</v>
      </c>
      <c r="E6" s="114" t="s">
        <v>0</v>
      </c>
      <c r="F6" s="114" t="s">
        <v>1</v>
      </c>
      <c r="G6" s="114" t="s">
        <v>2</v>
      </c>
      <c r="H6" s="114" t="s">
        <v>3</v>
      </c>
      <c r="I6" s="99" t="s">
        <v>48</v>
      </c>
      <c r="J6" s="99" t="s">
        <v>49</v>
      </c>
      <c r="K6" s="99" t="s">
        <v>52</v>
      </c>
      <c r="L6" s="99" t="s">
        <v>53</v>
      </c>
      <c r="M6" s="99" t="s">
        <v>54</v>
      </c>
      <c r="N6" s="99" t="s">
        <v>55</v>
      </c>
      <c r="O6" s="99" t="s">
        <v>56</v>
      </c>
      <c r="P6" s="99" t="s">
        <v>57</v>
      </c>
      <c r="Q6" s="99" t="s">
        <v>58</v>
      </c>
      <c r="R6" s="99" t="s">
        <v>59</v>
      </c>
      <c r="S6" s="114" t="s">
        <v>4</v>
      </c>
      <c r="T6" s="115" t="s">
        <v>5</v>
      </c>
      <c r="U6" s="99" t="s">
        <v>61</v>
      </c>
      <c r="V6" s="99" t="s">
        <v>62</v>
      </c>
      <c r="W6" s="114" t="s">
        <v>6</v>
      </c>
      <c r="X6" s="115" t="s">
        <v>7</v>
      </c>
      <c r="Y6" s="99" t="s">
        <v>63</v>
      </c>
      <c r="Z6" s="99" t="s">
        <v>64</v>
      </c>
      <c r="AA6" s="114" t="s">
        <v>8</v>
      </c>
      <c r="AB6" s="115" t="s">
        <v>9</v>
      </c>
      <c r="AC6" s="99" t="s">
        <v>66</v>
      </c>
      <c r="AD6" s="99" t="s">
        <v>67</v>
      </c>
      <c r="AE6" s="114" t="s">
        <v>10</v>
      </c>
      <c r="AF6" s="115" t="s">
        <v>11</v>
      </c>
      <c r="AG6" s="114" t="s">
        <v>12</v>
      </c>
      <c r="AH6" s="114" t="s">
        <v>13</v>
      </c>
      <c r="AI6" s="115" t="s">
        <v>14</v>
      </c>
      <c r="AJ6" s="99" t="s">
        <v>68</v>
      </c>
      <c r="AK6" s="99" t="s">
        <v>69</v>
      </c>
      <c r="AL6" s="114" t="s">
        <v>15</v>
      </c>
      <c r="AM6" s="115" t="s">
        <v>16</v>
      </c>
      <c r="AN6" s="99" t="s">
        <v>70</v>
      </c>
      <c r="AO6" s="99" t="s">
        <v>71</v>
      </c>
      <c r="AP6" s="114" t="s">
        <v>17</v>
      </c>
      <c r="AQ6" s="115" t="s">
        <v>18</v>
      </c>
      <c r="AR6" s="114" t="s">
        <v>19</v>
      </c>
      <c r="AS6" s="115" t="s">
        <v>20</v>
      </c>
      <c r="AT6" s="99" t="s">
        <v>72</v>
      </c>
      <c r="AU6" s="99" t="s">
        <v>73</v>
      </c>
      <c r="AV6" s="114" t="s">
        <v>21</v>
      </c>
      <c r="AW6" s="115" t="s">
        <v>22</v>
      </c>
      <c r="AX6" s="115" t="s">
        <v>23</v>
      </c>
      <c r="AY6" s="114" t="s">
        <v>24</v>
      </c>
      <c r="AZ6" s="115" t="s">
        <v>25</v>
      </c>
      <c r="BA6" s="114" t="s">
        <v>26</v>
      </c>
      <c r="BB6" s="114" t="s">
        <v>27</v>
      </c>
      <c r="BC6" s="115" t="s">
        <v>28</v>
      </c>
      <c r="BD6" s="114" t="s">
        <v>29</v>
      </c>
      <c r="BE6" s="115" t="s">
        <v>30</v>
      </c>
      <c r="BF6" s="114" t="s">
        <v>31</v>
      </c>
      <c r="BG6" s="115" t="s">
        <v>32</v>
      </c>
      <c r="BH6" s="114" t="s">
        <v>33</v>
      </c>
      <c r="BI6" s="115" t="s">
        <v>34</v>
      </c>
      <c r="BJ6" s="115" t="s">
        <v>35</v>
      </c>
      <c r="BK6" s="114" t="s">
        <v>36</v>
      </c>
      <c r="BL6" s="115" t="s">
        <v>37</v>
      </c>
      <c r="BM6" s="115" t="s">
        <v>38</v>
      </c>
      <c r="BN6" s="114" t="s">
        <v>39</v>
      </c>
      <c r="BO6" s="116" t="s">
        <v>40</v>
      </c>
      <c r="BP6" s="117"/>
      <c r="BQ6" s="174" t="s">
        <v>233</v>
      </c>
      <c r="BR6" s="174" t="s">
        <v>234</v>
      </c>
      <c r="BS6" s="86"/>
      <c r="BT6" s="86"/>
      <c r="BU6" s="86"/>
      <c r="BV6" s="86"/>
      <c r="BW6" s="86"/>
      <c r="BX6" s="86"/>
      <c r="BY6" s="86"/>
      <c r="BZ6" s="86"/>
      <c r="CA6" s="86"/>
      <c r="CB6" s="86"/>
      <c r="CC6" s="86"/>
      <c r="CD6" s="86"/>
      <c r="CE6" s="86"/>
      <c r="CF6" s="86"/>
      <c r="CG6" s="86"/>
      <c r="CH6" s="86"/>
      <c r="CI6" s="86"/>
      <c r="CJ6" s="86"/>
      <c r="CK6" s="86"/>
      <c r="CL6" s="86"/>
      <c r="CM6" s="86"/>
      <c r="CN6" s="86"/>
      <c r="CO6" s="86"/>
      <c r="CP6" s="86"/>
      <c r="CQ6" s="86"/>
      <c r="CR6" s="86"/>
      <c r="CS6" s="86"/>
      <c r="CT6" s="86"/>
      <c r="CU6" s="86"/>
      <c r="CV6" s="86"/>
      <c r="CW6" s="86"/>
    </row>
    <row r="7" spans="1:101" s="4" customFormat="1" ht="21" customHeight="1" thickBot="1" x14ac:dyDescent="0.3">
      <c r="A7" s="113" t="s">
        <v>43</v>
      </c>
      <c r="B7" s="177"/>
      <c r="C7" s="113">
        <v>1298.4491969999999</v>
      </c>
      <c r="D7" s="100">
        <v>1444.5071049999999</v>
      </c>
      <c r="E7" s="100">
        <v>1339.4757460000001</v>
      </c>
      <c r="F7" s="100">
        <v>1485.533655</v>
      </c>
      <c r="G7" s="100">
        <v>1501.5285690000001</v>
      </c>
      <c r="H7" s="100">
        <v>1647.5864779999999</v>
      </c>
      <c r="I7" s="100">
        <v>1542.555118</v>
      </c>
      <c r="J7" s="100">
        <v>1688.6130270000001</v>
      </c>
      <c r="K7" s="100">
        <v>1617.5759129999999</v>
      </c>
      <c r="L7" s="100">
        <v>1763.633822</v>
      </c>
      <c r="M7" s="100">
        <v>1663.5813929999999</v>
      </c>
      <c r="N7" s="100">
        <v>1809.6393009999999</v>
      </c>
      <c r="O7" s="100">
        <v>1704.6079420000001</v>
      </c>
      <c r="P7" s="100">
        <v>1850.6658500000001</v>
      </c>
      <c r="Q7" s="100">
        <v>1820.6552859999999</v>
      </c>
      <c r="R7" s="100">
        <v>1966.713195</v>
      </c>
      <c r="S7" s="100">
        <v>1866.6607650000001</v>
      </c>
      <c r="T7" s="118">
        <v>2012.718674</v>
      </c>
      <c r="U7" s="100">
        <v>1953.6927929999999</v>
      </c>
      <c r="V7" s="100">
        <v>2099.7507019999998</v>
      </c>
      <c r="W7" s="100">
        <v>1982.7081089999999</v>
      </c>
      <c r="X7" s="118">
        <v>2128.7660179999998</v>
      </c>
      <c r="Y7" s="100">
        <v>2023.7346580000001</v>
      </c>
      <c r="Z7" s="100">
        <v>2169.792567</v>
      </c>
      <c r="AA7" s="100">
        <v>2185.7874820000002</v>
      </c>
      <c r="AB7" s="118">
        <v>2331.8453909999998</v>
      </c>
      <c r="AC7" s="100">
        <v>2243.8041939999998</v>
      </c>
      <c r="AD7" s="100">
        <v>2389.8621029999999</v>
      </c>
      <c r="AE7" s="100">
        <v>2272.8195099999998</v>
      </c>
      <c r="AF7" s="118">
        <v>2418.8774189999999</v>
      </c>
      <c r="AG7" s="100">
        <v>2564.935328</v>
      </c>
      <c r="AH7" s="100">
        <v>2301.8348259999998</v>
      </c>
      <c r="AI7" s="118">
        <v>2447.8927349999999</v>
      </c>
      <c r="AJ7" s="100">
        <v>2347.8403050000002</v>
      </c>
      <c r="AK7" s="100">
        <v>2493.8982139999998</v>
      </c>
      <c r="AL7" s="100">
        <v>2504.9141979999999</v>
      </c>
      <c r="AM7" s="118">
        <v>2650.9721070000001</v>
      </c>
      <c r="AN7" s="100">
        <v>2608.9363899999998</v>
      </c>
      <c r="AO7" s="100">
        <v>2754.994299</v>
      </c>
      <c r="AP7" s="100">
        <v>2637.9517059999998</v>
      </c>
      <c r="AQ7" s="118">
        <v>2784.0096149999999</v>
      </c>
      <c r="AR7" s="100">
        <v>2666.9670219999998</v>
      </c>
      <c r="AS7" s="118">
        <v>2813.0249309999999</v>
      </c>
      <c r="AT7" s="100">
        <v>2899.047791</v>
      </c>
      <c r="AU7" s="100">
        <v>3045.1057000000001</v>
      </c>
      <c r="AV7" s="100">
        <v>2928.0631069999999</v>
      </c>
      <c r="AW7" s="118">
        <v>3074.1210160000001</v>
      </c>
      <c r="AX7" s="118">
        <v>3220.1789250000002</v>
      </c>
      <c r="AY7" s="100">
        <v>2957.0784229999999</v>
      </c>
      <c r="AZ7" s="118">
        <v>3103.1363310000002</v>
      </c>
      <c r="BA7" s="100">
        <v>3249.1942399999998</v>
      </c>
      <c r="BB7" s="100">
        <v>3003.0839019999999</v>
      </c>
      <c r="BC7" s="118">
        <v>3149.141811</v>
      </c>
      <c r="BD7" s="100">
        <v>3293.195303</v>
      </c>
      <c r="BE7" s="118">
        <v>3439.2532120000001</v>
      </c>
      <c r="BF7" s="100">
        <v>3322.210619</v>
      </c>
      <c r="BG7" s="118">
        <v>3468.2685270000002</v>
      </c>
      <c r="BH7" s="100">
        <v>3583.3067040000001</v>
      </c>
      <c r="BI7" s="118">
        <v>3729.3646130000002</v>
      </c>
      <c r="BJ7" s="118">
        <v>3875.422521</v>
      </c>
      <c r="BK7" s="100">
        <v>3612.3220200000001</v>
      </c>
      <c r="BL7" s="118">
        <v>3758.3799279999998</v>
      </c>
      <c r="BM7" s="118">
        <v>3904.4378369999999</v>
      </c>
      <c r="BN7" s="100">
        <v>3641.3373350000002</v>
      </c>
      <c r="BO7" s="119">
        <v>3787.3952439999998</v>
      </c>
      <c r="BP7" s="120"/>
      <c r="BQ7" s="175"/>
      <c r="BR7" s="175"/>
      <c r="BS7" s="86"/>
      <c r="BT7" s="86"/>
      <c r="BU7" s="86"/>
      <c r="BV7" s="86"/>
      <c r="BW7" s="86"/>
      <c r="BX7" s="86"/>
      <c r="BY7" s="86"/>
      <c r="BZ7" s="86"/>
      <c r="CA7" s="86"/>
      <c r="CB7" s="86"/>
      <c r="CC7" s="86"/>
      <c r="CD7" s="86"/>
      <c r="CE7" s="86"/>
      <c r="CF7" s="86"/>
      <c r="CG7" s="86"/>
      <c r="CH7" s="86"/>
      <c r="CI7" s="86"/>
      <c r="CJ7" s="86"/>
      <c r="CK7" s="86"/>
      <c r="CL7" s="86"/>
      <c r="CM7" s="86"/>
      <c r="CN7" s="86"/>
      <c r="CO7" s="86"/>
      <c r="CP7" s="86"/>
      <c r="CQ7" s="86"/>
      <c r="CR7" s="86"/>
      <c r="CS7" s="86"/>
      <c r="CT7" s="86"/>
      <c r="CU7" s="86"/>
      <c r="CV7" s="86"/>
      <c r="CW7" s="86"/>
    </row>
    <row r="8" spans="1:101" s="2" customFormat="1" ht="15.75" customHeight="1" x14ac:dyDescent="0.25">
      <c r="A8" s="170" t="s">
        <v>212</v>
      </c>
      <c r="B8" s="107" t="s">
        <v>41</v>
      </c>
      <c r="C8" s="102">
        <v>1.6820173352385184E-2</v>
      </c>
      <c r="D8" s="102">
        <v>1.6332400192559384E-3</v>
      </c>
      <c r="E8" s="102">
        <v>0.1968462805170951</v>
      </c>
      <c r="F8" s="102">
        <v>8.364840266166948E-3</v>
      </c>
      <c r="G8" s="102">
        <v>0.76956063106852513</v>
      </c>
      <c r="H8" s="102">
        <v>1.399097405607095E-2</v>
      </c>
      <c r="I8" s="102">
        <v>0.14464133472073831</v>
      </c>
      <c r="J8" s="102">
        <v>3.6294959582315709E-3</v>
      </c>
      <c r="K8" s="102">
        <v>0.25740868332648881</v>
      </c>
      <c r="L8" s="102">
        <v>1.3030836835456003E-2</v>
      </c>
      <c r="M8" s="102">
        <v>0.85860542792122774</v>
      </c>
      <c r="N8" s="102">
        <v>8.2121137994045201E-3</v>
      </c>
      <c r="O8" s="102">
        <v>0.4463150288866029</v>
      </c>
      <c r="P8" s="102">
        <v>2.9806280202458416E-2</v>
      </c>
      <c r="Q8" s="102">
        <v>0.51824800622164613</v>
      </c>
      <c r="R8" s="102">
        <v>3.489304666099502E-2</v>
      </c>
      <c r="S8" s="102">
        <v>0.27849883010270676</v>
      </c>
      <c r="T8" s="102">
        <v>2.1268251912050146E-2</v>
      </c>
      <c r="U8" s="102">
        <v>0.43626440978775505</v>
      </c>
      <c r="V8" s="102">
        <v>3.2622675603319516E-2</v>
      </c>
      <c r="W8" s="102">
        <v>8.0077636774730703</v>
      </c>
      <c r="X8" s="102">
        <v>0.15997625584604883</v>
      </c>
      <c r="Y8" s="102">
        <v>0.27457677538253905</v>
      </c>
      <c r="Z8" s="102">
        <v>4.8572747133226998E-2</v>
      </c>
      <c r="AA8" s="102">
        <v>1.4868524421561853</v>
      </c>
      <c r="AB8" s="102">
        <v>0.16775605726765508</v>
      </c>
      <c r="AC8" s="102">
        <v>0.43311564208365755</v>
      </c>
      <c r="AD8" s="102">
        <v>5.2130400003342348E-2</v>
      </c>
      <c r="AE8" s="102">
        <v>4.78376165569329</v>
      </c>
      <c r="AF8" s="102">
        <v>0.87673861268188669</v>
      </c>
      <c r="AG8" s="102">
        <v>3.5366951610020646E-2</v>
      </c>
      <c r="AH8" s="102">
        <v>46.431759088181551</v>
      </c>
      <c r="AI8" s="102">
        <v>5.3739591724515486E-2</v>
      </c>
      <c r="AJ8" s="102">
        <v>0.73039655904574063</v>
      </c>
      <c r="AK8" s="102">
        <v>6.4779352091096171E-2</v>
      </c>
      <c r="AL8" s="102">
        <v>2.0753896058032217</v>
      </c>
      <c r="AM8" s="102">
        <v>0.18701371864330468</v>
      </c>
      <c r="AN8" s="102">
        <v>0.13366694351875694</v>
      </c>
      <c r="AO8" s="102">
        <v>2.7819445357084225E-2</v>
      </c>
      <c r="AP8" s="102">
        <v>1.135288478201715</v>
      </c>
      <c r="AQ8" s="102">
        <v>0.4256678911873395</v>
      </c>
      <c r="AR8" s="102">
        <v>1.1842078164564296</v>
      </c>
      <c r="AS8" s="102">
        <v>0.3592878670350132</v>
      </c>
      <c r="AT8" s="102">
        <v>0.11792793410886199</v>
      </c>
      <c r="AU8" s="102">
        <v>5.1654125962691692E-2</v>
      </c>
      <c r="AV8" s="102">
        <v>1.3819657223815247</v>
      </c>
      <c r="AW8" s="102">
        <v>0.66636486347714297</v>
      </c>
      <c r="AX8" s="102">
        <v>0.15397410755277349</v>
      </c>
      <c r="AY8" s="102">
        <v>10.641400146979514</v>
      </c>
      <c r="AZ8" s="102">
        <v>7.5025782883661503</v>
      </c>
      <c r="BA8" s="102">
        <v>0.10769774310662991</v>
      </c>
      <c r="BB8" s="102">
        <v>0.68770679939665458</v>
      </c>
      <c r="BC8" s="102">
        <v>0.18422492728832218</v>
      </c>
      <c r="BD8" s="102">
        <v>0.72367250428639707</v>
      </c>
      <c r="BE8" s="102">
        <v>0.34721561958499453</v>
      </c>
      <c r="BF8" s="102">
        <v>0.60025704217292264</v>
      </c>
      <c r="BG8" s="102">
        <v>0.20870947408813276</v>
      </c>
      <c r="BH8" s="102">
        <v>0.73804476636141458</v>
      </c>
      <c r="BI8" s="102">
        <v>0.33543705046528083</v>
      </c>
      <c r="BJ8" s="102">
        <v>0.182575356553622</v>
      </c>
      <c r="BK8" s="102">
        <v>0.99489356223546421</v>
      </c>
      <c r="BL8" s="102">
        <v>0.56018108491585439</v>
      </c>
      <c r="BM8" s="102">
        <v>0.1335652996918292</v>
      </c>
      <c r="BN8" s="102">
        <v>0.30374076255818167</v>
      </c>
      <c r="BO8" s="102">
        <v>0.14992468267037079</v>
      </c>
      <c r="BP8" s="164" t="s">
        <v>213</v>
      </c>
      <c r="BQ8" s="167" t="s">
        <v>168</v>
      </c>
      <c r="BR8" s="167" t="s">
        <v>170</v>
      </c>
      <c r="BS8" s="87"/>
      <c r="BT8" s="86"/>
      <c r="BU8" s="86"/>
      <c r="BV8" s="86"/>
      <c r="BW8" s="86"/>
      <c r="BX8" s="86"/>
      <c r="BY8" s="86"/>
      <c r="BZ8" s="86"/>
      <c r="CA8" s="86"/>
      <c r="CB8" s="86"/>
      <c r="CC8" s="86"/>
      <c r="CD8" s="86"/>
      <c r="CE8" s="86"/>
      <c r="CF8" s="86"/>
      <c r="CG8" s="86"/>
      <c r="CH8" s="86"/>
      <c r="CI8" s="86"/>
      <c r="CJ8" s="86"/>
      <c r="CK8" s="86"/>
      <c r="CL8" s="86"/>
      <c r="CM8" s="86"/>
      <c r="CN8" s="86"/>
      <c r="CO8" s="86"/>
      <c r="CP8" s="86"/>
      <c r="CQ8" s="86"/>
      <c r="CR8" s="86"/>
      <c r="CS8" s="86"/>
      <c r="CT8" s="86"/>
      <c r="CU8" s="86"/>
      <c r="CV8" s="86"/>
      <c r="CW8" s="86"/>
    </row>
    <row r="9" spans="1:101" s="86" customFormat="1" ht="15.75" customHeight="1" x14ac:dyDescent="0.25">
      <c r="A9" s="171"/>
      <c r="B9" s="108" t="s">
        <v>42</v>
      </c>
      <c r="C9" s="105">
        <v>5.997579840685675E-3</v>
      </c>
      <c r="D9" s="105">
        <v>9.7021097645282094E-4</v>
      </c>
      <c r="E9" s="105">
        <v>5.0160553534896589E-2</v>
      </c>
      <c r="F9" s="105">
        <v>3.5286936972042807E-3</v>
      </c>
      <c r="G9" s="105">
        <v>0.10605100735585653</v>
      </c>
      <c r="H9" s="105">
        <v>5.523189577860156E-3</v>
      </c>
      <c r="I9" s="105">
        <v>2.9051946904918895E-2</v>
      </c>
      <c r="J9" s="105">
        <v>1.9462818995534621E-3</v>
      </c>
      <c r="K9" s="105">
        <v>6.6193269584897546E-2</v>
      </c>
      <c r="L9" s="105">
        <v>5.9314230529301393E-3</v>
      </c>
      <c r="M9" s="105">
        <v>9.9374332250012312E-2</v>
      </c>
      <c r="N9" s="105">
        <v>3.6093770996494215E-3</v>
      </c>
      <c r="O9" s="105">
        <v>6.0840313002072835E-2</v>
      </c>
      <c r="P9" s="105">
        <v>7.8069114162459723E-3</v>
      </c>
      <c r="Q9" s="105">
        <v>9.6339680207552292E-2</v>
      </c>
      <c r="R9" s="105">
        <v>8.2971973069513438E-3</v>
      </c>
      <c r="S9" s="105">
        <v>3.6091428578857061E-2</v>
      </c>
      <c r="T9" s="105">
        <v>4.5007736431987525E-3</v>
      </c>
      <c r="U9" s="105">
        <v>3.5419920536111427E-2</v>
      </c>
      <c r="V9" s="105">
        <v>8.4275597503122909E-3</v>
      </c>
      <c r="W9" s="105">
        <v>0.37246491859004816</v>
      </c>
      <c r="X9" s="105">
        <v>1.0533020471707981E-2</v>
      </c>
      <c r="Y9" s="105">
        <v>2.8896087016199303E-2</v>
      </c>
      <c r="Z9" s="105">
        <v>1.3835212391191742E-2</v>
      </c>
      <c r="AA9" s="105">
        <v>5.145341165114159E-2</v>
      </c>
      <c r="AB9" s="105">
        <v>3.0235519366114211E-2</v>
      </c>
      <c r="AC9" s="105">
        <v>2.1319858457680283E-2</v>
      </c>
      <c r="AD9" s="105">
        <v>8.7464452218775253E-3</v>
      </c>
      <c r="AE9" s="105">
        <v>0.36660005997503758</v>
      </c>
      <c r="AF9" s="105">
        <v>4.3785929397695648E-2</v>
      </c>
      <c r="AG9" s="105">
        <v>9.8138758993023371E-3</v>
      </c>
      <c r="AH9" s="105">
        <v>1.4590889118401555</v>
      </c>
      <c r="AI9" s="105">
        <v>1.2748310579839519E-2</v>
      </c>
      <c r="AJ9" s="105">
        <v>5.0807129870922729E-2</v>
      </c>
      <c r="AK9" s="105">
        <v>1.5851334261090942E-2</v>
      </c>
      <c r="AL9" s="105">
        <v>5.5635042015080856E-2</v>
      </c>
      <c r="AM9" s="105">
        <v>2.8799388773473832E-2</v>
      </c>
      <c r="AN9" s="105">
        <v>1.2739844027033698E-2</v>
      </c>
      <c r="AO9" s="105">
        <v>7.4177905959385282E-3</v>
      </c>
      <c r="AP9" s="105">
        <v>5.2263284837193495E-2</v>
      </c>
      <c r="AQ9" s="105">
        <v>3.0644164225613987E-2</v>
      </c>
      <c r="AR9" s="105">
        <v>6.504812157770605E-2</v>
      </c>
      <c r="AS9" s="105">
        <v>3.4682421503730375E-2</v>
      </c>
      <c r="AT9" s="105">
        <v>1.3185778128724731E-2</v>
      </c>
      <c r="AU9" s="105">
        <v>8.643804636107786E-3</v>
      </c>
      <c r="AV9" s="105">
        <v>9.4295256904945529E-2</v>
      </c>
      <c r="AW9" s="105">
        <v>3.4554484529939998E-2</v>
      </c>
      <c r="AX9" s="105">
        <v>1.0034146632962964E-2</v>
      </c>
      <c r="AY9" s="105">
        <v>0.72376119978278286</v>
      </c>
      <c r="AZ9" s="105">
        <v>0.70340415142160606</v>
      </c>
      <c r="BA9" s="105">
        <v>2.2094589303632044E-2</v>
      </c>
      <c r="BB9" s="105">
        <v>3.1113324967613955E-2</v>
      </c>
      <c r="BC9" s="105">
        <v>1.6543735291248893E-2</v>
      </c>
      <c r="BD9" s="105">
        <v>5.9343773021146448E-2</v>
      </c>
      <c r="BE9" s="105">
        <v>3.2478157263159738E-2</v>
      </c>
      <c r="BF9" s="105">
        <v>4.3198945822712255E-2</v>
      </c>
      <c r="BG9" s="105">
        <v>1.6164463745566727E-2</v>
      </c>
      <c r="BH9" s="105">
        <v>6.5512323436028322E-2</v>
      </c>
      <c r="BI9" s="105">
        <v>3.2197440666002164E-2</v>
      </c>
      <c r="BJ9" s="105">
        <v>2.8956129306191382E-2</v>
      </c>
      <c r="BK9" s="105">
        <v>0.10649723343220814</v>
      </c>
      <c r="BL9" s="105">
        <v>4.7495502295072309E-2</v>
      </c>
      <c r="BM9" s="105">
        <v>1.3530345998529257E-2</v>
      </c>
      <c r="BN9" s="105">
        <v>3.6438578636068079E-2</v>
      </c>
      <c r="BO9" s="105">
        <v>2.2700171400797556E-2</v>
      </c>
      <c r="BP9" s="165"/>
      <c r="BQ9" s="168"/>
      <c r="BR9" s="168"/>
      <c r="BS9" s="87"/>
    </row>
    <row r="10" spans="1:101" s="4" customFormat="1" ht="15.75" thickBot="1" x14ac:dyDescent="0.3">
      <c r="A10" s="172"/>
      <c r="B10" s="109" t="s">
        <v>256</v>
      </c>
      <c r="C10" s="110">
        <v>35.657063188562134</v>
      </c>
      <c r="D10" s="110">
        <v>59.404065845436712</v>
      </c>
      <c r="E10" s="110">
        <v>25.482093643390126</v>
      </c>
      <c r="F10" s="110">
        <v>42.184830611490533</v>
      </c>
      <c r="G10" s="110">
        <v>13.780721501905063</v>
      </c>
      <c r="H10" s="110">
        <v>39.476805229751243</v>
      </c>
      <c r="I10" s="110">
        <v>20.085508033377891</v>
      </c>
      <c r="J10" s="110">
        <v>53.624027191416545</v>
      </c>
      <c r="K10" s="110">
        <v>25.715243452350887</v>
      </c>
      <c r="L10" s="110">
        <v>45.518358704263328</v>
      </c>
      <c r="M10" s="110">
        <v>11.573923133773777</v>
      </c>
      <c r="N10" s="110">
        <v>43.95186413406919</v>
      </c>
      <c r="O10" s="110">
        <v>13.631697134162781</v>
      </c>
      <c r="P10" s="110">
        <v>26.192169446229858</v>
      </c>
      <c r="Q10" s="110">
        <v>18.589493649947475</v>
      </c>
      <c r="R10" s="110">
        <v>23.778941940963602</v>
      </c>
      <c r="S10" s="110">
        <v>12.959274753702561</v>
      </c>
      <c r="T10" s="110">
        <v>21.161934990288078</v>
      </c>
      <c r="U10" s="110">
        <v>8.1189113164980391</v>
      </c>
      <c r="V10" s="110">
        <v>25.833441293376765</v>
      </c>
      <c r="W10" s="110">
        <v>4.6512975855898775</v>
      </c>
      <c r="X10" s="110">
        <v>6.5841148838014458</v>
      </c>
      <c r="Y10" s="110">
        <v>10.523864218283361</v>
      </c>
      <c r="Z10" s="110">
        <v>28.483487568129608</v>
      </c>
      <c r="AA10" s="110">
        <v>3.4605593798215457</v>
      </c>
      <c r="AB10" s="110">
        <v>18.02350380581095</v>
      </c>
      <c r="AC10" s="110">
        <v>4.9224401952128733</v>
      </c>
      <c r="AD10" s="110">
        <v>16.778012870257559</v>
      </c>
      <c r="AE10" s="110">
        <v>7.6634265325225073</v>
      </c>
      <c r="AF10" s="110">
        <v>4.9941828458720803</v>
      </c>
      <c r="AG10" s="110">
        <v>27.748718655530762</v>
      </c>
      <c r="AH10" s="110">
        <v>3.1424372896773209</v>
      </c>
      <c r="AI10" s="110">
        <v>23.722380782479711</v>
      </c>
      <c r="AJ10" s="110">
        <v>6.9561020300125707</v>
      </c>
      <c r="AK10" s="110">
        <v>24.469732637646565</v>
      </c>
      <c r="AL10" s="110">
        <v>2.6807035102957868</v>
      </c>
      <c r="AM10" s="110">
        <v>15.399612917383633</v>
      </c>
      <c r="AN10" s="110">
        <v>9.5310356410191783</v>
      </c>
      <c r="AO10" s="110">
        <v>26.664049195537203</v>
      </c>
      <c r="AP10" s="110">
        <v>4.603524640713168</v>
      </c>
      <c r="AQ10" s="110">
        <v>7.1990781686954328</v>
      </c>
      <c r="AR10" s="110">
        <v>5.4929650584770782</v>
      </c>
      <c r="AS10" s="110">
        <v>9.6531012276989898</v>
      </c>
      <c r="AT10" s="110">
        <v>11.18121692571383</v>
      </c>
      <c r="AU10" s="110">
        <v>16.734006190233401</v>
      </c>
      <c r="AV10" s="110">
        <v>6.823270315449478</v>
      </c>
      <c r="AW10" s="110">
        <v>5.1855201892897007</v>
      </c>
      <c r="AX10" s="110">
        <v>6.5167753153067203</v>
      </c>
      <c r="AY10" s="110">
        <v>6.8013719039427096</v>
      </c>
      <c r="AZ10" s="110">
        <v>9.375498986959423</v>
      </c>
      <c r="BA10" s="110">
        <v>20.51536890773702</v>
      </c>
      <c r="BB10" s="110">
        <v>4.524213661244965</v>
      </c>
      <c r="BC10" s="110">
        <v>8.980182831260958</v>
      </c>
      <c r="BD10" s="110">
        <v>8.2003631020449621</v>
      </c>
      <c r="BE10" s="110">
        <v>9.3538871615219623</v>
      </c>
      <c r="BF10" s="110">
        <v>7.1967411937946846</v>
      </c>
      <c r="BG10" s="110">
        <v>7.7449592627217676</v>
      </c>
      <c r="BH10" s="110">
        <v>8.8764701576309886</v>
      </c>
      <c r="BI10" s="110">
        <v>9.5986536434605156</v>
      </c>
      <c r="BJ10" s="110">
        <v>15.85982350125496</v>
      </c>
      <c r="BK10" s="105">
        <v>10.704384617075563</v>
      </c>
      <c r="BL10" s="105">
        <v>8.4785980058942325</v>
      </c>
      <c r="BM10" s="105">
        <v>10.130135618867607</v>
      </c>
      <c r="BN10" s="105">
        <v>11.996604712904892</v>
      </c>
      <c r="BO10" s="105">
        <v>15.141050156969069</v>
      </c>
      <c r="BP10" s="166"/>
      <c r="BQ10" s="169"/>
      <c r="BR10" s="169"/>
      <c r="BS10" s="86"/>
      <c r="BT10" s="86"/>
      <c r="BU10" s="86"/>
      <c r="BV10" s="86"/>
      <c r="BW10" s="86"/>
      <c r="BX10" s="86"/>
      <c r="BY10" s="86"/>
      <c r="BZ10" s="86"/>
      <c r="CA10" s="86"/>
      <c r="CB10" s="86"/>
      <c r="CC10" s="86"/>
      <c r="CD10" s="86"/>
      <c r="CE10" s="86"/>
      <c r="CF10" s="86"/>
      <c r="CG10" s="86"/>
      <c r="CH10" s="86"/>
      <c r="CI10" s="86"/>
      <c r="CJ10" s="86"/>
      <c r="CK10" s="86"/>
      <c r="CL10" s="86"/>
      <c r="CM10" s="86"/>
      <c r="CN10" s="86"/>
      <c r="CO10" s="86"/>
      <c r="CP10" s="86"/>
      <c r="CQ10" s="86"/>
      <c r="CR10" s="86"/>
      <c r="CS10" s="86"/>
      <c r="CT10" s="86"/>
      <c r="CU10" s="86"/>
      <c r="CV10" s="86"/>
      <c r="CW10" s="86"/>
    </row>
    <row r="11" spans="1:101" s="2" customFormat="1" x14ac:dyDescent="0.25">
      <c r="A11" s="170" t="s">
        <v>253</v>
      </c>
      <c r="B11" s="107" t="s">
        <v>41</v>
      </c>
      <c r="C11" s="101">
        <v>1.1306174469220841E-2</v>
      </c>
      <c r="D11" s="102">
        <v>1.367057490552318E-2</v>
      </c>
      <c r="E11" s="102">
        <v>1.1437342103029666E-2</v>
      </c>
      <c r="F11" s="102">
        <v>0.49842914696111518</v>
      </c>
      <c r="G11" s="102">
        <v>6.0530415225143047E-2</v>
      </c>
      <c r="H11" s="102">
        <v>1.5091337018044502</v>
      </c>
      <c r="I11" s="102">
        <v>4.2708525296430995E-2</v>
      </c>
      <c r="J11" s="102">
        <v>0.22336201435380751</v>
      </c>
      <c r="K11" s="102">
        <v>0.22569281739218988</v>
      </c>
      <c r="L11" s="102">
        <v>4.082476883888269E-2</v>
      </c>
      <c r="M11" s="102">
        <v>0.13552908527481858</v>
      </c>
      <c r="N11" s="102">
        <v>1.0910803975107681</v>
      </c>
      <c r="O11" s="102">
        <v>9.1695648794312912E-2</v>
      </c>
      <c r="P11" s="102">
        <v>0.56025747187747621</v>
      </c>
      <c r="Q11" s="102">
        <v>0.35467879899888977</v>
      </c>
      <c r="R11" s="102">
        <v>0.22163649514923142</v>
      </c>
      <c r="S11" s="102">
        <v>5.7095563142794611E-2</v>
      </c>
      <c r="T11" s="102">
        <v>0.205110751135272</v>
      </c>
      <c r="U11" s="102">
        <v>0.21064854835565755</v>
      </c>
      <c r="V11" s="102">
        <v>0.26229475797631707</v>
      </c>
      <c r="W11" s="102">
        <v>5.914740297919975</v>
      </c>
      <c r="X11" s="102">
        <v>1.9187614278571259</v>
      </c>
      <c r="Y11" s="102">
        <v>0.16597869446678581</v>
      </c>
      <c r="Z11" s="102">
        <v>0.17493163044108187</v>
      </c>
      <c r="AA11" s="102">
        <v>0.46994597091985124</v>
      </c>
      <c r="AB11" s="102">
        <v>1.2901695164230456</v>
      </c>
      <c r="AC11" s="102">
        <v>0.13274976373860337</v>
      </c>
      <c r="AD11" s="102">
        <v>0.42197477404667072</v>
      </c>
      <c r="AE11" s="102">
        <v>4.2962966090273049</v>
      </c>
      <c r="AF11" s="102">
        <v>1.2008522405125495</v>
      </c>
      <c r="AG11" s="102">
        <v>6.6491880057685748E-2</v>
      </c>
      <c r="AH11" s="102">
        <v>41.092229779594348</v>
      </c>
      <c r="AI11" s="102">
        <v>3.3989645196498359</v>
      </c>
      <c r="AJ11" s="102">
        <v>0.5803619503923495</v>
      </c>
      <c r="AK11" s="102">
        <v>0.22039320418559538</v>
      </c>
      <c r="AL11" s="102">
        <v>0.23990667742614372</v>
      </c>
      <c r="AM11" s="102">
        <v>2.2984047427024663</v>
      </c>
      <c r="AN11" s="102">
        <v>5.8270147984362031E-2</v>
      </c>
      <c r="AO11" s="102">
        <v>9.0800863329344672E-2</v>
      </c>
      <c r="AP11" s="102">
        <v>1.0635197629620254</v>
      </c>
      <c r="AQ11" s="102">
        <v>0.52845175221135543</v>
      </c>
      <c r="AR11" s="102">
        <v>0.99990398349898968</v>
      </c>
      <c r="AS11" s="102">
        <v>0.53016912506292735</v>
      </c>
      <c r="AT11" s="102">
        <v>6.0498605836308568E-2</v>
      </c>
      <c r="AU11" s="102">
        <v>0.11293917747340426</v>
      </c>
      <c r="AV11" s="102">
        <v>1.3837190455674235</v>
      </c>
      <c r="AW11" s="102">
        <v>0.7660088108642843</v>
      </c>
      <c r="AX11" s="102">
        <v>0.18541330305828477</v>
      </c>
      <c r="AY11" s="102">
        <v>9.6469247600788837</v>
      </c>
      <c r="AZ11" s="102">
        <v>7.9208226893589746</v>
      </c>
      <c r="BA11" s="102">
        <v>0.23999234202083708</v>
      </c>
      <c r="BB11" s="102">
        <v>0.70888496365439424</v>
      </c>
      <c r="BC11" s="102">
        <v>0.204799409041894</v>
      </c>
      <c r="BD11" s="102">
        <v>0.7868769277571106</v>
      </c>
      <c r="BE11" s="102">
        <v>0.3699325917058327</v>
      </c>
      <c r="BF11" s="102">
        <v>0.65138224470422856</v>
      </c>
      <c r="BG11" s="102">
        <v>0.23602978052798707</v>
      </c>
      <c r="BH11" s="102">
        <v>0.80811264695931029</v>
      </c>
      <c r="BI11" s="102">
        <v>0.37519706219631188</v>
      </c>
      <c r="BJ11" s="102">
        <v>0.16270325421667961</v>
      </c>
      <c r="BK11" s="102">
        <v>1.0991092602913641</v>
      </c>
      <c r="BL11" s="102">
        <v>0.64885070495866293</v>
      </c>
      <c r="BM11" s="102">
        <v>0.15539016089645225</v>
      </c>
      <c r="BN11" s="102">
        <v>0.32145224766565744</v>
      </c>
      <c r="BO11" s="102">
        <v>0.17356769718995735</v>
      </c>
      <c r="BP11" s="164" t="s">
        <v>214</v>
      </c>
      <c r="BQ11" s="167" t="s">
        <v>169</v>
      </c>
      <c r="BR11" s="167" t="s">
        <v>171</v>
      </c>
      <c r="BS11" s="87"/>
      <c r="BT11" s="88"/>
      <c r="BU11" s="86"/>
      <c r="BV11" s="86"/>
      <c r="BW11" s="86"/>
      <c r="BX11" s="86"/>
      <c r="BY11" s="86"/>
      <c r="BZ11" s="86"/>
      <c r="CA11" s="86"/>
      <c r="CB11" s="86"/>
      <c r="CC11" s="86"/>
      <c r="CD11" s="86"/>
      <c r="CE11" s="86"/>
      <c r="CF11" s="86"/>
      <c r="CG11" s="86"/>
      <c r="CH11" s="86"/>
      <c r="CI11" s="86"/>
      <c r="CJ11" s="86"/>
      <c r="CK11" s="86"/>
      <c r="CL11" s="86"/>
      <c r="CM11" s="86"/>
      <c r="CN11" s="86"/>
      <c r="CO11" s="86"/>
      <c r="CP11" s="86"/>
      <c r="CQ11" s="86"/>
      <c r="CR11" s="86"/>
      <c r="CS11" s="86"/>
      <c r="CT11" s="86"/>
      <c r="CU11" s="86"/>
      <c r="CV11" s="86"/>
      <c r="CW11" s="86"/>
    </row>
    <row r="12" spans="1:101" s="86" customFormat="1" x14ac:dyDescent="0.25">
      <c r="A12" s="171"/>
      <c r="B12" s="108" t="s">
        <v>42</v>
      </c>
      <c r="C12" s="111">
        <v>2.561057452028997E-3</v>
      </c>
      <c r="D12" s="105">
        <v>2.8294007556347168E-3</v>
      </c>
      <c r="E12" s="105">
        <v>1.7431913864643207E-3</v>
      </c>
      <c r="F12" s="105">
        <v>5.1128080517071545E-2</v>
      </c>
      <c r="G12" s="105">
        <v>7.6744372843929798E-3</v>
      </c>
      <c r="H12" s="105">
        <v>0.11581596012420217</v>
      </c>
      <c r="I12" s="105">
        <v>4.2743603403385321E-3</v>
      </c>
      <c r="J12" s="105">
        <v>1.9323052995372028E-2</v>
      </c>
      <c r="K12" s="105">
        <v>3.1339593585363951E-2</v>
      </c>
      <c r="L12" s="105">
        <v>4.250482525629035E-3</v>
      </c>
      <c r="M12" s="105">
        <v>1.5287287017743937E-2</v>
      </c>
      <c r="N12" s="105">
        <v>6.6199753869590219E-2</v>
      </c>
      <c r="O12" s="105">
        <v>7.3711831591488164E-3</v>
      </c>
      <c r="P12" s="105">
        <v>3.0758734802660448E-2</v>
      </c>
      <c r="Q12" s="105">
        <v>4.3143270839341837E-2</v>
      </c>
      <c r="R12" s="105">
        <v>1.5046997685106223E-2</v>
      </c>
      <c r="S12" s="105">
        <v>7.0327108150104178E-3</v>
      </c>
      <c r="T12" s="105">
        <v>8.9614653672773995E-3</v>
      </c>
      <c r="U12" s="105">
        <v>1.1426896301444644E-2</v>
      </c>
      <c r="V12" s="105">
        <v>1.5841725799431022E-2</v>
      </c>
      <c r="W12" s="105">
        <v>0.33056801341458458</v>
      </c>
      <c r="X12" s="105">
        <v>4.5790597565695784E-2</v>
      </c>
      <c r="Y12" s="105">
        <v>8.840577124504239E-3</v>
      </c>
      <c r="Z12" s="105">
        <v>1.0735639876759594E-2</v>
      </c>
      <c r="AA12" s="105">
        <v>2.3847991938824517E-2</v>
      </c>
      <c r="AB12" s="105">
        <v>2.8935504311901818E-2</v>
      </c>
      <c r="AC12" s="105">
        <v>5.5967245082128268E-3</v>
      </c>
      <c r="AD12" s="105">
        <v>1.3810351118236303E-2</v>
      </c>
      <c r="AE12" s="105">
        <v>0.12845859772327317</v>
      </c>
      <c r="AF12" s="105">
        <v>3.1325640855299951E-2</v>
      </c>
      <c r="AG12" s="105">
        <v>8.8290142976998765E-3</v>
      </c>
      <c r="AH12" s="105">
        <v>0.75699790241304987</v>
      </c>
      <c r="AI12" s="105">
        <v>8.6136426807787311E-2</v>
      </c>
      <c r="AJ12" s="105">
        <v>3.326135416601729E-2</v>
      </c>
      <c r="AK12" s="105">
        <v>1.8734500042324097E-2</v>
      </c>
      <c r="AL12" s="105">
        <v>1.404169776186721E-2</v>
      </c>
      <c r="AM12" s="105">
        <v>6.369339124137359E-2</v>
      </c>
      <c r="AN12" s="105">
        <v>8.3800406272293328E-3</v>
      </c>
      <c r="AO12" s="105">
        <v>1.0787068753082805E-2</v>
      </c>
      <c r="AP12" s="105">
        <v>3.3949330138576171E-2</v>
      </c>
      <c r="AQ12" s="105">
        <v>2.2976180278197911E-2</v>
      </c>
      <c r="AR12" s="105">
        <v>3.700921336785068E-2</v>
      </c>
      <c r="AS12" s="105">
        <v>2.9270163464077948E-2</v>
      </c>
      <c r="AT12" s="105">
        <v>9.8111024625363915E-3</v>
      </c>
      <c r="AU12" s="105">
        <v>1.5260659592291873E-2</v>
      </c>
      <c r="AV12" s="105">
        <v>8.8952613763383703E-2</v>
      </c>
      <c r="AW12" s="105">
        <v>5.2560015225146112E-2</v>
      </c>
      <c r="AX12" s="105">
        <v>1.9753624197621059E-2</v>
      </c>
      <c r="AY12" s="105">
        <v>0.43472564215587328</v>
      </c>
      <c r="AZ12" s="105">
        <v>0.315701372824223</v>
      </c>
      <c r="BA12" s="105">
        <v>1.7407260966293182E-2</v>
      </c>
      <c r="BB12" s="105">
        <v>2.8825577908742833E-2</v>
      </c>
      <c r="BC12" s="105">
        <v>1.8898780298909401E-2</v>
      </c>
      <c r="BD12" s="105">
        <v>7.5051030131965457E-2</v>
      </c>
      <c r="BE12" s="105">
        <v>2.9458036055106031E-2</v>
      </c>
      <c r="BF12" s="105">
        <v>4.481337242668304E-2</v>
      </c>
      <c r="BG12" s="105">
        <v>2.1331707879362033E-2</v>
      </c>
      <c r="BH12" s="105">
        <v>8.9286738165324384E-2</v>
      </c>
      <c r="BI12" s="105">
        <v>4.8182862032036353E-2</v>
      </c>
      <c r="BJ12" s="105">
        <v>2.4137367818133006E-2</v>
      </c>
      <c r="BK12" s="105">
        <v>0.12363924349662421</v>
      </c>
      <c r="BL12" s="105">
        <v>8.3486770257764575E-2</v>
      </c>
      <c r="BM12" s="105">
        <v>2.2106103239167785E-2</v>
      </c>
      <c r="BN12" s="105">
        <v>1.7197913743931485E-2</v>
      </c>
      <c r="BO12" s="105">
        <v>2.3089222768907819E-2</v>
      </c>
      <c r="BP12" s="165"/>
      <c r="BQ12" s="168"/>
      <c r="BR12" s="168"/>
      <c r="BS12" s="87"/>
      <c r="BT12" s="88"/>
    </row>
    <row r="13" spans="1:101" s="4" customFormat="1" ht="15.75" thickBot="1" x14ac:dyDescent="0.3">
      <c r="A13" s="172"/>
      <c r="B13" s="109" t="s">
        <v>256</v>
      </c>
      <c r="C13" s="106">
        <v>22.651847970337315</v>
      </c>
      <c r="D13" s="6">
        <v>20.697013660278351</v>
      </c>
      <c r="E13" s="6">
        <v>15.24122799476779</v>
      </c>
      <c r="F13" s="6">
        <v>10.257843231840591</v>
      </c>
      <c r="G13" s="6">
        <v>12.678646356295243</v>
      </c>
      <c r="H13" s="6">
        <v>7.6743339563434727</v>
      </c>
      <c r="I13" s="6">
        <v>10.008213373491794</v>
      </c>
      <c r="J13" s="6">
        <v>8.6510022983425152</v>
      </c>
      <c r="K13" s="6">
        <v>13.885950801395978</v>
      </c>
      <c r="L13" s="6">
        <v>10.411528703086624</v>
      </c>
      <c r="M13" s="6">
        <v>11.279709434137477</v>
      </c>
      <c r="N13" s="6">
        <v>6.0673580077710891</v>
      </c>
      <c r="O13" s="6">
        <v>8.0387491184925093</v>
      </c>
      <c r="P13" s="6">
        <v>5.4901070216136514</v>
      </c>
      <c r="Q13" s="6">
        <v>12.164039959850232</v>
      </c>
      <c r="R13" s="6">
        <v>6.7890433274424575</v>
      </c>
      <c r="S13" s="6">
        <v>12.317438392580137</v>
      </c>
      <c r="T13" s="6">
        <v>4.3690861242896277</v>
      </c>
      <c r="U13" s="6">
        <v>5.4246261797881239</v>
      </c>
      <c r="V13" s="6">
        <v>6.0396654213201586</v>
      </c>
      <c r="W13" s="6">
        <v>5.5888846638090737</v>
      </c>
      <c r="X13" s="6">
        <v>2.3864664413665411</v>
      </c>
      <c r="Y13" s="6">
        <v>5.3263324867718707</v>
      </c>
      <c r="Z13" s="6">
        <v>6.1370490000522961</v>
      </c>
      <c r="AA13" s="6">
        <v>5.0746241939569181</v>
      </c>
      <c r="AB13" s="6">
        <v>2.2427676319716956</v>
      </c>
      <c r="AC13" s="6">
        <v>4.2159958335092016</v>
      </c>
      <c r="AD13" s="6">
        <v>3.2727906897839509</v>
      </c>
      <c r="AE13" s="6">
        <v>2.9899843845361644</v>
      </c>
      <c r="AF13" s="6">
        <v>2.6086174300619613</v>
      </c>
      <c r="AG13" s="6">
        <v>13.278334572642809</v>
      </c>
      <c r="AH13" s="6">
        <v>1.842192323155365</v>
      </c>
      <c r="AI13" s="6">
        <v>2.5341961150174397</v>
      </c>
      <c r="AJ13" s="6">
        <v>5.7311397040297338</v>
      </c>
      <c r="AK13" s="6">
        <v>8.5004889835657451</v>
      </c>
      <c r="AL13" s="6">
        <v>5.8529832985536663</v>
      </c>
      <c r="AM13" s="6">
        <v>2.7711999569963837</v>
      </c>
      <c r="AN13" s="6">
        <v>14.381361498306621</v>
      </c>
      <c r="AO13" s="6">
        <v>11.879918711738373</v>
      </c>
      <c r="AP13" s="6">
        <v>3.1921673034098927</v>
      </c>
      <c r="AQ13" s="6">
        <v>4.3478293301236972</v>
      </c>
      <c r="AR13" s="6">
        <v>3.7012767204250343</v>
      </c>
      <c r="AS13" s="6">
        <v>5.5209106076487924</v>
      </c>
      <c r="AT13" s="6">
        <v>16.217071991844488</v>
      </c>
      <c r="AU13" s="6">
        <v>13.512281507349886</v>
      </c>
      <c r="AV13" s="6">
        <v>6.4285169773685364</v>
      </c>
      <c r="AW13" s="6">
        <v>6.8615418621416229</v>
      </c>
      <c r="AX13" s="6">
        <v>10.653833285851931</v>
      </c>
      <c r="AY13" s="6">
        <v>4.5063650123494741</v>
      </c>
      <c r="AZ13" s="6">
        <v>3.9857144289865736</v>
      </c>
      <c r="BA13" s="6">
        <v>7.2532568413294678</v>
      </c>
      <c r="BB13" s="6">
        <v>4.0663266096297521</v>
      </c>
      <c r="BC13" s="6">
        <v>9.2279466954142642</v>
      </c>
      <c r="BD13" s="6">
        <v>9.5378359034987312</v>
      </c>
      <c r="BE13" s="6">
        <v>7.9630821170065529</v>
      </c>
      <c r="BF13" s="6">
        <v>6.8797350236390509</v>
      </c>
      <c r="BG13" s="6">
        <v>9.0377188131277517</v>
      </c>
      <c r="BH13" s="6">
        <v>11.048798518533779</v>
      </c>
      <c r="BI13" s="6">
        <v>12.842014740196966</v>
      </c>
      <c r="BJ13" s="6">
        <v>14.835209003249641</v>
      </c>
      <c r="BK13" s="6">
        <v>11.249040287755244</v>
      </c>
      <c r="BL13" s="6">
        <v>12.866869006959522</v>
      </c>
      <c r="BM13" s="6">
        <v>14.226192386723049</v>
      </c>
      <c r="BN13" s="6">
        <v>5.3500679708480492</v>
      </c>
      <c r="BO13" s="6">
        <v>13.302718848449274</v>
      </c>
      <c r="BP13" s="166"/>
      <c r="BQ13" s="169"/>
      <c r="BR13" s="169"/>
      <c r="BS13" s="86"/>
      <c r="BT13" s="86"/>
      <c r="BU13" s="86"/>
      <c r="BV13" s="86"/>
      <c r="BW13" s="86"/>
      <c r="BX13" s="86"/>
      <c r="BY13" s="86"/>
      <c r="BZ13" s="86"/>
      <c r="CA13" s="86"/>
      <c r="CB13" s="86"/>
      <c r="CC13" s="86"/>
      <c r="CD13" s="86"/>
      <c r="CE13" s="86"/>
      <c r="CF13" s="86"/>
      <c r="CG13" s="86"/>
      <c r="CH13" s="86"/>
      <c r="CI13" s="86"/>
      <c r="CJ13" s="86"/>
      <c r="CK13" s="86"/>
      <c r="CL13" s="86"/>
      <c r="CM13" s="86"/>
      <c r="CN13" s="86"/>
      <c r="CO13" s="86"/>
      <c r="CP13" s="86"/>
      <c r="CQ13" s="86"/>
      <c r="CR13" s="86"/>
      <c r="CS13" s="86"/>
      <c r="CT13" s="86"/>
      <c r="CU13" s="86"/>
      <c r="CV13" s="86"/>
      <c r="CW13" s="86"/>
    </row>
    <row r="15" spans="1:101" x14ac:dyDescent="0.25">
      <c r="D15" s="64"/>
      <c r="E15" s="64"/>
      <c r="F15" s="64"/>
      <c r="G15" s="64"/>
      <c r="H15" s="64"/>
      <c r="I15" s="64"/>
      <c r="J15" s="64"/>
      <c r="K15" s="64"/>
      <c r="L15" s="64"/>
      <c r="M15" s="64"/>
      <c r="N15" s="64"/>
      <c r="O15" s="64"/>
      <c r="P15" s="64"/>
      <c r="Q15" s="64"/>
      <c r="R15" s="64"/>
      <c r="S15" s="64"/>
      <c r="T15" s="64"/>
      <c r="U15" s="64"/>
      <c r="V15" s="64"/>
      <c r="W15" s="64"/>
      <c r="X15" s="64"/>
      <c r="Y15" s="64"/>
      <c r="Z15" s="64"/>
      <c r="AA15" s="64"/>
      <c r="AB15" s="64"/>
      <c r="AC15" s="64"/>
      <c r="AD15" s="64"/>
      <c r="AE15" s="64"/>
      <c r="AF15" s="64"/>
      <c r="AG15" s="64"/>
      <c r="AH15" s="64"/>
      <c r="AI15" s="64"/>
      <c r="AJ15" s="64"/>
      <c r="AK15" s="64"/>
      <c r="AL15" s="64"/>
      <c r="AM15" s="64"/>
      <c r="AN15" s="64"/>
      <c r="AO15" s="64"/>
      <c r="AP15" s="64"/>
      <c r="AQ15" s="64"/>
      <c r="AR15" s="64"/>
      <c r="AS15" s="64"/>
      <c r="AT15" s="64"/>
      <c r="AU15" s="64"/>
      <c r="AV15" s="64"/>
      <c r="AW15" s="64"/>
      <c r="AX15" s="64"/>
      <c r="AY15" s="64"/>
      <c r="AZ15" s="64"/>
      <c r="BA15" s="64"/>
      <c r="BB15" s="64"/>
      <c r="BC15" s="64"/>
      <c r="BD15" s="64"/>
      <c r="BE15" s="64"/>
      <c r="BF15" s="64"/>
      <c r="BG15" s="64"/>
      <c r="BH15" s="64"/>
      <c r="BI15" s="64"/>
      <c r="BJ15" s="64"/>
      <c r="BK15" s="64"/>
      <c r="BL15" s="64"/>
      <c r="BM15" s="64"/>
      <c r="BN15" s="64"/>
      <c r="BO15" s="64"/>
    </row>
    <row r="16" spans="1:101" x14ac:dyDescent="0.25">
      <c r="A16" s="173" t="s">
        <v>270</v>
      </c>
      <c r="B16" s="173"/>
      <c r="C16" s="64"/>
      <c r="D16" s="64"/>
      <c r="E16" s="64"/>
      <c r="F16" s="64"/>
      <c r="G16" s="64"/>
      <c r="H16" s="64"/>
      <c r="I16" s="64"/>
      <c r="J16" s="64"/>
      <c r="K16" s="64"/>
      <c r="L16" s="64"/>
      <c r="M16" s="64"/>
      <c r="N16" s="64"/>
      <c r="O16" s="64"/>
      <c r="P16" s="64"/>
      <c r="Q16" s="64"/>
      <c r="R16" s="64"/>
      <c r="S16" s="64"/>
      <c r="T16" s="64"/>
      <c r="U16" s="64"/>
      <c r="V16" s="64"/>
      <c r="W16" s="64"/>
      <c r="X16" s="64"/>
      <c r="Y16" s="64"/>
      <c r="Z16" s="64"/>
      <c r="AA16" s="64"/>
      <c r="AB16" s="64"/>
      <c r="AC16" s="64"/>
      <c r="AD16" s="64"/>
      <c r="AE16" s="64"/>
      <c r="AF16" s="64"/>
      <c r="AG16" s="64"/>
      <c r="AH16" s="64"/>
      <c r="AI16" s="64"/>
      <c r="AJ16" s="64"/>
      <c r="AK16" s="64"/>
      <c r="AL16" s="64"/>
      <c r="AM16" s="64"/>
      <c r="AN16" s="64"/>
      <c r="AO16" s="64"/>
      <c r="AP16" s="64"/>
      <c r="AQ16" s="64"/>
      <c r="AR16" s="64"/>
      <c r="AS16" s="64"/>
      <c r="AT16" s="64"/>
      <c r="AU16" s="64"/>
      <c r="AV16" s="64"/>
      <c r="AW16" s="64"/>
      <c r="AX16" s="64"/>
      <c r="AY16" s="64"/>
      <c r="AZ16" s="64"/>
      <c r="BA16" s="64"/>
      <c r="BB16" s="64"/>
      <c r="BC16" s="64"/>
      <c r="BD16" s="64"/>
      <c r="BE16" s="64"/>
      <c r="BF16" s="64"/>
      <c r="BG16" s="64"/>
      <c r="BH16" s="64"/>
      <c r="BI16" s="64"/>
      <c r="BJ16" s="64"/>
      <c r="BK16" s="64"/>
      <c r="BL16" s="64"/>
      <c r="BM16" s="64"/>
      <c r="BN16" s="64"/>
      <c r="BO16" s="64"/>
      <c r="BP16" s="64"/>
      <c r="BR16" s="64"/>
      <c r="BS16" s="64"/>
      <c r="BT16" s="64"/>
      <c r="BU16" s="64"/>
      <c r="BV16" s="64"/>
      <c r="BW16" s="64"/>
      <c r="BX16" s="64"/>
      <c r="BY16" s="64"/>
      <c r="BZ16" s="64"/>
      <c r="CA16" s="64"/>
      <c r="CB16" s="64"/>
      <c r="CC16" s="64"/>
      <c r="CD16" s="64"/>
      <c r="CE16" s="64"/>
      <c r="CF16" s="64"/>
      <c r="CG16" s="64"/>
      <c r="CH16" s="64"/>
      <c r="CI16" s="64"/>
      <c r="CJ16" s="64"/>
      <c r="CK16" s="64" t="s">
        <v>255</v>
      </c>
      <c r="CL16" s="64"/>
      <c r="CM16" s="64"/>
      <c r="CN16" s="64"/>
      <c r="CO16" s="64"/>
      <c r="CP16" s="64"/>
      <c r="CQ16" s="64"/>
    </row>
    <row r="17" spans="1:67" x14ac:dyDescent="0.25">
      <c r="A17" s="173"/>
      <c r="B17" s="173"/>
      <c r="C17" s="71"/>
      <c r="D17" s="71"/>
      <c r="E17" s="71"/>
      <c r="F17" s="71"/>
      <c r="G17" s="71"/>
      <c r="H17" s="71"/>
      <c r="I17" s="71"/>
      <c r="J17" s="71"/>
      <c r="K17" s="71"/>
      <c r="L17" s="71"/>
      <c r="M17" s="71"/>
      <c r="N17" s="71"/>
      <c r="O17" s="71"/>
      <c r="P17" s="71"/>
      <c r="Q17" s="71"/>
      <c r="R17" s="71"/>
      <c r="S17" s="71"/>
      <c r="T17" s="71"/>
      <c r="U17" s="71"/>
      <c r="V17" s="71"/>
      <c r="W17" s="71"/>
      <c r="X17" s="71"/>
      <c r="Y17" s="71"/>
      <c r="Z17" s="71"/>
      <c r="AA17" s="71"/>
      <c r="AB17" s="71"/>
      <c r="AC17" s="71"/>
      <c r="AD17" s="71"/>
      <c r="AE17" s="71"/>
      <c r="AF17" s="71"/>
      <c r="AG17" s="71"/>
      <c r="AH17" s="71"/>
      <c r="AI17" s="71"/>
      <c r="AJ17" s="71"/>
      <c r="AK17" s="71"/>
      <c r="AL17" s="71"/>
      <c r="AM17" s="71"/>
      <c r="AN17" s="71"/>
      <c r="AO17" s="71"/>
      <c r="AP17" s="71"/>
      <c r="AQ17" s="71"/>
      <c r="AR17" s="71"/>
      <c r="AS17" s="71"/>
      <c r="AT17" s="71"/>
      <c r="AU17" s="71"/>
      <c r="AV17" s="71"/>
      <c r="AW17" s="71"/>
      <c r="AX17" s="71"/>
      <c r="AY17" s="71"/>
      <c r="AZ17" s="71"/>
      <c r="BA17" s="71"/>
      <c r="BB17" s="71"/>
      <c r="BC17" s="71"/>
      <c r="BD17" s="71"/>
      <c r="BE17" s="71"/>
      <c r="BF17" s="71"/>
      <c r="BG17" s="71"/>
      <c r="BH17" s="71"/>
      <c r="BI17" s="71"/>
      <c r="BJ17" s="71"/>
      <c r="BK17" s="87"/>
      <c r="BL17" s="87"/>
      <c r="BM17" s="87"/>
      <c r="BN17" s="87"/>
      <c r="BO17" s="87"/>
    </row>
    <row r="18" spans="1:67" x14ac:dyDescent="0.25">
      <c r="A18" s="173"/>
      <c r="B18" s="173"/>
      <c r="C18" s="71"/>
      <c r="D18" s="71"/>
      <c r="E18" s="71"/>
      <c r="F18" s="71"/>
      <c r="G18" s="71"/>
      <c r="H18" s="71"/>
      <c r="I18" s="71"/>
      <c r="J18" s="71"/>
      <c r="K18" s="71"/>
      <c r="L18" s="71"/>
      <c r="M18" s="71"/>
      <c r="N18" s="71"/>
      <c r="O18" s="71"/>
      <c r="P18" s="71"/>
      <c r="Q18" s="71"/>
      <c r="R18" s="71"/>
      <c r="S18" s="71"/>
      <c r="T18" s="71"/>
      <c r="U18" s="71"/>
      <c r="V18" s="71"/>
      <c r="W18" s="71"/>
      <c r="X18" s="71"/>
      <c r="Y18" s="71"/>
      <c r="Z18" s="71"/>
      <c r="AA18" s="71"/>
      <c r="AB18" s="71"/>
      <c r="AC18" s="71"/>
      <c r="AD18" s="71"/>
      <c r="AE18" s="71"/>
      <c r="AF18" s="71"/>
      <c r="AG18" s="71"/>
      <c r="AH18" s="71"/>
      <c r="AI18" s="71"/>
      <c r="AJ18" s="71"/>
      <c r="AK18" s="71"/>
      <c r="AL18" s="71"/>
      <c r="AM18" s="71"/>
      <c r="AN18" s="71"/>
      <c r="AO18" s="71"/>
      <c r="AP18" s="71"/>
      <c r="AQ18" s="71"/>
      <c r="AR18" s="71"/>
      <c r="AS18" s="71"/>
      <c r="AT18" s="71"/>
      <c r="AU18" s="71"/>
      <c r="AV18" s="71"/>
      <c r="AW18" s="71"/>
      <c r="AX18" s="71"/>
      <c r="AY18" s="71"/>
      <c r="AZ18" s="71"/>
      <c r="BA18" s="71"/>
      <c r="BB18" s="71"/>
      <c r="BC18" s="71"/>
      <c r="BD18" s="71"/>
      <c r="BE18" s="71"/>
      <c r="BF18" s="71"/>
      <c r="BG18" s="71"/>
      <c r="BH18" s="71"/>
      <c r="BI18" s="71"/>
      <c r="BJ18" s="71"/>
      <c r="BK18" s="87"/>
      <c r="BL18" s="87"/>
      <c r="BM18" s="87"/>
      <c r="BN18" s="87"/>
      <c r="BO18" s="87"/>
    </row>
    <row r="19" spans="1:67" x14ac:dyDescent="0.25">
      <c r="A19" s="173"/>
      <c r="B19" s="173"/>
      <c r="C19" s="71"/>
      <c r="D19" s="71"/>
      <c r="E19" s="71"/>
      <c r="F19" s="71"/>
      <c r="G19" s="71"/>
      <c r="H19" s="71"/>
      <c r="I19" s="71"/>
      <c r="J19" s="71"/>
      <c r="K19" s="71"/>
      <c r="L19" s="71"/>
      <c r="M19" s="71"/>
      <c r="N19" s="71"/>
      <c r="O19" s="71"/>
      <c r="P19" s="71"/>
      <c r="Q19" s="71"/>
      <c r="R19" s="71"/>
      <c r="S19" s="71"/>
      <c r="T19" s="71"/>
      <c r="U19" s="71"/>
      <c r="V19" s="71"/>
      <c r="W19" s="71"/>
      <c r="X19" s="71"/>
      <c r="Y19" s="71"/>
      <c r="Z19" s="71"/>
      <c r="AA19" s="71"/>
      <c r="AB19" s="71"/>
      <c r="AC19" s="71"/>
      <c r="AD19" s="71"/>
      <c r="AE19" s="71"/>
      <c r="AF19" s="71"/>
      <c r="AG19" s="71"/>
      <c r="AH19" s="71"/>
      <c r="AI19" s="71"/>
      <c r="AJ19" s="71"/>
      <c r="AK19" s="71"/>
      <c r="AL19" s="71"/>
      <c r="AM19" s="71"/>
      <c r="AN19" s="71"/>
      <c r="AO19" s="71"/>
      <c r="AP19" s="71"/>
      <c r="AQ19" s="71"/>
      <c r="AR19" s="71"/>
      <c r="AS19" s="71"/>
      <c r="AT19" s="71"/>
      <c r="AU19" s="71"/>
      <c r="AV19" s="71"/>
      <c r="AW19" s="71"/>
      <c r="AX19" s="71"/>
      <c r="AY19" s="71"/>
      <c r="AZ19" s="71"/>
      <c r="BA19" s="71"/>
      <c r="BB19" s="71"/>
      <c r="BC19" s="71"/>
      <c r="BD19" s="71"/>
      <c r="BE19" s="71"/>
      <c r="BF19" s="71"/>
      <c r="BG19" s="71"/>
      <c r="BH19" s="71"/>
      <c r="BI19" s="71"/>
      <c r="BJ19" s="71"/>
      <c r="BK19" s="87"/>
      <c r="BL19" s="87"/>
      <c r="BM19" s="87"/>
      <c r="BN19" s="87"/>
      <c r="BO19" s="87"/>
    </row>
    <row r="20" spans="1:67" x14ac:dyDescent="0.25">
      <c r="A20" s="173"/>
      <c r="B20" s="173"/>
      <c r="C20" s="71"/>
      <c r="D20" s="71"/>
      <c r="E20" s="71"/>
      <c r="F20" s="71"/>
      <c r="G20" s="71"/>
      <c r="H20" s="71"/>
      <c r="I20" s="71"/>
      <c r="J20" s="71"/>
      <c r="K20" s="71"/>
      <c r="L20" s="71"/>
      <c r="M20" s="71"/>
      <c r="N20" s="71"/>
      <c r="O20" s="71"/>
      <c r="P20" s="71"/>
      <c r="Q20" s="71"/>
      <c r="R20" s="71"/>
      <c r="S20" s="71"/>
      <c r="T20" s="71"/>
      <c r="U20" s="71"/>
      <c r="V20" s="71"/>
      <c r="W20" s="71"/>
      <c r="X20" s="71"/>
      <c r="Y20" s="71"/>
      <c r="Z20" s="71"/>
      <c r="AA20" s="71"/>
      <c r="AB20" s="71"/>
      <c r="AC20" s="71"/>
      <c r="AD20" s="71"/>
      <c r="AE20" s="71"/>
      <c r="AF20" s="71"/>
      <c r="AG20" s="71"/>
      <c r="AH20" s="71"/>
      <c r="AI20" s="71"/>
      <c r="AJ20" s="71"/>
      <c r="AK20" s="71"/>
      <c r="AL20" s="71"/>
      <c r="AM20" s="71"/>
      <c r="AN20" s="71"/>
      <c r="AO20" s="71"/>
      <c r="AP20" s="71"/>
      <c r="AQ20" s="71"/>
      <c r="AR20" s="71"/>
      <c r="AS20" s="71"/>
      <c r="AT20" s="71"/>
      <c r="AU20" s="71"/>
      <c r="AV20" s="71"/>
      <c r="AW20" s="71"/>
      <c r="AX20" s="71"/>
      <c r="AY20" s="71"/>
      <c r="AZ20" s="71"/>
      <c r="BA20" s="71"/>
      <c r="BB20" s="71"/>
      <c r="BC20" s="71"/>
      <c r="BD20" s="71"/>
      <c r="BE20" s="71"/>
      <c r="BF20" s="71"/>
      <c r="BG20" s="71"/>
      <c r="BH20" s="71"/>
      <c r="BI20" s="71"/>
      <c r="BJ20" s="71"/>
      <c r="BK20" s="87"/>
      <c r="BL20" s="87"/>
      <c r="BM20" s="87"/>
      <c r="BN20" s="87"/>
      <c r="BO20" s="87"/>
    </row>
    <row r="21" spans="1:67" x14ac:dyDescent="0.25">
      <c r="C21" s="71"/>
      <c r="D21" s="71"/>
      <c r="E21" s="71"/>
      <c r="F21" s="71"/>
      <c r="G21" s="71"/>
      <c r="H21" s="71"/>
      <c r="I21" s="71"/>
      <c r="J21" s="71"/>
      <c r="K21" s="71"/>
      <c r="L21" s="71"/>
      <c r="M21" s="71"/>
      <c r="N21" s="71"/>
      <c r="O21" s="71"/>
      <c r="P21" s="71"/>
      <c r="Q21" s="71"/>
      <c r="R21" s="71"/>
      <c r="S21" s="71"/>
      <c r="T21" s="71"/>
      <c r="U21" s="71"/>
      <c r="V21" s="71"/>
      <c r="W21" s="71"/>
      <c r="X21" s="71"/>
      <c r="Y21" s="71"/>
      <c r="Z21" s="71"/>
      <c r="AA21" s="71"/>
      <c r="AB21" s="71"/>
      <c r="AC21" s="71"/>
      <c r="AD21" s="71"/>
      <c r="AE21" s="71"/>
      <c r="AF21" s="71"/>
      <c r="AG21" s="71"/>
      <c r="AH21" s="71"/>
      <c r="AI21" s="71"/>
      <c r="AJ21" s="71"/>
      <c r="AK21" s="71"/>
      <c r="AL21" s="71"/>
      <c r="AM21" s="71"/>
      <c r="AN21" s="71"/>
      <c r="AO21" s="71"/>
      <c r="AP21" s="71"/>
      <c r="AQ21" s="71"/>
      <c r="AR21" s="71"/>
      <c r="AS21" s="71"/>
      <c r="AT21" s="71"/>
      <c r="AU21" s="71"/>
      <c r="AV21" s="71"/>
      <c r="AW21" s="71"/>
      <c r="AX21" s="71"/>
      <c r="AY21" s="71"/>
      <c r="AZ21" s="71"/>
      <c r="BA21" s="71"/>
      <c r="BB21" s="71"/>
      <c r="BC21" s="71"/>
      <c r="BD21" s="71"/>
      <c r="BE21" s="71"/>
      <c r="BF21" s="71"/>
      <c r="BG21" s="71"/>
      <c r="BH21" s="71"/>
      <c r="BI21" s="71"/>
      <c r="BJ21" s="71"/>
      <c r="BK21" s="87"/>
      <c r="BL21" s="87"/>
      <c r="BM21" s="87"/>
      <c r="BN21" s="87"/>
      <c r="BO21" s="87"/>
    </row>
    <row r="22" spans="1:67" x14ac:dyDescent="0.25">
      <c r="C22" s="71"/>
      <c r="D22" s="71"/>
      <c r="E22" s="71"/>
      <c r="F22" s="71"/>
      <c r="G22" s="71"/>
      <c r="H22" s="71"/>
      <c r="I22" s="71"/>
      <c r="J22" s="71"/>
      <c r="K22" s="71"/>
      <c r="L22" s="71"/>
      <c r="M22" s="71"/>
      <c r="N22" s="71"/>
      <c r="O22" s="71"/>
      <c r="P22" s="71"/>
      <c r="Q22" s="71"/>
      <c r="R22" s="71"/>
      <c r="S22" s="71"/>
      <c r="T22" s="71"/>
      <c r="U22" s="71"/>
      <c r="V22" s="71"/>
      <c r="W22" s="71"/>
      <c r="X22" s="71"/>
      <c r="Y22" s="71"/>
      <c r="Z22" s="71"/>
      <c r="AA22" s="71"/>
      <c r="AB22" s="71"/>
      <c r="AC22" s="71"/>
      <c r="AD22" s="71"/>
      <c r="AE22" s="71"/>
      <c r="AF22" s="71"/>
      <c r="AG22" s="71"/>
      <c r="AH22" s="71"/>
      <c r="AI22" s="71"/>
      <c r="AJ22" s="71"/>
      <c r="AK22" s="71"/>
      <c r="AL22" s="71"/>
      <c r="AM22" s="71"/>
      <c r="AN22" s="71"/>
      <c r="AO22" s="71"/>
      <c r="AP22" s="71"/>
      <c r="AQ22" s="71"/>
      <c r="AR22" s="71"/>
      <c r="AS22" s="71"/>
      <c r="AT22" s="71"/>
      <c r="AU22" s="71"/>
      <c r="AV22" s="71"/>
      <c r="AW22" s="71"/>
      <c r="AX22" s="71"/>
      <c r="AY22" s="71"/>
      <c r="AZ22" s="71"/>
      <c r="BA22" s="71"/>
      <c r="BB22" s="71"/>
      <c r="BC22" s="71"/>
      <c r="BD22" s="71"/>
      <c r="BE22" s="71"/>
      <c r="BF22" s="71"/>
      <c r="BG22" s="71"/>
      <c r="BH22" s="71"/>
      <c r="BI22" s="71"/>
      <c r="BJ22" s="71"/>
      <c r="BK22" s="87"/>
      <c r="BL22" s="87"/>
      <c r="BM22" s="87"/>
      <c r="BN22" s="87"/>
      <c r="BO22" s="87"/>
    </row>
    <row r="23" spans="1:67" x14ac:dyDescent="0.25">
      <c r="C23" s="71"/>
      <c r="D23" s="71"/>
      <c r="E23" s="71"/>
      <c r="F23" s="71"/>
      <c r="G23" s="71"/>
      <c r="H23" s="71"/>
      <c r="I23" s="71"/>
      <c r="J23" s="71"/>
      <c r="K23" s="71"/>
      <c r="L23" s="71"/>
      <c r="M23" s="71"/>
      <c r="N23" s="71"/>
      <c r="O23" s="71"/>
      <c r="P23" s="71"/>
      <c r="Q23" s="71"/>
      <c r="R23" s="71"/>
      <c r="S23" s="71"/>
      <c r="T23" s="71"/>
      <c r="U23" s="71"/>
      <c r="V23" s="71"/>
      <c r="W23" s="71"/>
      <c r="X23" s="71"/>
      <c r="Y23" s="71"/>
      <c r="Z23" s="71"/>
      <c r="AA23" s="71"/>
      <c r="AB23" s="71"/>
      <c r="AC23" s="71"/>
      <c r="AD23" s="71"/>
      <c r="AE23" s="71"/>
      <c r="AF23" s="71"/>
      <c r="AG23" s="71"/>
      <c r="AH23" s="71"/>
      <c r="AI23" s="71"/>
      <c r="AJ23" s="71"/>
      <c r="AK23" s="71"/>
      <c r="AL23" s="71"/>
      <c r="AM23" s="71"/>
      <c r="AN23" s="71"/>
      <c r="AO23" s="71"/>
      <c r="AP23" s="71"/>
      <c r="AQ23" s="71"/>
      <c r="AR23" s="71"/>
      <c r="AS23" s="71"/>
      <c r="AT23" s="71"/>
      <c r="AU23" s="71"/>
      <c r="AV23" s="71"/>
      <c r="AW23" s="71"/>
      <c r="AX23" s="71"/>
      <c r="AY23" s="71"/>
      <c r="AZ23" s="71"/>
      <c r="BA23" s="71"/>
      <c r="BB23" s="71"/>
      <c r="BC23" s="71"/>
      <c r="BD23" s="71"/>
      <c r="BE23" s="71"/>
      <c r="BF23" s="71"/>
      <c r="BG23" s="71"/>
      <c r="BH23" s="71"/>
      <c r="BI23" s="71"/>
      <c r="BJ23" s="71"/>
      <c r="BK23" s="87"/>
      <c r="BL23" s="87"/>
      <c r="BM23" s="87"/>
      <c r="BN23" s="87"/>
      <c r="BO23" s="87"/>
    </row>
    <row r="24" spans="1:67" x14ac:dyDescent="0.25">
      <c r="C24" s="71"/>
      <c r="D24" s="71"/>
      <c r="E24" s="71"/>
      <c r="F24" s="71"/>
      <c r="G24" s="71"/>
      <c r="H24" s="71"/>
      <c r="I24" s="71"/>
      <c r="J24" s="71"/>
      <c r="K24" s="71"/>
      <c r="L24" s="71"/>
      <c r="M24" s="71"/>
      <c r="N24" s="71"/>
      <c r="O24" s="71"/>
      <c r="P24" s="71"/>
      <c r="Q24" s="71"/>
      <c r="R24" s="71"/>
      <c r="S24" s="71"/>
      <c r="T24" s="71"/>
      <c r="U24" s="71"/>
      <c r="V24" s="71"/>
      <c r="W24" s="71"/>
      <c r="X24" s="71"/>
      <c r="Y24" s="71"/>
      <c r="Z24" s="71"/>
      <c r="AA24" s="71"/>
      <c r="AB24" s="71"/>
      <c r="AC24" s="71"/>
      <c r="AD24" s="71"/>
      <c r="AE24" s="71"/>
      <c r="AF24" s="71"/>
      <c r="AG24" s="71"/>
      <c r="AH24" s="71"/>
      <c r="AI24" s="71"/>
      <c r="AJ24" s="71"/>
      <c r="AK24" s="71"/>
      <c r="AL24" s="71"/>
      <c r="AM24" s="71"/>
      <c r="AN24" s="71"/>
      <c r="AO24" s="71"/>
      <c r="AP24" s="71"/>
      <c r="AQ24" s="71"/>
      <c r="AR24" s="71"/>
      <c r="AS24" s="71"/>
      <c r="AT24" s="71"/>
      <c r="AU24" s="71"/>
      <c r="AV24" s="71"/>
      <c r="AW24" s="71"/>
      <c r="AX24" s="71"/>
      <c r="AY24" s="71"/>
      <c r="AZ24" s="71"/>
      <c r="BA24" s="71"/>
      <c r="BB24" s="71"/>
      <c r="BC24" s="71"/>
      <c r="BD24" s="71"/>
      <c r="BE24" s="71"/>
      <c r="BF24" s="71"/>
      <c r="BG24" s="71"/>
      <c r="BH24" s="71"/>
      <c r="BI24" s="71"/>
      <c r="BJ24" s="71"/>
      <c r="BK24" s="87"/>
      <c r="BL24" s="87"/>
      <c r="BM24" s="87"/>
      <c r="BN24" s="87"/>
      <c r="BO24" s="87"/>
    </row>
    <row r="25" spans="1:67" x14ac:dyDescent="0.25">
      <c r="C25" s="71"/>
      <c r="D25" s="71"/>
      <c r="E25" s="71"/>
      <c r="F25" s="71"/>
      <c r="G25" s="71"/>
      <c r="H25" s="71"/>
      <c r="I25" s="71"/>
      <c r="J25" s="71"/>
      <c r="K25" s="71"/>
      <c r="L25" s="71"/>
      <c r="M25" s="71"/>
      <c r="N25" s="71"/>
      <c r="O25" s="71"/>
      <c r="P25" s="71"/>
      <c r="Q25" s="71"/>
      <c r="R25" s="71"/>
      <c r="S25" s="71"/>
      <c r="T25" s="71"/>
      <c r="U25" s="71"/>
      <c r="V25" s="71"/>
      <c r="W25" s="71"/>
      <c r="X25" s="71"/>
      <c r="Y25" s="71"/>
      <c r="Z25" s="71"/>
      <c r="AA25" s="71"/>
      <c r="AB25" s="71"/>
      <c r="AC25" s="71"/>
      <c r="AD25" s="71"/>
      <c r="AE25" s="71"/>
      <c r="AF25" s="71"/>
      <c r="AG25" s="71"/>
      <c r="AH25" s="71"/>
      <c r="AI25" s="71"/>
      <c r="AJ25" s="71"/>
      <c r="AK25" s="71"/>
      <c r="AL25" s="71"/>
      <c r="AM25" s="71"/>
      <c r="AN25" s="71"/>
      <c r="AO25" s="71"/>
      <c r="AP25" s="71"/>
      <c r="AQ25" s="71"/>
      <c r="AR25" s="71"/>
      <c r="AS25" s="71"/>
      <c r="AT25" s="71"/>
      <c r="AU25" s="71"/>
      <c r="AV25" s="71"/>
      <c r="AW25" s="71"/>
      <c r="AX25" s="71"/>
      <c r="AY25" s="71"/>
      <c r="AZ25" s="71"/>
      <c r="BA25" s="71"/>
      <c r="BB25" s="71"/>
      <c r="BC25" s="71"/>
      <c r="BD25" s="71"/>
      <c r="BE25" s="71"/>
      <c r="BF25" s="71"/>
      <c r="BG25" s="71"/>
      <c r="BH25" s="71"/>
      <c r="BI25" s="71"/>
      <c r="BJ25" s="71"/>
      <c r="BK25" s="87"/>
      <c r="BL25" s="87"/>
      <c r="BM25" s="87"/>
      <c r="BN25" s="87"/>
      <c r="BO25" s="87"/>
    </row>
    <row r="26" spans="1:67" x14ac:dyDescent="0.25">
      <c r="C26" s="71"/>
      <c r="D26" s="71"/>
      <c r="E26" s="71"/>
      <c r="F26" s="71"/>
      <c r="G26" s="71"/>
      <c r="H26" s="71"/>
      <c r="I26" s="71"/>
      <c r="J26" s="71"/>
      <c r="K26" s="71"/>
      <c r="L26" s="71"/>
      <c r="M26" s="71"/>
      <c r="N26" s="71"/>
      <c r="O26" s="71"/>
      <c r="P26" s="71"/>
      <c r="Q26" s="71"/>
      <c r="R26" s="71"/>
      <c r="S26" s="71"/>
      <c r="T26" s="71"/>
      <c r="U26" s="71"/>
      <c r="V26" s="71"/>
      <c r="W26" s="71"/>
      <c r="X26" s="71"/>
      <c r="Y26" s="71"/>
      <c r="Z26" s="71"/>
      <c r="AA26" s="71"/>
      <c r="AB26" s="71"/>
      <c r="AC26" s="71"/>
      <c r="AD26" s="71"/>
      <c r="AE26" s="71"/>
      <c r="AF26" s="71"/>
      <c r="AG26" s="71"/>
      <c r="AH26" s="71"/>
      <c r="AI26" s="71"/>
      <c r="AJ26" s="71"/>
      <c r="AK26" s="71"/>
      <c r="AL26" s="71"/>
      <c r="AM26" s="71"/>
      <c r="AN26" s="71"/>
      <c r="AO26" s="71"/>
      <c r="AP26" s="71"/>
      <c r="AQ26" s="71"/>
      <c r="AR26" s="71"/>
      <c r="AS26" s="71"/>
      <c r="AT26" s="71"/>
      <c r="AU26" s="71"/>
      <c r="AV26" s="71"/>
      <c r="AW26" s="71"/>
      <c r="AX26" s="71"/>
      <c r="AY26" s="71"/>
      <c r="AZ26" s="71"/>
      <c r="BA26" s="71"/>
      <c r="BB26" s="71"/>
      <c r="BC26" s="71"/>
      <c r="BD26" s="71"/>
      <c r="BE26" s="71"/>
      <c r="BF26" s="71"/>
      <c r="BG26" s="71"/>
      <c r="BH26" s="71"/>
      <c r="BI26" s="71"/>
      <c r="BJ26" s="71"/>
      <c r="BK26" s="87"/>
      <c r="BL26" s="87"/>
      <c r="BM26" s="87"/>
      <c r="BN26" s="87"/>
      <c r="BO26" s="87"/>
    </row>
    <row r="27" spans="1:67" x14ac:dyDescent="0.25">
      <c r="C27" s="71"/>
      <c r="D27" s="71"/>
      <c r="E27" s="71"/>
      <c r="F27" s="71"/>
      <c r="G27" s="71"/>
      <c r="H27" s="71"/>
      <c r="I27" s="71"/>
      <c r="J27" s="71"/>
      <c r="K27" s="71"/>
      <c r="L27" s="71"/>
      <c r="M27" s="71"/>
      <c r="N27" s="71"/>
      <c r="O27" s="71"/>
      <c r="P27" s="71"/>
      <c r="Q27" s="71"/>
      <c r="R27" s="71"/>
      <c r="S27" s="71"/>
      <c r="T27" s="71"/>
      <c r="U27" s="71"/>
      <c r="V27" s="71"/>
      <c r="W27" s="71"/>
      <c r="X27" s="71"/>
      <c r="Y27" s="71"/>
      <c r="Z27" s="71"/>
      <c r="AA27" s="71"/>
      <c r="AB27" s="71"/>
      <c r="AC27" s="71"/>
      <c r="AD27" s="71"/>
      <c r="AE27" s="71"/>
      <c r="AF27" s="71"/>
      <c r="AG27" s="71"/>
      <c r="AH27" s="71"/>
      <c r="AI27" s="71"/>
      <c r="AJ27" s="71"/>
      <c r="AK27" s="71"/>
      <c r="AL27" s="71"/>
      <c r="AM27" s="71"/>
      <c r="AN27" s="71"/>
      <c r="AO27" s="71"/>
      <c r="AP27" s="71"/>
      <c r="AQ27" s="71"/>
      <c r="AR27" s="71"/>
      <c r="AS27" s="71"/>
      <c r="AT27" s="71"/>
      <c r="AU27" s="71"/>
      <c r="AV27" s="71"/>
      <c r="AW27" s="71"/>
      <c r="AX27" s="71"/>
      <c r="AY27" s="71"/>
      <c r="AZ27" s="71"/>
      <c r="BA27" s="71"/>
      <c r="BB27" s="71"/>
      <c r="BC27" s="71"/>
      <c r="BD27" s="71"/>
      <c r="BE27" s="71"/>
      <c r="BF27" s="71"/>
      <c r="BG27" s="71"/>
      <c r="BH27" s="71"/>
      <c r="BI27" s="71"/>
      <c r="BJ27" s="71"/>
      <c r="BK27" s="87"/>
      <c r="BL27" s="87"/>
      <c r="BM27" s="87"/>
      <c r="BN27" s="87"/>
      <c r="BO27" s="87"/>
    </row>
    <row r="28" spans="1:67" x14ac:dyDescent="0.25">
      <c r="C28" s="71"/>
      <c r="D28" s="71"/>
      <c r="E28" s="71"/>
      <c r="F28" s="71"/>
      <c r="G28" s="71"/>
      <c r="H28" s="71"/>
      <c r="I28" s="71"/>
      <c r="J28" s="71"/>
      <c r="K28" s="71"/>
      <c r="L28" s="71"/>
      <c r="M28" s="71"/>
      <c r="N28" s="71"/>
      <c r="O28" s="71"/>
      <c r="P28" s="71"/>
      <c r="Q28" s="71"/>
      <c r="R28" s="71"/>
      <c r="S28" s="71"/>
      <c r="T28" s="71"/>
      <c r="U28" s="71"/>
      <c r="V28" s="71"/>
      <c r="W28" s="71"/>
      <c r="X28" s="71"/>
      <c r="Y28" s="71"/>
      <c r="Z28" s="71"/>
      <c r="AA28" s="71"/>
      <c r="AB28" s="71"/>
      <c r="AC28" s="71"/>
      <c r="AD28" s="71"/>
      <c r="AE28" s="71"/>
      <c r="AF28" s="71"/>
      <c r="AG28" s="71"/>
      <c r="AH28" s="71"/>
      <c r="AI28" s="71"/>
      <c r="AJ28" s="71"/>
      <c r="AK28" s="71"/>
      <c r="AL28" s="71"/>
      <c r="AM28" s="71"/>
      <c r="AN28" s="71"/>
      <c r="AO28" s="71"/>
      <c r="AP28" s="71"/>
      <c r="AQ28" s="71"/>
      <c r="AR28" s="71"/>
      <c r="AS28" s="71"/>
      <c r="AT28" s="71"/>
      <c r="AU28" s="71"/>
      <c r="AV28" s="71"/>
      <c r="AW28" s="71"/>
      <c r="AX28" s="71"/>
      <c r="AY28" s="71"/>
      <c r="AZ28" s="71"/>
      <c r="BA28" s="71"/>
      <c r="BB28" s="71"/>
      <c r="BC28" s="71"/>
      <c r="BD28" s="71"/>
      <c r="BE28" s="71"/>
      <c r="BF28" s="71"/>
      <c r="BG28" s="71"/>
      <c r="BH28" s="71"/>
      <c r="BI28" s="71"/>
      <c r="BJ28" s="71"/>
      <c r="BK28" s="87"/>
      <c r="BL28" s="87"/>
      <c r="BM28" s="87"/>
      <c r="BN28" s="87"/>
      <c r="BO28" s="87"/>
    </row>
    <row r="29" spans="1:67" x14ac:dyDescent="0.25">
      <c r="C29" s="71"/>
      <c r="D29" s="71"/>
      <c r="E29" s="71"/>
      <c r="F29" s="71"/>
      <c r="G29" s="71"/>
      <c r="H29" s="71"/>
      <c r="I29" s="71"/>
      <c r="J29" s="71"/>
      <c r="K29" s="71"/>
      <c r="L29" s="71"/>
      <c r="M29" s="71"/>
      <c r="N29" s="71"/>
      <c r="O29" s="71"/>
      <c r="P29" s="71"/>
      <c r="Q29" s="71"/>
      <c r="R29" s="71"/>
      <c r="S29" s="71"/>
      <c r="T29" s="71"/>
      <c r="U29" s="71"/>
      <c r="V29" s="71"/>
      <c r="W29" s="71"/>
      <c r="X29" s="71"/>
      <c r="Y29" s="71"/>
      <c r="Z29" s="71"/>
      <c r="AA29" s="71"/>
      <c r="AB29" s="71"/>
      <c r="AC29" s="71"/>
      <c r="AD29" s="71"/>
      <c r="AE29" s="71"/>
      <c r="AF29" s="71"/>
      <c r="AG29" s="71"/>
      <c r="AH29" s="71"/>
      <c r="AI29" s="71"/>
      <c r="AJ29" s="71"/>
      <c r="AK29" s="71"/>
      <c r="AL29" s="71"/>
      <c r="AM29" s="71"/>
      <c r="AN29" s="71"/>
      <c r="AO29" s="71"/>
      <c r="AP29" s="71"/>
      <c r="AQ29" s="71"/>
      <c r="AR29" s="71"/>
      <c r="AS29" s="71"/>
      <c r="AT29" s="71"/>
      <c r="AU29" s="71"/>
      <c r="AV29" s="71"/>
      <c r="AW29" s="71"/>
      <c r="AX29" s="71"/>
      <c r="AY29" s="71"/>
      <c r="AZ29" s="71"/>
      <c r="BA29" s="71"/>
      <c r="BB29" s="71"/>
      <c r="BC29" s="71"/>
      <c r="BD29" s="71"/>
      <c r="BE29" s="71"/>
      <c r="BF29" s="71"/>
      <c r="BG29" s="71"/>
      <c r="BH29" s="71"/>
      <c r="BI29" s="71"/>
      <c r="BJ29" s="71"/>
      <c r="BK29" s="87"/>
      <c r="BL29" s="87"/>
      <c r="BM29" s="87"/>
      <c r="BN29" s="87"/>
      <c r="BO29" s="87"/>
    </row>
    <row r="30" spans="1:67" x14ac:dyDescent="0.25">
      <c r="C30" s="71"/>
      <c r="D30" s="71"/>
      <c r="E30" s="71"/>
      <c r="F30" s="71"/>
      <c r="G30" s="71"/>
      <c r="H30" s="71"/>
      <c r="I30" s="71"/>
      <c r="J30" s="71"/>
      <c r="K30" s="71"/>
      <c r="L30" s="71"/>
      <c r="M30" s="71"/>
      <c r="N30" s="71"/>
      <c r="O30" s="71"/>
      <c r="P30" s="71"/>
      <c r="Q30" s="71"/>
      <c r="R30" s="71"/>
      <c r="S30" s="71"/>
      <c r="T30" s="71"/>
      <c r="U30" s="71"/>
      <c r="V30" s="71"/>
      <c r="W30" s="71"/>
      <c r="X30" s="71"/>
      <c r="Y30" s="71"/>
      <c r="Z30" s="71"/>
      <c r="AA30" s="71"/>
      <c r="AB30" s="71"/>
      <c r="AC30" s="71"/>
      <c r="AD30" s="71"/>
      <c r="AE30" s="71"/>
      <c r="AF30" s="71"/>
      <c r="AG30" s="71"/>
      <c r="AH30" s="71"/>
      <c r="AI30" s="71"/>
      <c r="AJ30" s="71"/>
      <c r="AK30" s="71"/>
      <c r="AL30" s="71"/>
      <c r="AM30" s="71"/>
      <c r="AN30" s="71"/>
      <c r="AO30" s="71"/>
      <c r="AP30" s="71"/>
      <c r="AQ30" s="71"/>
      <c r="AR30" s="71"/>
      <c r="AS30" s="71"/>
      <c r="AT30" s="71"/>
      <c r="AU30" s="71"/>
      <c r="AV30" s="71"/>
      <c r="AW30" s="71"/>
      <c r="AX30" s="71"/>
      <c r="AY30" s="71"/>
      <c r="AZ30" s="71"/>
      <c r="BA30" s="71"/>
      <c r="BB30" s="71"/>
      <c r="BC30" s="71"/>
      <c r="BD30" s="71"/>
      <c r="BE30" s="71"/>
      <c r="BF30" s="71"/>
      <c r="BG30" s="71"/>
      <c r="BH30" s="71"/>
      <c r="BI30" s="71"/>
      <c r="BJ30" s="71"/>
      <c r="BK30" s="87"/>
      <c r="BL30" s="87"/>
      <c r="BM30" s="87"/>
      <c r="BN30" s="87"/>
      <c r="BO30" s="87"/>
    </row>
    <row r="31" spans="1:67" x14ac:dyDescent="0.25">
      <c r="C31" s="71"/>
      <c r="D31" s="71"/>
      <c r="E31" s="71"/>
      <c r="F31" s="71"/>
      <c r="G31" s="71"/>
      <c r="H31" s="71"/>
      <c r="I31" s="71"/>
      <c r="J31" s="71"/>
      <c r="K31" s="71"/>
      <c r="L31" s="71"/>
      <c r="M31" s="71"/>
      <c r="N31" s="71"/>
      <c r="O31" s="71"/>
      <c r="P31" s="71"/>
      <c r="Q31" s="71"/>
      <c r="R31" s="71"/>
      <c r="S31" s="71"/>
      <c r="T31" s="71"/>
      <c r="U31" s="71"/>
      <c r="V31" s="71"/>
      <c r="W31" s="71"/>
      <c r="X31" s="71"/>
      <c r="Y31" s="71"/>
      <c r="Z31" s="71"/>
      <c r="AA31" s="71"/>
      <c r="AB31" s="71"/>
      <c r="AC31" s="71"/>
      <c r="AD31" s="71"/>
      <c r="AE31" s="71"/>
      <c r="AF31" s="71"/>
      <c r="AG31" s="71"/>
      <c r="AH31" s="71"/>
      <c r="AI31" s="71"/>
      <c r="AJ31" s="71"/>
      <c r="AK31" s="71"/>
      <c r="AL31" s="71"/>
      <c r="AM31" s="71"/>
      <c r="AN31" s="71"/>
      <c r="AO31" s="71"/>
      <c r="AP31" s="71"/>
      <c r="AQ31" s="71"/>
      <c r="AR31" s="71"/>
      <c r="AS31" s="71"/>
      <c r="AT31" s="71"/>
      <c r="AU31" s="71"/>
      <c r="AV31" s="71"/>
      <c r="AW31" s="71"/>
      <c r="AX31" s="71"/>
      <c r="AY31" s="71"/>
      <c r="AZ31" s="71"/>
      <c r="BA31" s="71"/>
      <c r="BB31" s="71"/>
      <c r="BC31" s="71"/>
      <c r="BD31" s="71"/>
      <c r="BE31" s="71"/>
      <c r="BF31" s="71"/>
      <c r="BG31" s="71"/>
      <c r="BH31" s="71"/>
      <c r="BI31" s="71"/>
      <c r="BJ31" s="71"/>
      <c r="BK31" s="87"/>
      <c r="BL31" s="87"/>
      <c r="BM31" s="87"/>
      <c r="BN31" s="87"/>
      <c r="BO31" s="87"/>
    </row>
  </sheetData>
  <mergeCells count="13">
    <mergeCell ref="BQ6:BQ7"/>
    <mergeCell ref="BR6:BR7"/>
    <mergeCell ref="B6:B7"/>
    <mergeCell ref="A1:I4"/>
    <mergeCell ref="BP8:BP10"/>
    <mergeCell ref="BQ8:BQ10"/>
    <mergeCell ref="BR8:BR10"/>
    <mergeCell ref="A8:A10"/>
    <mergeCell ref="BP11:BP13"/>
    <mergeCell ref="BQ11:BQ13"/>
    <mergeCell ref="BR11:BR13"/>
    <mergeCell ref="A11:A13"/>
    <mergeCell ref="A16:B20"/>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K27"/>
  <sheetViews>
    <sheetView zoomScale="115" zoomScaleNormal="115" workbookViewId="0">
      <selection activeCell="O15" sqref="O15"/>
    </sheetView>
  </sheetViews>
  <sheetFormatPr defaultRowHeight="15" x14ac:dyDescent="0.25"/>
  <cols>
    <col min="1" max="1" width="19.42578125" customWidth="1"/>
    <col min="2" max="2" width="10.85546875" bestFit="1" customWidth="1"/>
    <col min="3" max="3" width="8" bestFit="1" customWidth="1"/>
    <col min="4" max="4" width="15.42578125" customWidth="1"/>
    <col min="5" max="5" width="16.140625" customWidth="1"/>
    <col min="6" max="6" width="10.28515625" bestFit="1" customWidth="1"/>
    <col min="7" max="7" width="18.140625" customWidth="1"/>
    <col min="8" max="8" width="9.7109375" customWidth="1"/>
    <col min="9" max="9" width="10.28515625" customWidth="1"/>
    <col min="10" max="10" width="8" bestFit="1" customWidth="1"/>
    <col min="11" max="11" width="55.140625" customWidth="1"/>
  </cols>
  <sheetData>
    <row r="1" spans="1:11" ht="15" customHeight="1" x14ac:dyDescent="0.25">
      <c r="A1" s="182" t="s">
        <v>268</v>
      </c>
      <c r="B1" s="183"/>
      <c r="C1" s="183"/>
      <c r="D1" s="183"/>
      <c r="E1" s="183"/>
      <c r="F1" s="183"/>
      <c r="G1" s="183"/>
      <c r="H1" s="183"/>
      <c r="I1" s="183"/>
      <c r="J1" s="183"/>
      <c r="K1" s="184"/>
    </row>
    <row r="2" spans="1:11" ht="19.5" customHeight="1" thickBot="1" x14ac:dyDescent="0.3">
      <c r="A2" s="185"/>
      <c r="B2" s="186"/>
      <c r="C2" s="186"/>
      <c r="D2" s="186"/>
      <c r="E2" s="186"/>
      <c r="F2" s="186"/>
      <c r="G2" s="186"/>
      <c r="H2" s="186"/>
      <c r="I2" s="186"/>
      <c r="J2" s="186"/>
      <c r="K2" s="187"/>
    </row>
    <row r="3" spans="1:11" ht="15" customHeight="1" x14ac:dyDescent="0.25">
      <c r="A3" s="178" t="s">
        <v>119</v>
      </c>
      <c r="B3" s="180" t="s">
        <v>111</v>
      </c>
      <c r="C3" s="180" t="s">
        <v>240</v>
      </c>
      <c r="D3" s="180" t="s">
        <v>236</v>
      </c>
      <c r="E3" s="180" t="s">
        <v>112</v>
      </c>
      <c r="F3" s="180" t="s">
        <v>113</v>
      </c>
      <c r="G3" s="180" t="s">
        <v>117</v>
      </c>
      <c r="H3" s="180" t="s">
        <v>237</v>
      </c>
      <c r="I3" s="180" t="s">
        <v>118</v>
      </c>
      <c r="J3" s="180" t="s">
        <v>238</v>
      </c>
      <c r="K3" s="188" t="s">
        <v>120</v>
      </c>
    </row>
    <row r="4" spans="1:11" ht="15.75" thickBot="1" x14ac:dyDescent="0.3">
      <c r="A4" s="179"/>
      <c r="B4" s="181"/>
      <c r="C4" s="181"/>
      <c r="D4" s="181"/>
      <c r="E4" s="181"/>
      <c r="F4" s="181"/>
      <c r="G4" s="181"/>
      <c r="H4" s="181"/>
      <c r="I4" s="181"/>
      <c r="J4" s="181"/>
      <c r="K4" s="189"/>
    </row>
    <row r="5" spans="1:11" x14ac:dyDescent="0.25">
      <c r="A5" s="94" t="s">
        <v>5</v>
      </c>
      <c r="B5" s="95" t="s">
        <v>114</v>
      </c>
      <c r="C5" s="95" t="s">
        <v>115</v>
      </c>
      <c r="D5" s="95">
        <v>0.20499999999999999</v>
      </c>
      <c r="E5" s="95">
        <v>2.1000000000000001E-2</v>
      </c>
      <c r="F5" s="95">
        <v>0.184</v>
      </c>
      <c r="G5" s="95">
        <v>3.2829999999999999E-3</v>
      </c>
      <c r="H5" s="95">
        <v>56.05</v>
      </c>
      <c r="I5" s="95">
        <v>16</v>
      </c>
      <c r="J5" s="95" t="s">
        <v>115</v>
      </c>
      <c r="K5" s="96" t="s">
        <v>114</v>
      </c>
    </row>
    <row r="6" spans="1:11" x14ac:dyDescent="0.25">
      <c r="A6" s="89" t="s">
        <v>7</v>
      </c>
      <c r="B6" s="7" t="s">
        <v>114</v>
      </c>
      <c r="C6" s="7" t="s">
        <v>115</v>
      </c>
      <c r="D6" s="7">
        <v>1.919</v>
      </c>
      <c r="E6" s="7">
        <v>0.16</v>
      </c>
      <c r="F6" s="7">
        <v>1.7589999999999999</v>
      </c>
      <c r="G6" s="7">
        <v>1.5769999999999999E-2</v>
      </c>
      <c r="H6" s="7">
        <v>111.6</v>
      </c>
      <c r="I6" s="7">
        <v>16</v>
      </c>
      <c r="J6" s="7" t="s">
        <v>115</v>
      </c>
      <c r="K6" s="90" t="s">
        <v>114</v>
      </c>
    </row>
    <row r="7" spans="1:11" x14ac:dyDescent="0.25">
      <c r="A7" s="89" t="s">
        <v>9</v>
      </c>
      <c r="B7" s="7" t="s">
        <v>114</v>
      </c>
      <c r="C7" s="7" t="s">
        <v>115</v>
      </c>
      <c r="D7" s="7">
        <v>1.29</v>
      </c>
      <c r="E7" s="7">
        <v>0.16700000000000001</v>
      </c>
      <c r="F7" s="7">
        <v>1.123</v>
      </c>
      <c r="G7" s="7">
        <v>1.391E-2</v>
      </c>
      <c r="H7" s="7">
        <v>80.739999999999995</v>
      </c>
      <c r="I7" s="7">
        <v>16</v>
      </c>
      <c r="J7" s="7" t="s">
        <v>115</v>
      </c>
      <c r="K7" s="90" t="s">
        <v>114</v>
      </c>
    </row>
    <row r="8" spans="1:11" x14ac:dyDescent="0.25">
      <c r="A8" s="89" t="s">
        <v>11</v>
      </c>
      <c r="B8" s="7" t="s">
        <v>114</v>
      </c>
      <c r="C8" s="7" t="s">
        <v>115</v>
      </c>
      <c r="D8" s="7">
        <v>1.2010000000000001</v>
      </c>
      <c r="E8" s="7">
        <v>0.875</v>
      </c>
      <c r="F8" s="7">
        <v>0.32600000000000001</v>
      </c>
      <c r="G8" s="7">
        <v>1.7940000000000001E-2</v>
      </c>
      <c r="H8" s="7">
        <v>18.170000000000002</v>
      </c>
      <c r="I8" s="7">
        <v>16</v>
      </c>
      <c r="J8" s="7" t="s">
        <v>115</v>
      </c>
      <c r="K8" s="90" t="s">
        <v>114</v>
      </c>
    </row>
    <row r="9" spans="1:11" x14ac:dyDescent="0.25">
      <c r="A9" s="89" t="s">
        <v>14</v>
      </c>
      <c r="B9" s="7" t="s">
        <v>114</v>
      </c>
      <c r="C9" s="7" t="s">
        <v>115</v>
      </c>
      <c r="D9" s="7">
        <v>3.399</v>
      </c>
      <c r="E9" s="7">
        <v>0.24099999999999999</v>
      </c>
      <c r="F9" s="7">
        <v>3.1579999999999999</v>
      </c>
      <c r="G9" s="7">
        <v>3.0949999999999998E-2</v>
      </c>
      <c r="H9" s="7">
        <v>102</v>
      </c>
      <c r="I9" s="7">
        <v>16</v>
      </c>
      <c r="J9" s="7" t="s">
        <v>115</v>
      </c>
      <c r="K9" s="90" t="s">
        <v>114</v>
      </c>
    </row>
    <row r="10" spans="1:11" x14ac:dyDescent="0.25">
      <c r="A10" s="89" t="s">
        <v>16</v>
      </c>
      <c r="B10" s="7" t="s">
        <v>114</v>
      </c>
      <c r="C10" s="7" t="s">
        <v>115</v>
      </c>
      <c r="D10" s="7">
        <v>2.298</v>
      </c>
      <c r="E10" s="7">
        <v>0.187</v>
      </c>
      <c r="F10" s="7">
        <v>2.1110000000000002</v>
      </c>
      <c r="G10" s="7">
        <v>2.342E-2</v>
      </c>
      <c r="H10" s="7">
        <v>90.13</v>
      </c>
      <c r="I10" s="7">
        <v>16</v>
      </c>
      <c r="J10" s="7" t="s">
        <v>115</v>
      </c>
      <c r="K10" s="90" t="s">
        <v>114</v>
      </c>
    </row>
    <row r="11" spans="1:11" x14ac:dyDescent="0.25">
      <c r="A11" s="89" t="s">
        <v>18</v>
      </c>
      <c r="B11" s="7" t="s">
        <v>114</v>
      </c>
      <c r="C11" s="7" t="s">
        <v>115</v>
      </c>
      <c r="D11" s="7">
        <v>0.52800000000000002</v>
      </c>
      <c r="E11" s="7">
        <v>0.42499999999999999</v>
      </c>
      <c r="F11" s="7">
        <v>0.10299999999999999</v>
      </c>
      <c r="G11" s="7">
        <v>1.2869999999999999E-2</v>
      </c>
      <c r="H11" s="7">
        <v>8.0050000000000008</v>
      </c>
      <c r="I11" s="7">
        <v>16</v>
      </c>
      <c r="J11" s="7" t="s">
        <v>115</v>
      </c>
      <c r="K11" s="90" t="s">
        <v>114</v>
      </c>
    </row>
    <row r="12" spans="1:11" x14ac:dyDescent="0.25">
      <c r="A12" s="89" t="s">
        <v>20</v>
      </c>
      <c r="B12" s="7" t="s">
        <v>114</v>
      </c>
      <c r="C12" s="7" t="s">
        <v>115</v>
      </c>
      <c r="D12" s="7">
        <v>0.53</v>
      </c>
      <c r="E12" s="7">
        <v>0.35899999999999999</v>
      </c>
      <c r="F12" s="7">
        <v>0.17100000000000001</v>
      </c>
      <c r="G12" s="7">
        <v>1.515E-2</v>
      </c>
      <c r="H12" s="7">
        <v>11.29</v>
      </c>
      <c r="I12" s="7">
        <v>16</v>
      </c>
      <c r="J12" s="7" t="s">
        <v>115</v>
      </c>
      <c r="K12" s="90" t="s">
        <v>114</v>
      </c>
    </row>
    <row r="13" spans="1:11" x14ac:dyDescent="0.25">
      <c r="A13" s="89" t="s">
        <v>22</v>
      </c>
      <c r="B13" s="7" t="s">
        <v>114</v>
      </c>
      <c r="C13" s="7">
        <v>2.0000000000000001E-4</v>
      </c>
      <c r="D13" s="7">
        <v>0.76600000000000001</v>
      </c>
      <c r="E13" s="7">
        <v>0.66500000000000004</v>
      </c>
      <c r="F13" s="7">
        <v>0.10100000000000001</v>
      </c>
      <c r="G13" s="7">
        <v>2.1170000000000001E-2</v>
      </c>
      <c r="H13" s="7">
        <v>4.7709999999999999</v>
      </c>
      <c r="I13" s="7">
        <v>16</v>
      </c>
      <c r="J13" s="7">
        <v>4.0000000000000002E-4</v>
      </c>
      <c r="K13" s="90" t="s">
        <v>114</v>
      </c>
    </row>
    <row r="14" spans="1:11" x14ac:dyDescent="0.25">
      <c r="A14" s="89" t="s">
        <v>23</v>
      </c>
      <c r="B14" s="7" t="s">
        <v>114</v>
      </c>
      <c r="C14" s="7">
        <v>6.9999999999999999E-4</v>
      </c>
      <c r="D14" s="7">
        <v>0.185</v>
      </c>
      <c r="E14" s="7">
        <v>0.154</v>
      </c>
      <c r="F14" s="7">
        <v>3.1E-2</v>
      </c>
      <c r="G14" s="7">
        <v>7.4539999999999997E-3</v>
      </c>
      <c r="H14" s="7">
        <v>4.1589999999999998</v>
      </c>
      <c r="I14" s="7">
        <v>16</v>
      </c>
      <c r="J14" s="7">
        <v>1.1999999999999999E-3</v>
      </c>
      <c r="K14" s="90" t="s">
        <v>114</v>
      </c>
    </row>
    <row r="15" spans="1:11" x14ac:dyDescent="0.25">
      <c r="A15" s="89" t="s">
        <v>25</v>
      </c>
      <c r="B15" s="7" t="s">
        <v>116</v>
      </c>
      <c r="C15" s="7">
        <v>0.1105</v>
      </c>
      <c r="D15" s="7">
        <v>7.9210000000000003</v>
      </c>
      <c r="E15" s="7">
        <v>7.4880000000000004</v>
      </c>
      <c r="F15" s="7">
        <v>0.433</v>
      </c>
      <c r="G15" s="7">
        <v>0.25629999999999997</v>
      </c>
      <c r="H15" s="7">
        <v>1.6890000000000001</v>
      </c>
      <c r="I15" s="7">
        <v>16</v>
      </c>
      <c r="J15" s="7">
        <v>0.1211</v>
      </c>
      <c r="K15" s="90" t="s">
        <v>116</v>
      </c>
    </row>
    <row r="16" spans="1:11" x14ac:dyDescent="0.25">
      <c r="A16" s="89" t="s">
        <v>28</v>
      </c>
      <c r="B16" s="7" t="s">
        <v>116</v>
      </c>
      <c r="C16" s="7">
        <v>2.5100000000000001E-2</v>
      </c>
      <c r="D16" s="7">
        <v>0.20499999999999999</v>
      </c>
      <c r="E16" s="7">
        <v>0.184</v>
      </c>
      <c r="F16" s="7">
        <v>2.1000000000000001E-2</v>
      </c>
      <c r="G16" s="7">
        <v>8.4980000000000003E-3</v>
      </c>
      <c r="H16" s="7">
        <v>2.4710000000000001</v>
      </c>
      <c r="I16" s="7">
        <v>16</v>
      </c>
      <c r="J16" s="7">
        <v>3.2099999999999997E-2</v>
      </c>
      <c r="K16" s="90" t="s">
        <v>116</v>
      </c>
    </row>
    <row r="17" spans="1:11" x14ac:dyDescent="0.25">
      <c r="A17" s="89" t="s">
        <v>30</v>
      </c>
      <c r="B17" s="7" t="s">
        <v>116</v>
      </c>
      <c r="C17" s="7">
        <v>0.12970000000000001</v>
      </c>
      <c r="D17" s="7">
        <v>0.37</v>
      </c>
      <c r="E17" s="7">
        <v>0.34699999999999998</v>
      </c>
      <c r="F17" s="7">
        <v>2.3E-2</v>
      </c>
      <c r="G17" s="7">
        <v>1.44E-2</v>
      </c>
      <c r="H17" s="7">
        <v>1.5980000000000001</v>
      </c>
      <c r="I17" s="7">
        <v>16</v>
      </c>
      <c r="J17" s="7">
        <v>0.1356</v>
      </c>
      <c r="K17" s="90" t="s">
        <v>116</v>
      </c>
    </row>
    <row r="18" spans="1:11" x14ac:dyDescent="0.25">
      <c r="A18" s="89" t="s">
        <v>32</v>
      </c>
      <c r="B18" s="7" t="s">
        <v>114</v>
      </c>
      <c r="C18" s="7">
        <v>5.7999999999999996E-3</v>
      </c>
      <c r="D18" s="7">
        <v>0.23599999999999999</v>
      </c>
      <c r="E18" s="7">
        <v>0.20799999999999999</v>
      </c>
      <c r="F18" s="7">
        <v>2.8000000000000001E-2</v>
      </c>
      <c r="G18" s="7">
        <v>8.8000000000000005E-3</v>
      </c>
      <c r="H18" s="7">
        <v>3.1819999999999999</v>
      </c>
      <c r="I18" s="7">
        <v>16</v>
      </c>
      <c r="J18" s="7">
        <v>8.8999999999999999E-3</v>
      </c>
      <c r="K18" s="90" t="s">
        <v>114</v>
      </c>
    </row>
    <row r="19" spans="1:11" x14ac:dyDescent="0.25">
      <c r="A19" s="89" t="s">
        <v>34</v>
      </c>
      <c r="B19" s="7" t="s">
        <v>116</v>
      </c>
      <c r="C19" s="7">
        <v>5.3900000000000003E-2</v>
      </c>
      <c r="D19" s="7">
        <v>0.375</v>
      </c>
      <c r="E19" s="7">
        <v>0.33500000000000002</v>
      </c>
      <c r="F19" s="7">
        <v>0.04</v>
      </c>
      <c r="G19" s="7">
        <v>1.9230000000000001E-2</v>
      </c>
      <c r="H19" s="7">
        <v>2.08</v>
      </c>
      <c r="I19" s="7">
        <v>16</v>
      </c>
      <c r="J19" s="7">
        <v>6.2E-2</v>
      </c>
      <c r="K19" s="90" t="s">
        <v>116</v>
      </c>
    </row>
    <row r="20" spans="1:11" x14ac:dyDescent="0.25">
      <c r="A20" s="89" t="s">
        <v>35</v>
      </c>
      <c r="B20" s="7" t="s">
        <v>116</v>
      </c>
      <c r="C20" s="7">
        <v>0.14949999999999999</v>
      </c>
      <c r="D20" s="7">
        <v>0.16300000000000001</v>
      </c>
      <c r="E20" s="7">
        <v>0.182</v>
      </c>
      <c r="F20" s="7">
        <v>-1.9E-2</v>
      </c>
      <c r="G20" s="7">
        <v>1.255E-2</v>
      </c>
      <c r="H20" s="7">
        <v>1.514</v>
      </c>
      <c r="I20" s="7">
        <v>16</v>
      </c>
      <c r="J20" s="7">
        <v>0.14949999999999999</v>
      </c>
      <c r="K20" s="90" t="s">
        <v>116</v>
      </c>
    </row>
    <row r="21" spans="1:11" x14ac:dyDescent="0.25">
      <c r="A21" s="89" t="s">
        <v>37</v>
      </c>
      <c r="B21" s="7" t="s">
        <v>116</v>
      </c>
      <c r="C21" s="7">
        <v>1.21E-2</v>
      </c>
      <c r="D21" s="7">
        <v>0.64900000000000002</v>
      </c>
      <c r="E21" s="7">
        <v>0.55900000000000005</v>
      </c>
      <c r="F21" s="7">
        <v>0.09</v>
      </c>
      <c r="G21" s="7">
        <v>3.1789999999999999E-2</v>
      </c>
      <c r="H21" s="7">
        <v>2.831</v>
      </c>
      <c r="I21" s="7">
        <v>16</v>
      </c>
      <c r="J21" s="7">
        <v>1.7299999999999999E-2</v>
      </c>
      <c r="K21" s="90" t="s">
        <v>116</v>
      </c>
    </row>
    <row r="22" spans="1:11" x14ac:dyDescent="0.25">
      <c r="A22" s="89" t="s">
        <v>38</v>
      </c>
      <c r="B22" s="7" t="s">
        <v>116</v>
      </c>
      <c r="C22" s="7">
        <v>2.2200000000000001E-2</v>
      </c>
      <c r="D22" s="7">
        <v>0.155</v>
      </c>
      <c r="E22" s="7">
        <v>0.13300000000000001</v>
      </c>
      <c r="F22" s="7">
        <v>2.1999999999999999E-2</v>
      </c>
      <c r="G22" s="7">
        <v>8.6920000000000001E-3</v>
      </c>
      <c r="H22" s="7">
        <v>2.5310000000000001</v>
      </c>
      <c r="I22" s="7">
        <v>16</v>
      </c>
      <c r="J22" s="7">
        <v>3.0099999999999998E-2</v>
      </c>
      <c r="K22" s="90" t="s">
        <v>116</v>
      </c>
    </row>
    <row r="23" spans="1:11" x14ac:dyDescent="0.25">
      <c r="A23" s="89" t="s">
        <v>40</v>
      </c>
      <c r="B23" s="7" t="s">
        <v>116</v>
      </c>
      <c r="C23" s="7">
        <v>4.1700000000000001E-2</v>
      </c>
      <c r="D23" s="7">
        <v>0.17399999999999999</v>
      </c>
      <c r="E23" s="7">
        <v>0.15</v>
      </c>
      <c r="F23" s="7">
        <v>2.4E-2</v>
      </c>
      <c r="G23" s="7">
        <v>1.0840000000000001E-2</v>
      </c>
      <c r="H23" s="7">
        <v>2.214</v>
      </c>
      <c r="I23" s="7">
        <v>16</v>
      </c>
      <c r="J23" s="7">
        <v>5.0500000000000003E-2</v>
      </c>
      <c r="K23" s="90" t="s">
        <v>116</v>
      </c>
    </row>
    <row r="24" spans="1:11" x14ac:dyDescent="0.25">
      <c r="A24" s="89" t="s">
        <v>0</v>
      </c>
      <c r="B24" s="7" t="s">
        <v>114</v>
      </c>
      <c r="C24" s="7" t="s">
        <v>115</v>
      </c>
      <c r="D24" s="7">
        <v>1.0999999999999999E-2</v>
      </c>
      <c r="E24" s="7">
        <v>0.19600000000000001</v>
      </c>
      <c r="F24" s="7">
        <v>-0.185</v>
      </c>
      <c r="G24" s="7">
        <v>1.668E-2</v>
      </c>
      <c r="H24" s="7">
        <v>11.09</v>
      </c>
      <c r="I24" s="7">
        <v>16</v>
      </c>
      <c r="J24" s="7" t="s">
        <v>115</v>
      </c>
      <c r="K24" s="90" t="s">
        <v>114</v>
      </c>
    </row>
    <row r="25" spans="1:11" x14ac:dyDescent="0.25">
      <c r="A25" s="89" t="s">
        <v>1</v>
      </c>
      <c r="B25" s="7" t="s">
        <v>114</v>
      </c>
      <c r="C25" s="7" t="s">
        <v>115</v>
      </c>
      <c r="D25" s="7">
        <v>0.498</v>
      </c>
      <c r="E25" s="7">
        <v>8.0000000000000002E-3</v>
      </c>
      <c r="F25" s="7">
        <v>0.49</v>
      </c>
      <c r="G25" s="7">
        <v>1.7049999999999999E-2</v>
      </c>
      <c r="H25" s="7">
        <v>28.74</v>
      </c>
      <c r="I25" s="7">
        <v>16</v>
      </c>
      <c r="J25" s="7" t="s">
        <v>115</v>
      </c>
      <c r="K25" s="90" t="s">
        <v>114</v>
      </c>
    </row>
    <row r="26" spans="1:11" x14ac:dyDescent="0.25">
      <c r="A26" s="89" t="s">
        <v>2</v>
      </c>
      <c r="B26" s="7" t="s">
        <v>114</v>
      </c>
      <c r="C26" s="7" t="s">
        <v>115</v>
      </c>
      <c r="D26" s="7">
        <v>6.0999999999999999E-2</v>
      </c>
      <c r="E26" s="7">
        <v>0.76800000000000002</v>
      </c>
      <c r="F26" s="7">
        <v>-0.70699999999999996</v>
      </c>
      <c r="G26" s="7">
        <v>3.5430000000000003E-2</v>
      </c>
      <c r="H26" s="7">
        <v>19.95</v>
      </c>
      <c r="I26" s="7">
        <v>16</v>
      </c>
      <c r="J26" s="7" t="s">
        <v>115</v>
      </c>
      <c r="K26" s="90" t="s">
        <v>114</v>
      </c>
    </row>
    <row r="27" spans="1:11" ht="15.75" thickBot="1" x14ac:dyDescent="0.3">
      <c r="A27" s="91" t="s">
        <v>3</v>
      </c>
      <c r="B27" s="92" t="s">
        <v>114</v>
      </c>
      <c r="C27" s="92" t="s">
        <v>115</v>
      </c>
      <c r="D27" s="92">
        <v>1.5089999999999999</v>
      </c>
      <c r="E27" s="92">
        <v>1.4E-2</v>
      </c>
      <c r="F27" s="92">
        <v>1.4950000000000001</v>
      </c>
      <c r="G27" s="92">
        <v>3.8719999999999997E-2</v>
      </c>
      <c r="H27" s="92">
        <v>38.61</v>
      </c>
      <c r="I27" s="92">
        <v>16</v>
      </c>
      <c r="J27" s="92" t="s">
        <v>115</v>
      </c>
      <c r="K27" s="93" t="s">
        <v>114</v>
      </c>
    </row>
  </sheetData>
  <mergeCells count="12">
    <mergeCell ref="A3:A4"/>
    <mergeCell ref="B3:B4"/>
    <mergeCell ref="C3:C4"/>
    <mergeCell ref="D3:D4"/>
    <mergeCell ref="A1:K2"/>
    <mergeCell ref="K3:K4"/>
    <mergeCell ref="E3:E4"/>
    <mergeCell ref="F3:F4"/>
    <mergeCell ref="G3:G4"/>
    <mergeCell ref="H3:H4"/>
    <mergeCell ref="I3:I4"/>
    <mergeCell ref="J3:J4"/>
  </mergeCells>
  <conditionalFormatting sqref="K5:K27">
    <cfRule type="containsText" dxfId="0" priority="1" operator="containsText" text="yes">
      <formula>NOT(ISERROR(SEARCH("yes",K5)))</formula>
    </cfRule>
  </conditionalFormatting>
  <pageMargins left="0.7" right="0.7" top="0.75" bottom="0.75" header="0.3" footer="0.3"/>
  <pageSetup paperSize="9" orientation="portrait" r:id="rId1"/>
  <legacy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Q35"/>
  <sheetViews>
    <sheetView zoomScale="85" zoomScaleNormal="85" workbookViewId="0">
      <pane xSplit="2" ySplit="7" topLeftCell="C8" activePane="bottomRight" state="frozen"/>
      <selection pane="topRight" activeCell="C1" sqref="C1"/>
      <selection pane="bottomLeft" activeCell="A8" sqref="A8"/>
      <selection pane="bottomRight" activeCell="F24" sqref="F24"/>
    </sheetView>
  </sheetViews>
  <sheetFormatPr defaultColWidth="19.5703125" defaultRowHeight="15" x14ac:dyDescent="0.25"/>
  <cols>
    <col min="1" max="1" width="36.7109375" bestFit="1" customWidth="1"/>
    <col min="75" max="75" width="26.140625" customWidth="1"/>
    <col min="76" max="76" width="36" customWidth="1"/>
    <col min="77" max="77" width="22" customWidth="1"/>
    <col min="78" max="78" width="35" customWidth="1"/>
    <col min="79" max="79" width="29.5703125" customWidth="1"/>
    <col min="80" max="80" width="26.5703125" customWidth="1"/>
    <col min="81" max="81" width="29" customWidth="1"/>
  </cols>
  <sheetData>
    <row r="1" spans="1:81" ht="15" customHeight="1" x14ac:dyDescent="0.25">
      <c r="A1" s="125" t="s">
        <v>296</v>
      </c>
      <c r="B1" s="125"/>
      <c r="C1" s="125"/>
      <c r="D1" s="125"/>
      <c r="E1" s="125"/>
      <c r="F1" s="125"/>
      <c r="G1" s="125"/>
      <c r="H1" s="125"/>
      <c r="I1" s="125"/>
    </row>
    <row r="2" spans="1:81" x14ac:dyDescent="0.25">
      <c r="A2" s="125"/>
      <c r="B2" s="125"/>
      <c r="C2" s="125"/>
      <c r="D2" s="125"/>
      <c r="E2" s="125"/>
      <c r="F2" s="125"/>
      <c r="G2" s="125"/>
      <c r="H2" s="125"/>
      <c r="I2" s="125"/>
    </row>
    <row r="3" spans="1:81" x14ac:dyDescent="0.25">
      <c r="A3" s="125"/>
      <c r="B3" s="125"/>
      <c r="C3" s="125"/>
      <c r="D3" s="125"/>
      <c r="E3" s="125"/>
      <c r="F3" s="125"/>
      <c r="G3" s="125"/>
      <c r="H3" s="125"/>
      <c r="I3" s="125"/>
    </row>
    <row r="4" spans="1:81" x14ac:dyDescent="0.25">
      <c r="A4" s="125"/>
      <c r="B4" s="125"/>
      <c r="C4" s="125"/>
      <c r="D4" s="125"/>
      <c r="E4" s="125"/>
      <c r="F4" s="125"/>
      <c r="G4" s="125"/>
      <c r="H4" s="125"/>
      <c r="I4" s="125"/>
    </row>
    <row r="5" spans="1:81" ht="15.75" thickBot="1" x14ac:dyDescent="0.3"/>
    <row r="6" spans="1:81" s="2" customFormat="1" ht="20.25" customHeight="1" x14ac:dyDescent="0.25">
      <c r="A6" s="112" t="s">
        <v>232</v>
      </c>
      <c r="B6" s="208" t="s">
        <v>254</v>
      </c>
      <c r="C6" s="99" t="s">
        <v>82</v>
      </c>
      <c r="D6" s="99" t="s">
        <v>83</v>
      </c>
      <c r="E6" s="99" t="s">
        <v>44</v>
      </c>
      <c r="F6" s="99" t="s">
        <v>0</v>
      </c>
      <c r="G6" s="99" t="s">
        <v>84</v>
      </c>
      <c r="H6" s="99" t="s">
        <v>86</v>
      </c>
      <c r="I6" s="99" t="s">
        <v>76</v>
      </c>
      <c r="J6" s="99" t="s">
        <v>46</v>
      </c>
      <c r="K6" s="114" t="s">
        <v>2</v>
      </c>
      <c r="L6" s="99" t="s">
        <v>48</v>
      </c>
      <c r="M6" s="99" t="s">
        <v>87</v>
      </c>
      <c r="N6" s="99" t="s">
        <v>50</v>
      </c>
      <c r="O6" s="99" t="s">
        <v>52</v>
      </c>
      <c r="P6" s="99" t="s">
        <v>88</v>
      </c>
      <c r="Q6" s="114" t="s">
        <v>54</v>
      </c>
      <c r="R6" s="114" t="s">
        <v>56</v>
      </c>
      <c r="S6" s="99" t="s">
        <v>91</v>
      </c>
      <c r="T6" s="99" t="s">
        <v>92</v>
      </c>
      <c r="U6" s="99" t="s">
        <v>93</v>
      </c>
      <c r="V6" s="114" t="s">
        <v>58</v>
      </c>
      <c r="W6" s="114" t="s">
        <v>4</v>
      </c>
      <c r="X6" s="99" t="s">
        <v>95</v>
      </c>
      <c r="Y6" s="99" t="s">
        <v>96</v>
      </c>
      <c r="Z6" s="99" t="s">
        <v>97</v>
      </c>
      <c r="AA6" s="114" t="s">
        <v>61</v>
      </c>
      <c r="AB6" s="114" t="s">
        <v>6</v>
      </c>
      <c r="AC6" s="115" t="s">
        <v>5</v>
      </c>
      <c r="AD6" s="99" t="s">
        <v>63</v>
      </c>
      <c r="AE6" s="115" t="s">
        <v>7</v>
      </c>
      <c r="AF6" s="114" t="s">
        <v>8</v>
      </c>
      <c r="AG6" s="99" t="s">
        <v>99</v>
      </c>
      <c r="AH6" s="114" t="s">
        <v>66</v>
      </c>
      <c r="AI6" s="114" t="s">
        <v>10</v>
      </c>
      <c r="AJ6" s="114" t="s">
        <v>13</v>
      </c>
      <c r="AK6" s="115" t="s">
        <v>9</v>
      </c>
      <c r="AL6" s="114" t="s">
        <v>68</v>
      </c>
      <c r="AM6" s="115" t="s">
        <v>11</v>
      </c>
      <c r="AN6" s="115" t="s">
        <v>14</v>
      </c>
      <c r="AO6" s="114" t="s">
        <v>15</v>
      </c>
      <c r="AP6" s="99" t="s">
        <v>70</v>
      </c>
      <c r="AQ6" s="114" t="s">
        <v>17</v>
      </c>
      <c r="AR6" s="115" t="s">
        <v>16</v>
      </c>
      <c r="AS6" s="114" t="s">
        <v>19</v>
      </c>
      <c r="AT6" s="99" t="s">
        <v>100</v>
      </c>
      <c r="AU6" s="115" t="s">
        <v>18</v>
      </c>
      <c r="AV6" s="115" t="s">
        <v>20</v>
      </c>
      <c r="AW6" s="99" t="s">
        <v>72</v>
      </c>
      <c r="AX6" s="114" t="s">
        <v>21</v>
      </c>
      <c r="AY6" s="114" t="s">
        <v>24</v>
      </c>
      <c r="AZ6" s="114" t="s">
        <v>74</v>
      </c>
      <c r="BA6" s="114" t="s">
        <v>27</v>
      </c>
      <c r="BB6" s="99" t="s">
        <v>101</v>
      </c>
      <c r="BC6" s="115" t="s">
        <v>22</v>
      </c>
      <c r="BD6" s="99" t="s">
        <v>102</v>
      </c>
      <c r="BE6" s="115" t="s">
        <v>25</v>
      </c>
      <c r="BF6" s="115" t="s">
        <v>28</v>
      </c>
      <c r="BG6" s="115" t="s">
        <v>23</v>
      </c>
      <c r="BH6" s="114" t="s">
        <v>29</v>
      </c>
      <c r="BI6" s="114" t="s">
        <v>31</v>
      </c>
      <c r="BJ6" s="99" t="s">
        <v>103</v>
      </c>
      <c r="BK6" s="115" t="s">
        <v>30</v>
      </c>
      <c r="BL6" s="115" t="s">
        <v>32</v>
      </c>
      <c r="BM6" s="114" t="s">
        <v>33</v>
      </c>
      <c r="BN6" s="114" t="s">
        <v>36</v>
      </c>
      <c r="BO6" s="99" t="s">
        <v>39</v>
      </c>
      <c r="BP6" s="115" t="s">
        <v>34</v>
      </c>
      <c r="BQ6" s="115" t="s">
        <v>37</v>
      </c>
      <c r="BR6" s="115" t="s">
        <v>40</v>
      </c>
      <c r="BS6" s="115" t="s">
        <v>35</v>
      </c>
      <c r="BT6" s="115" t="s">
        <v>38</v>
      </c>
      <c r="BU6" s="121" t="s">
        <v>1</v>
      </c>
      <c r="BV6" s="121" t="s">
        <v>3</v>
      </c>
      <c r="BW6" s="1"/>
      <c r="BX6" s="176" t="s">
        <v>250</v>
      </c>
      <c r="BY6" s="176" t="s">
        <v>180</v>
      </c>
      <c r="BZ6" s="206" t="s">
        <v>181</v>
      </c>
      <c r="CA6" s="176"/>
      <c r="CB6" s="176"/>
      <c r="CC6" s="176"/>
    </row>
    <row r="7" spans="1:81" s="4" customFormat="1" ht="21" customHeight="1" thickBot="1" x14ac:dyDescent="0.3">
      <c r="A7" s="113" t="s">
        <v>43</v>
      </c>
      <c r="B7" s="209"/>
      <c r="C7" s="100">
        <v>1136.396373</v>
      </c>
      <c r="D7" s="100">
        <v>1257.422648</v>
      </c>
      <c r="E7" s="100">
        <v>1298.4491969999999</v>
      </c>
      <c r="F7" s="100">
        <v>1339.4757460000001</v>
      </c>
      <c r="G7" s="100">
        <v>1340.4597610000001</v>
      </c>
      <c r="H7" s="100">
        <v>1419.475471</v>
      </c>
      <c r="I7" s="100">
        <v>1455.5230899999999</v>
      </c>
      <c r="J7" s="100">
        <v>1460.5020199999999</v>
      </c>
      <c r="K7" s="100">
        <v>1501.5285690000001</v>
      </c>
      <c r="L7" s="100">
        <v>1542.555118</v>
      </c>
      <c r="M7" s="100">
        <v>1581.528294</v>
      </c>
      <c r="N7" s="100">
        <v>1588.560598</v>
      </c>
      <c r="O7" s="100">
        <v>1617.5759129999999</v>
      </c>
      <c r="P7" s="100">
        <v>1622.5548429999999</v>
      </c>
      <c r="Q7" s="100">
        <v>1663.5813929999999</v>
      </c>
      <c r="R7" s="100">
        <v>1704.6079420000001</v>
      </c>
      <c r="S7" s="100">
        <v>1743.5811180000001</v>
      </c>
      <c r="T7" s="100">
        <v>1750.613421</v>
      </c>
      <c r="U7" s="100">
        <v>1779.628737</v>
      </c>
      <c r="V7" s="100">
        <v>1820.6552859999999</v>
      </c>
      <c r="W7" s="100">
        <v>1866.6607650000001</v>
      </c>
      <c r="X7" s="100">
        <v>1905.633941</v>
      </c>
      <c r="Y7" s="100">
        <v>1912.666244</v>
      </c>
      <c r="Z7" s="100">
        <v>1941.68156</v>
      </c>
      <c r="AA7" s="100">
        <v>1953.6927929999999</v>
      </c>
      <c r="AB7" s="100">
        <v>1982.7081089999999</v>
      </c>
      <c r="AC7" s="118">
        <v>2012.718674</v>
      </c>
      <c r="AD7" s="100">
        <v>2023.7346580000001</v>
      </c>
      <c r="AE7" s="118">
        <v>2128.7660179999998</v>
      </c>
      <c r="AF7" s="100">
        <v>2185.7874820000002</v>
      </c>
      <c r="AG7" s="100">
        <v>2227.7980459999999</v>
      </c>
      <c r="AH7" s="100">
        <v>2243.8041939999998</v>
      </c>
      <c r="AI7" s="100">
        <v>2272.8195099999998</v>
      </c>
      <c r="AJ7" s="100">
        <v>2301.8348259999998</v>
      </c>
      <c r="AK7" s="118">
        <v>2331.8453909999998</v>
      </c>
      <c r="AL7" s="100">
        <v>2347.8403050000002</v>
      </c>
      <c r="AM7" s="118">
        <v>2418.8774189999999</v>
      </c>
      <c r="AN7" s="118">
        <v>2447.8927349999999</v>
      </c>
      <c r="AO7" s="100">
        <v>2504.9141979999999</v>
      </c>
      <c r="AP7" s="100">
        <v>2608.9363899999998</v>
      </c>
      <c r="AQ7" s="100">
        <v>2637.9517059999998</v>
      </c>
      <c r="AR7" s="118">
        <v>2650.9721070000001</v>
      </c>
      <c r="AS7" s="100">
        <v>2666.9670219999998</v>
      </c>
      <c r="AT7" s="100">
        <v>2712.9725010000002</v>
      </c>
      <c r="AU7" s="118">
        <v>2784.0096149999999</v>
      </c>
      <c r="AV7" s="118">
        <v>2813.0249309999999</v>
      </c>
      <c r="AW7" s="100">
        <v>2899.047791</v>
      </c>
      <c r="AX7" s="100">
        <v>2928.0631069999999</v>
      </c>
      <c r="AY7" s="100">
        <v>2957.0784229999999</v>
      </c>
      <c r="AZ7" s="100">
        <v>2986.093738</v>
      </c>
      <c r="BA7" s="100">
        <v>3003.0839019999999</v>
      </c>
      <c r="BB7" s="100">
        <v>3032.0992179999998</v>
      </c>
      <c r="BC7" s="118">
        <v>3074.1210160000001</v>
      </c>
      <c r="BD7" s="100">
        <v>3085.1370000000002</v>
      </c>
      <c r="BE7" s="118">
        <v>3103.1363310000002</v>
      </c>
      <c r="BF7" s="118">
        <v>3149.141811</v>
      </c>
      <c r="BG7" s="118">
        <v>3220.1789250000002</v>
      </c>
      <c r="BH7" s="100">
        <v>3293.195303</v>
      </c>
      <c r="BI7" s="100">
        <v>3322.210619</v>
      </c>
      <c r="BJ7" s="100">
        <v>3351.2259340000001</v>
      </c>
      <c r="BK7" s="118">
        <v>3439.2532120000001</v>
      </c>
      <c r="BL7" s="118">
        <v>3468.2685270000002</v>
      </c>
      <c r="BM7" s="100">
        <v>3583.3067040000001</v>
      </c>
      <c r="BN7" s="100">
        <v>3612.3220200000001</v>
      </c>
      <c r="BO7" s="100">
        <v>3641.3373350000002</v>
      </c>
      <c r="BP7" s="118">
        <v>3729.3646130000002</v>
      </c>
      <c r="BQ7" s="118">
        <v>3758.3799279999998</v>
      </c>
      <c r="BR7" s="118">
        <v>3787.3952439999998</v>
      </c>
      <c r="BS7" s="118">
        <v>3875.422521</v>
      </c>
      <c r="BT7" s="118">
        <v>3904.4378369999999</v>
      </c>
      <c r="BU7" s="122">
        <v>1485.533655</v>
      </c>
      <c r="BV7" s="122">
        <v>1647.5864779999999</v>
      </c>
      <c r="BW7" s="3"/>
      <c r="BX7" s="205"/>
      <c r="BY7" s="205"/>
      <c r="BZ7" s="207"/>
      <c r="CA7" s="205"/>
      <c r="CB7" s="205"/>
      <c r="CC7" s="205"/>
    </row>
    <row r="8" spans="1:81" s="2" customFormat="1" ht="15" customHeight="1" x14ac:dyDescent="0.25">
      <c r="A8" s="196" t="s">
        <v>211</v>
      </c>
      <c r="B8" s="2" t="s">
        <v>41</v>
      </c>
      <c r="C8" s="5">
        <v>1.1054121502046432E-2</v>
      </c>
      <c r="D8" s="5">
        <v>5.0498251613270803E-2</v>
      </c>
      <c r="E8" s="5">
        <v>1.599168126659796E-2</v>
      </c>
      <c r="F8" s="5">
        <v>0.18721323490179712</v>
      </c>
      <c r="G8" s="5">
        <v>6.102566065374319E-3</v>
      </c>
      <c r="H8" s="5">
        <v>0.11905700806481583</v>
      </c>
      <c r="I8" s="5">
        <v>7.1459814897703852E-2</v>
      </c>
      <c r="J8" s="5">
        <v>1.8354168315144845E-2</v>
      </c>
      <c r="K8" s="5">
        <v>0.73210164762844954</v>
      </c>
      <c r="L8" s="5">
        <v>0.13758040224817486</v>
      </c>
      <c r="M8" s="5">
        <v>7.2910009457711061E-2</v>
      </c>
      <c r="N8" s="5">
        <v>1.534515437815262E-2</v>
      </c>
      <c r="O8" s="5">
        <v>0.24478830892707754</v>
      </c>
      <c r="P8" s="5">
        <v>2.4977714470719826E-2</v>
      </c>
      <c r="Q8" s="5">
        <v>0.81682917088686546</v>
      </c>
      <c r="R8" s="5">
        <v>0.42458659568753115</v>
      </c>
      <c r="S8" s="5">
        <v>0.14487013384425199</v>
      </c>
      <c r="T8" s="5">
        <v>1.6858200573893579E-2</v>
      </c>
      <c r="U8" s="5">
        <v>0.12982843028948576</v>
      </c>
      <c r="V8" s="5">
        <v>0.49294164956884501</v>
      </c>
      <c r="W8" s="5">
        <v>0.26494557812273667</v>
      </c>
      <c r="X8" s="5">
        <v>0.26088047353968508</v>
      </c>
      <c r="Y8" s="5">
        <v>1.840958891482937E-2</v>
      </c>
      <c r="Z8" s="5">
        <v>0.14652167877783015</v>
      </c>
      <c r="AA8" s="5">
        <v>0.41507377536316803</v>
      </c>
      <c r="AB8" s="5">
        <v>7.6202988443163173</v>
      </c>
      <c r="AC8" s="5">
        <v>2.0243094557920213E-2</v>
      </c>
      <c r="AD8" s="5">
        <v>0.26123385605301158</v>
      </c>
      <c r="AE8" s="5">
        <v>0.152216187977749</v>
      </c>
      <c r="AF8" s="5">
        <v>1.4148406546859205</v>
      </c>
      <c r="AG8" s="5">
        <v>0.1988949554636163</v>
      </c>
      <c r="AH8" s="5">
        <v>0.41210469284385653</v>
      </c>
      <c r="AI8" s="5">
        <v>4.5526892187072718</v>
      </c>
      <c r="AJ8" s="5">
        <v>44.182942396582632</v>
      </c>
      <c r="AK8" s="5">
        <v>0.15967799514057676</v>
      </c>
      <c r="AL8" s="5">
        <v>0.69510847678077592</v>
      </c>
      <c r="AM8" s="5">
        <v>0.83418438453242483</v>
      </c>
      <c r="AN8" s="5">
        <v>5.1130465271676084E-2</v>
      </c>
      <c r="AO8" s="5">
        <v>1.9748689364597627</v>
      </c>
      <c r="AP8" s="5">
        <v>0.12719064185894904</v>
      </c>
      <c r="AQ8" s="5">
        <v>1.080195622150294</v>
      </c>
      <c r="AR8" s="5">
        <v>0.17791712932083781</v>
      </c>
      <c r="AS8" s="5">
        <v>1.1266846591731983</v>
      </c>
      <c r="AT8" s="5">
        <v>0.11313217870606729</v>
      </c>
      <c r="AU8" s="5">
        <v>0.40498782568061714</v>
      </c>
      <c r="AV8" s="5">
        <v>0.34180764222591059</v>
      </c>
      <c r="AW8" s="5">
        <v>0.11219193728501124</v>
      </c>
      <c r="AX8" s="5">
        <v>1.3148113165156166</v>
      </c>
      <c r="AY8" s="5">
        <v>10.126496671685052</v>
      </c>
      <c r="AZ8" s="5">
        <v>3.5065311707971385</v>
      </c>
      <c r="BA8" s="5">
        <v>0.65441979509546566</v>
      </c>
      <c r="BB8" s="5">
        <v>0.23203158263733542</v>
      </c>
      <c r="BC8" s="5">
        <v>0.63401239377404228</v>
      </c>
      <c r="BD8" s="5">
        <v>7.3261216479824143E-2</v>
      </c>
      <c r="BE8" s="5">
        <v>7.1399094872248519</v>
      </c>
      <c r="BF8" s="5">
        <v>0.1753059755093074</v>
      </c>
      <c r="BG8" s="5">
        <v>0.14651077927788991</v>
      </c>
      <c r="BH8" s="5">
        <v>0.68849268024153598</v>
      </c>
      <c r="BI8" s="5">
        <v>0.57108835227209964</v>
      </c>
      <c r="BJ8" s="5">
        <v>0.12117875663347391</v>
      </c>
      <c r="BK8" s="5">
        <v>0.33041955061506934</v>
      </c>
      <c r="BL8" s="5">
        <v>0.19858973056363532</v>
      </c>
      <c r="BM8" s="5">
        <v>0.70217483186481056</v>
      </c>
      <c r="BN8" s="5">
        <v>0.94648576363841663</v>
      </c>
      <c r="BO8" s="5">
        <v>0.28894167447190039</v>
      </c>
      <c r="BP8" s="5">
        <v>0.3191395271902151</v>
      </c>
      <c r="BQ8" s="5">
        <v>0.53299706700972616</v>
      </c>
      <c r="BR8" s="5">
        <v>0.14262289146914078</v>
      </c>
      <c r="BS8" s="5">
        <v>0.17376679482224897</v>
      </c>
      <c r="BT8" s="5">
        <v>0.12709083513062691</v>
      </c>
      <c r="BU8" s="5">
        <v>7.9551010783336113E-3</v>
      </c>
      <c r="BV8" s="5">
        <v>1.3300758483603689E-2</v>
      </c>
      <c r="BW8" s="210" t="s">
        <v>108</v>
      </c>
      <c r="BX8" s="202" t="s">
        <v>172</v>
      </c>
      <c r="BY8" s="190">
        <f>COUNT(C8:BT8)</f>
        <v>70</v>
      </c>
      <c r="BZ8" s="193">
        <f>COUNT(BT8,BS8,BR8,BQ8,BP8,BL8,BK8,BG8,BF8,BE8,BC8,AV8,AU8,AR8,AN8,AM8,AK8,AE8,AC8)</f>
        <v>19</v>
      </c>
      <c r="CA8" s="213"/>
      <c r="CB8" s="216"/>
      <c r="CC8" s="216"/>
    </row>
    <row r="9" spans="1:81" s="86" customFormat="1" ht="15" customHeight="1" x14ac:dyDescent="0.25">
      <c r="A9" s="197"/>
      <c r="B9" s="86" t="s">
        <v>42</v>
      </c>
      <c r="C9" s="105">
        <v>1.8904677548171611E-3</v>
      </c>
      <c r="D9" s="105">
        <v>1.3168705004144361E-2</v>
      </c>
      <c r="E9" s="105">
        <v>5.1431464837319906E-3</v>
      </c>
      <c r="F9" s="105">
        <v>4.496593824454214E-2</v>
      </c>
      <c r="G9" s="105">
        <v>1.9907160358022232E-3</v>
      </c>
      <c r="H9" s="105">
        <v>2.0664988008963395E-2</v>
      </c>
      <c r="I9" s="105">
        <v>1.8376207784693559E-2</v>
      </c>
      <c r="J9" s="105">
        <v>3.312441356055761E-3</v>
      </c>
      <c r="K9" s="105">
        <v>9.24701530347289E-2</v>
      </c>
      <c r="L9" s="105">
        <v>2.6396166278138827E-2</v>
      </c>
      <c r="M9" s="105">
        <v>1.3604693091715797E-2</v>
      </c>
      <c r="N9" s="105">
        <v>4.904779201588173E-3</v>
      </c>
      <c r="O9" s="105">
        <v>5.8988166537256338E-2</v>
      </c>
      <c r="P9" s="105">
        <v>4.0357328250253633E-3</v>
      </c>
      <c r="Q9" s="105">
        <v>8.4756442448815084E-2</v>
      </c>
      <c r="R9" s="105">
        <v>5.3709554699349057E-2</v>
      </c>
      <c r="S9" s="105">
        <v>2.0373030365314151E-2</v>
      </c>
      <c r="T9" s="105">
        <v>2.8766136018821479E-3</v>
      </c>
      <c r="U9" s="105">
        <v>2.0273977514180849E-2</v>
      </c>
      <c r="V9" s="105">
        <v>8.4834323373011403E-2</v>
      </c>
      <c r="W9" s="105">
        <v>3.1909182702375624E-2</v>
      </c>
      <c r="X9" s="105">
        <v>3.0633515385970454E-2</v>
      </c>
      <c r="Y9" s="105">
        <v>3.1624743991214414E-3</v>
      </c>
      <c r="Z9" s="105">
        <v>1.465371207903367E-2</v>
      </c>
      <c r="AA9" s="105">
        <v>3.0351304402564956E-2</v>
      </c>
      <c r="AB9" s="105">
        <v>0.3513689189670321</v>
      </c>
      <c r="AC9" s="105">
        <v>3.3309193339089251E-3</v>
      </c>
      <c r="AD9" s="105">
        <v>2.5320487923985495E-2</v>
      </c>
      <c r="AE9" s="105">
        <v>9.3108188730995217E-3</v>
      </c>
      <c r="AF9" s="105">
        <v>3.2171273066347969E-2</v>
      </c>
      <c r="AG9" s="105">
        <v>3.9740171373829909E-2</v>
      </c>
      <c r="AH9" s="105">
        <v>1.7321640260945785E-2</v>
      </c>
      <c r="AI9" s="105">
        <v>0.36142908209271407</v>
      </c>
      <c r="AJ9" s="105">
        <v>1.4046013315861927</v>
      </c>
      <c r="AK9" s="105">
        <v>2.7887927097820467E-2</v>
      </c>
      <c r="AL9" s="105">
        <v>4.8331569772496787E-2</v>
      </c>
      <c r="AM9" s="105">
        <v>3.6560674986057119E-2</v>
      </c>
      <c r="AN9" s="105">
        <v>1.1983626261793418E-2</v>
      </c>
      <c r="AO9" s="105">
        <v>5.0553748389231358E-2</v>
      </c>
      <c r="AP9" s="105">
        <v>1.1883987882823887E-2</v>
      </c>
      <c r="AQ9" s="105">
        <v>4.5481462968743606E-2</v>
      </c>
      <c r="AR9" s="105">
        <v>2.7178368055420312E-2</v>
      </c>
      <c r="AS9" s="105">
        <v>5.7511813360048715E-2</v>
      </c>
      <c r="AT9" s="105">
        <v>7.1565689648392878E-3</v>
      </c>
      <c r="AU9" s="105">
        <v>2.8220835016403108E-2</v>
      </c>
      <c r="AV9" s="105">
        <v>2.9905481898254455E-2</v>
      </c>
      <c r="AW9" s="105">
        <v>1.1263457094473999E-2</v>
      </c>
      <c r="AX9" s="105">
        <v>8.5010842489571997E-2</v>
      </c>
      <c r="AY9" s="105">
        <v>0.65608841440563004</v>
      </c>
      <c r="AZ9" s="105">
        <v>0.18303732681164198</v>
      </c>
      <c r="BA9" s="105">
        <v>2.6954234547218004E-2</v>
      </c>
      <c r="BB9" s="105">
        <v>1.3000879020740262E-2</v>
      </c>
      <c r="BC9" s="105">
        <v>2.9837079213366473E-2</v>
      </c>
      <c r="BD9" s="105">
        <v>1.0063651982328782E-2</v>
      </c>
      <c r="BE9" s="105">
        <v>0.67963607404512516</v>
      </c>
      <c r="BF9" s="105">
        <v>1.2652462771491006E-2</v>
      </c>
      <c r="BG9" s="105">
        <v>5.60558218302232E-3</v>
      </c>
      <c r="BH9" s="105">
        <v>5.21842135175897E-2</v>
      </c>
      <c r="BI9" s="105">
        <v>3.9359929415931798E-2</v>
      </c>
      <c r="BJ9" s="105">
        <v>1.4976021010038998E-2</v>
      </c>
      <c r="BK9" s="105">
        <v>2.4020679038374612E-2</v>
      </c>
      <c r="BL9" s="105">
        <v>9.1157149113660508E-3</v>
      </c>
      <c r="BM9" s="105">
        <v>5.9163537378853069E-2</v>
      </c>
      <c r="BN9" s="105">
        <v>9.7880084296023614E-2</v>
      </c>
      <c r="BO9" s="105">
        <v>3.3867983599402601E-2</v>
      </c>
      <c r="BP9" s="105">
        <v>2.7338035603703025E-2</v>
      </c>
      <c r="BQ9" s="105">
        <v>4.2751871030001824E-2</v>
      </c>
      <c r="BR9" s="105">
        <v>1.651406695693125E-2</v>
      </c>
      <c r="BS9" s="105">
        <v>2.6771950545521821E-2</v>
      </c>
      <c r="BT9" s="105">
        <v>9.9822374493889858E-3</v>
      </c>
      <c r="BU9" s="105">
        <v>2.8460667393430334E-3</v>
      </c>
      <c r="BV9" s="105">
        <v>4.9176243667793645E-3</v>
      </c>
      <c r="BW9" s="211"/>
      <c r="BX9" s="203"/>
      <c r="BY9" s="191"/>
      <c r="BZ9" s="194"/>
      <c r="CA9" s="214"/>
      <c r="CB9" s="217"/>
      <c r="CC9" s="217"/>
    </row>
    <row r="10" spans="1:81" s="4" customFormat="1" ht="15.75" customHeight="1" thickBot="1" x14ac:dyDescent="0.3">
      <c r="A10" s="198"/>
      <c r="B10" s="4" t="s">
        <v>256</v>
      </c>
      <c r="C10" s="6">
        <v>17.101926683791035</v>
      </c>
      <c r="D10" s="6">
        <v>26.077546416842008</v>
      </c>
      <c r="E10" s="6">
        <v>32.161386898540492</v>
      </c>
      <c r="F10" s="6">
        <v>24.018568061242608</v>
      </c>
      <c r="G10" s="6">
        <v>32.620966565154532</v>
      </c>
      <c r="H10" s="6">
        <v>17.357221002658804</v>
      </c>
      <c r="I10" s="6">
        <v>25.715442743588781</v>
      </c>
      <c r="J10" s="6">
        <v>18.047351964853224</v>
      </c>
      <c r="K10" s="6">
        <v>12.630780621007238</v>
      </c>
      <c r="L10" s="6">
        <v>19.185992951615315</v>
      </c>
      <c r="M10" s="6">
        <v>18.659568408925708</v>
      </c>
      <c r="N10" s="6">
        <v>31.963048925537443</v>
      </c>
      <c r="O10" s="6">
        <v>24.097624104600893</v>
      </c>
      <c r="P10" s="6">
        <v>16.157334289957788</v>
      </c>
      <c r="Q10" s="6">
        <v>10.376275171072978</v>
      </c>
      <c r="R10" s="6">
        <v>12.649846991136735</v>
      </c>
      <c r="S10" s="6">
        <v>14.062960960067125</v>
      </c>
      <c r="T10" s="6">
        <v>17.06358629008626</v>
      </c>
      <c r="U10" s="6">
        <v>15.615976769475544</v>
      </c>
      <c r="V10" s="6">
        <v>17.209810420201329</v>
      </c>
      <c r="W10" s="6">
        <v>12.043674375872625</v>
      </c>
      <c r="X10" s="6">
        <v>11.742356555217803</v>
      </c>
      <c r="Y10" s="6">
        <v>17.178408566059787</v>
      </c>
      <c r="Z10" s="6">
        <v>10.00105390633218</v>
      </c>
      <c r="AA10" s="6">
        <v>7.3122674098138676</v>
      </c>
      <c r="AB10" s="6">
        <v>4.6109598343259783</v>
      </c>
      <c r="AC10" s="6">
        <v>16.454595538139625</v>
      </c>
      <c r="AD10" s="6">
        <v>9.6926517514051724</v>
      </c>
      <c r="AE10" s="6">
        <v>6.1168388177350623</v>
      </c>
      <c r="AF10" s="6">
        <v>2.2738442636488734</v>
      </c>
      <c r="AG10" s="6">
        <v>19.980482300919668</v>
      </c>
      <c r="AH10" s="6">
        <v>4.2032135429986059</v>
      </c>
      <c r="AI10" s="6">
        <v>7.9388041820992381</v>
      </c>
      <c r="AJ10" s="6">
        <v>3.1790579246139861</v>
      </c>
      <c r="AK10" s="6">
        <v>17.465103487345637</v>
      </c>
      <c r="AL10" s="6">
        <v>6.9530974498156848</v>
      </c>
      <c r="AM10" s="6">
        <v>4.3828050085773338</v>
      </c>
      <c r="AN10" s="6">
        <v>23.43735031183413</v>
      </c>
      <c r="AO10" s="6">
        <v>2.5598533379058686</v>
      </c>
      <c r="AP10" s="6">
        <v>9.3434451694983238</v>
      </c>
      <c r="AQ10" s="6">
        <v>4.2104839194039529</v>
      </c>
      <c r="AR10" s="6">
        <v>15.27585801275468</v>
      </c>
      <c r="AS10" s="6">
        <v>5.1045173014295724</v>
      </c>
      <c r="AT10" s="6">
        <v>6.3258473819663834</v>
      </c>
      <c r="AU10" s="6">
        <v>6.9683168793964478</v>
      </c>
      <c r="AV10" s="6">
        <v>8.7492139448681652</v>
      </c>
      <c r="AW10" s="6">
        <v>10.039453250424252</v>
      </c>
      <c r="AX10" s="6">
        <v>6.4656305754090528</v>
      </c>
      <c r="AY10" s="6">
        <v>6.4789278629808376</v>
      </c>
      <c r="AZ10" s="6">
        <v>5.2198973257674526</v>
      </c>
      <c r="BA10" s="6">
        <v>4.1187987816422895</v>
      </c>
      <c r="BB10" s="6">
        <v>5.6030644074262046</v>
      </c>
      <c r="BC10" s="6">
        <v>4.7060719169474474</v>
      </c>
      <c r="BD10" s="6">
        <v>13.736670595826475</v>
      </c>
      <c r="BE10" s="6">
        <v>9.5188331905491275</v>
      </c>
      <c r="BF10" s="6">
        <v>7.2173596677081084</v>
      </c>
      <c r="BG10" s="6">
        <v>3.8260544450385456</v>
      </c>
      <c r="BH10" s="6">
        <v>7.5794870468749949</v>
      </c>
      <c r="BI10" s="6">
        <v>6.8920910852649362</v>
      </c>
      <c r="BJ10" s="6">
        <v>12.35861913927419</v>
      </c>
      <c r="BK10" s="6">
        <v>7.2697511372013555</v>
      </c>
      <c r="BL10" s="6">
        <v>4.5902247238535061</v>
      </c>
      <c r="BM10" s="6">
        <v>8.4257559077884743</v>
      </c>
      <c r="BN10" s="6">
        <v>10.341421715606119</v>
      </c>
      <c r="BO10" s="6">
        <v>11.721391059736613</v>
      </c>
      <c r="BP10" s="6">
        <v>8.5661703657939174</v>
      </c>
      <c r="BQ10" s="6">
        <v>8.0210330743192788</v>
      </c>
      <c r="BR10" s="6">
        <v>11.578833374377623</v>
      </c>
      <c r="BS10" s="6">
        <v>15.406827623716957</v>
      </c>
      <c r="BT10" s="6">
        <v>7.854411719876583</v>
      </c>
      <c r="BU10" s="6">
        <v>35.776625731312656</v>
      </c>
      <c r="BV10" s="6">
        <v>36.972510799602084</v>
      </c>
      <c r="BW10" s="212"/>
      <c r="BX10" s="204"/>
      <c r="BY10" s="192"/>
      <c r="BZ10" s="195"/>
      <c r="CA10" s="215"/>
      <c r="CB10" s="218"/>
      <c r="CC10" s="218"/>
    </row>
    <row r="11" spans="1:81" s="2" customFormat="1" ht="15" customHeight="1" x14ac:dyDescent="0.25">
      <c r="A11" s="196" t="s">
        <v>209</v>
      </c>
      <c r="B11" s="2" t="s">
        <v>41</v>
      </c>
      <c r="C11" s="5">
        <v>1.0043686461332194E-2</v>
      </c>
      <c r="D11" s="5">
        <v>5.5976903227550709E-2</v>
      </c>
      <c r="E11" s="5">
        <v>1.5207175924003877E-2</v>
      </c>
      <c r="F11" s="5">
        <v>0.20348337541448935</v>
      </c>
      <c r="G11" s="5">
        <v>6.2071091813517987E-3</v>
      </c>
      <c r="H11" s="5">
        <v>0.12511284653550453</v>
      </c>
      <c r="I11" s="5">
        <v>7.6536839380403218E-2</v>
      </c>
      <c r="J11" s="5">
        <v>2.2003818241206737E-2</v>
      </c>
      <c r="K11" s="5">
        <v>0.7401180374543801</v>
      </c>
      <c r="L11" s="5">
        <v>0.1479496374809762</v>
      </c>
      <c r="M11" s="5">
        <v>7.6458537172721261E-2</v>
      </c>
      <c r="N11" s="5">
        <v>1.940326934956918E-2</v>
      </c>
      <c r="O11" s="5">
        <v>0.23352729419349588</v>
      </c>
      <c r="P11" s="5">
        <v>2.8249607319553456E-2</v>
      </c>
      <c r="Q11" s="5">
        <v>0.81154133523991134</v>
      </c>
      <c r="R11" s="5">
        <v>0.43628878767594836</v>
      </c>
      <c r="S11" s="5">
        <v>0.15156743281047733</v>
      </c>
      <c r="T11" s="5">
        <v>2.2023201963776978E-2</v>
      </c>
      <c r="U11" s="5">
        <v>0.13469630681040248</v>
      </c>
      <c r="V11" s="5">
        <v>0.48244945213721946</v>
      </c>
      <c r="W11" s="5">
        <v>0.27471702139656184</v>
      </c>
      <c r="X11" s="5">
        <v>0.28783441726614828</v>
      </c>
      <c r="Y11" s="5">
        <v>2.1914717051655683E-2</v>
      </c>
      <c r="Z11" s="5">
        <v>0.15705839127401186</v>
      </c>
      <c r="AA11" s="5">
        <v>0.45769603937842124</v>
      </c>
      <c r="AB11" s="5">
        <v>7.3254110610415086</v>
      </c>
      <c r="AC11" s="5">
        <v>2.2877135311123224E-2</v>
      </c>
      <c r="AD11" s="5">
        <v>0.27739979125069747</v>
      </c>
      <c r="AE11" s="5">
        <v>0.16428708497991229</v>
      </c>
      <c r="AF11" s="5">
        <v>1.4817865281765015</v>
      </c>
      <c r="AG11" s="5">
        <v>0.20087630477547416</v>
      </c>
      <c r="AH11" s="5">
        <v>0.48264960421773578</v>
      </c>
      <c r="AI11" s="5">
        <v>4.889666200965709</v>
      </c>
      <c r="AJ11" s="5">
        <v>43.749239068924567</v>
      </c>
      <c r="AK11" s="5">
        <v>0.1657302148327176</v>
      </c>
      <c r="AL11" s="5">
        <v>0.72442840046588153</v>
      </c>
      <c r="AM11" s="5">
        <v>0.84965529567361708</v>
      </c>
      <c r="AN11" s="5">
        <v>4.0738317829928532E-2</v>
      </c>
      <c r="AO11" s="5">
        <v>1.9620507699980705</v>
      </c>
      <c r="AP11" s="5">
        <v>0.13892017428647208</v>
      </c>
      <c r="AQ11" s="5">
        <v>1.1202073711912668</v>
      </c>
      <c r="AR11" s="5">
        <v>0.16251583738731343</v>
      </c>
      <c r="AS11" s="5">
        <v>1.0821649942355933</v>
      </c>
      <c r="AT11" s="5">
        <v>0.1212054897303342</v>
      </c>
      <c r="AU11" s="5">
        <v>0.41579382649216129</v>
      </c>
      <c r="AV11" s="5">
        <v>0.34280868339265236</v>
      </c>
      <c r="AW11" s="5">
        <v>0.13096888717702707</v>
      </c>
      <c r="AX11" s="5">
        <v>1.4566615039670279</v>
      </c>
      <c r="AY11" s="5">
        <v>9.6516677463638789</v>
      </c>
      <c r="AZ11" s="5">
        <v>3.3238343424105961</v>
      </c>
      <c r="BA11" s="5">
        <v>0.63250073035709042</v>
      </c>
      <c r="BB11" s="5">
        <v>0.22825639451095756</v>
      </c>
      <c r="BC11" s="5">
        <v>0.70869258101276622</v>
      </c>
      <c r="BD11" s="5">
        <v>7.2521904550707755E-2</v>
      </c>
      <c r="BE11" s="5">
        <v>6.845290290848153</v>
      </c>
      <c r="BF11" s="5">
        <v>0.17058496090727954</v>
      </c>
      <c r="BG11" s="5">
        <v>0.16951075553945047</v>
      </c>
      <c r="BH11" s="5">
        <v>0.78151555721932042</v>
      </c>
      <c r="BI11" s="5">
        <v>0.60595170236939744</v>
      </c>
      <c r="BJ11" s="5">
        <v>0.1121955412974364</v>
      </c>
      <c r="BK11" s="5">
        <v>0.37039216364932148</v>
      </c>
      <c r="BL11" s="5">
        <v>0.21283885760434437</v>
      </c>
      <c r="BM11" s="5">
        <v>0.86962866121872739</v>
      </c>
      <c r="BN11" s="5">
        <v>1.0901295418402699</v>
      </c>
      <c r="BO11" s="5">
        <v>0.30676413832895116</v>
      </c>
      <c r="BP11" s="5">
        <v>0.40507898870542197</v>
      </c>
      <c r="BQ11" s="5">
        <v>0.62222594455859714</v>
      </c>
      <c r="BR11" s="5">
        <v>0.17089810019694324</v>
      </c>
      <c r="BS11" s="5">
        <v>0.18499319110847418</v>
      </c>
      <c r="BT11" s="5">
        <v>0.1584201187575652</v>
      </c>
      <c r="BU11" s="5">
        <v>8.1877022848832366E-3</v>
      </c>
      <c r="BV11" s="5">
        <v>1.3612074790918763E-2</v>
      </c>
      <c r="BW11" s="210" t="s">
        <v>109</v>
      </c>
      <c r="BX11" s="202" t="s">
        <v>173</v>
      </c>
      <c r="BY11" s="190">
        <f>COUNT(C11:BT11)</f>
        <v>70</v>
      </c>
      <c r="BZ11" s="193">
        <f>COUNT(BT11,BS11,BR11,BQ11,BP11,BL11,BK11,BG11,BF11,BE11,BC11,AV11,AU11,AR11,AN11,AM11,AK11,AE11,AC11)</f>
        <v>19</v>
      </c>
      <c r="CA11" s="213"/>
      <c r="CB11" s="216"/>
      <c r="CC11" s="216"/>
    </row>
    <row r="12" spans="1:81" s="86" customFormat="1" ht="15" customHeight="1" x14ac:dyDescent="0.25">
      <c r="A12" s="197"/>
      <c r="B12" s="86" t="s">
        <v>42</v>
      </c>
      <c r="C12" s="105">
        <v>1.7352345257808138E-3</v>
      </c>
      <c r="D12" s="105">
        <v>1.0950868070744366E-2</v>
      </c>
      <c r="E12" s="105">
        <v>3.7498315250621525E-3</v>
      </c>
      <c r="F12" s="105">
        <v>3.0910072540226673E-2</v>
      </c>
      <c r="G12" s="105">
        <v>1.7491100482698917E-3</v>
      </c>
      <c r="H12" s="105">
        <v>1.5111972165812518E-2</v>
      </c>
      <c r="I12" s="105">
        <v>1.3831725310496234E-2</v>
      </c>
      <c r="J12" s="105">
        <v>4.0939358369086005E-3</v>
      </c>
      <c r="K12" s="105">
        <v>8.1318731904237912E-2</v>
      </c>
      <c r="L12" s="105">
        <v>1.9165400286052969E-2</v>
      </c>
      <c r="M12" s="105">
        <v>8.0333761964645079E-3</v>
      </c>
      <c r="N12" s="105">
        <v>6.5903365415344306E-3</v>
      </c>
      <c r="O12" s="105">
        <v>2.137801228226267E-2</v>
      </c>
      <c r="P12" s="105">
        <v>7.0024611109498784E-3</v>
      </c>
      <c r="Q12" s="105">
        <v>7.3090180691993328E-2</v>
      </c>
      <c r="R12" s="105">
        <v>4.6844686209104765E-2</v>
      </c>
      <c r="S12" s="105">
        <v>1.4738863593727293E-2</v>
      </c>
      <c r="T12" s="105">
        <v>4.8497316615905431E-3</v>
      </c>
      <c r="U12" s="105">
        <v>9.9891964054888236E-3</v>
      </c>
      <c r="V12" s="105">
        <v>4.5964900086371961E-2</v>
      </c>
      <c r="W12" s="105">
        <v>2.3433511265285749E-2</v>
      </c>
      <c r="X12" s="105">
        <v>2.6032482493440156E-2</v>
      </c>
      <c r="Y12" s="105">
        <v>1.9756179820599597E-3</v>
      </c>
      <c r="Z12" s="105">
        <v>1.4701000767168307E-2</v>
      </c>
      <c r="AA12" s="105">
        <v>9.5552323352389862E-3</v>
      </c>
      <c r="AB12" s="105">
        <v>0.70217241555912679</v>
      </c>
      <c r="AC12" s="105">
        <v>7.4213168571682728E-3</v>
      </c>
      <c r="AD12" s="105">
        <v>2.0807308584515519E-2</v>
      </c>
      <c r="AE12" s="105">
        <v>1.7319993179197409E-2</v>
      </c>
      <c r="AF12" s="105">
        <v>8.2387569362016286E-2</v>
      </c>
      <c r="AG12" s="105">
        <v>2.5205878748285154E-2</v>
      </c>
      <c r="AH12" s="105">
        <v>4.7617245091481221E-2</v>
      </c>
      <c r="AI12" s="105">
        <v>0.13978240859197805</v>
      </c>
      <c r="AJ12" s="105">
        <v>2.9947240081563451</v>
      </c>
      <c r="AK12" s="105">
        <v>3.3242816846023003E-2</v>
      </c>
      <c r="AL12" s="105">
        <v>1.8414291441678488E-2</v>
      </c>
      <c r="AM12" s="105">
        <v>1.1140537219037586E-2</v>
      </c>
      <c r="AN12" s="105">
        <v>1.3482636031610627E-2</v>
      </c>
      <c r="AO12" s="105">
        <v>2.5653110104080445E-2</v>
      </c>
      <c r="AP12" s="105">
        <v>2.7331334938489601E-2</v>
      </c>
      <c r="AQ12" s="105">
        <v>9.7350645544967543E-2</v>
      </c>
      <c r="AR12" s="105">
        <v>3.366648042453186E-2</v>
      </c>
      <c r="AS12" s="105">
        <v>3.6040286596316189E-2</v>
      </c>
      <c r="AT12" s="105">
        <v>1.4864856061211743E-2</v>
      </c>
      <c r="AU12" s="105">
        <v>2.0402844468372601E-2</v>
      </c>
      <c r="AV12" s="105">
        <v>2.4726925624196504E-2</v>
      </c>
      <c r="AW12" s="105">
        <v>2.4832466725296681E-2</v>
      </c>
      <c r="AX12" s="105">
        <v>0.26409689517367396</v>
      </c>
      <c r="AY12" s="105">
        <v>1.0623119960709615</v>
      </c>
      <c r="AZ12" s="105">
        <v>0.23512403788003652</v>
      </c>
      <c r="BA12" s="105">
        <v>5.3038146334557348E-2</v>
      </c>
      <c r="BB12" s="105">
        <v>2.6549658838864419E-2</v>
      </c>
      <c r="BC12" s="105">
        <v>9.5747456976195439E-2</v>
      </c>
      <c r="BD12" s="105">
        <v>4.4576755029130874E-3</v>
      </c>
      <c r="BE12" s="105">
        <v>0.63345951384440091</v>
      </c>
      <c r="BF12" s="105">
        <v>2.0549905012153938E-2</v>
      </c>
      <c r="BG12" s="105">
        <v>3.06698171636672E-2</v>
      </c>
      <c r="BH12" s="105">
        <v>0.18286661091052756</v>
      </c>
      <c r="BI12" s="105">
        <v>0.11690859608536658</v>
      </c>
      <c r="BJ12" s="105">
        <v>1.9558482021076327E-2</v>
      </c>
      <c r="BK12" s="105">
        <v>5.9360061694545954E-2</v>
      </c>
      <c r="BL12" s="105">
        <v>3.9466725276179823E-2</v>
      </c>
      <c r="BM12" s="105">
        <v>0.28380525125174721</v>
      </c>
      <c r="BN12" s="105">
        <v>0.24686307225526027</v>
      </c>
      <c r="BO12" s="105">
        <v>6.6097812307562454E-2</v>
      </c>
      <c r="BP12" s="105">
        <v>0.11623798096358491</v>
      </c>
      <c r="BQ12" s="105">
        <v>0.14262488057339867</v>
      </c>
      <c r="BR12" s="105">
        <v>4.0753909352748578E-2</v>
      </c>
      <c r="BS12" s="105">
        <v>3.1928463688409403E-2</v>
      </c>
      <c r="BT12" s="105">
        <v>3.894879327092985E-2</v>
      </c>
      <c r="BU12" s="105">
        <v>1.9684116160813125E-3</v>
      </c>
      <c r="BV12" s="105">
        <v>3.5211896789893462E-3</v>
      </c>
      <c r="BW12" s="211"/>
      <c r="BX12" s="203"/>
      <c r="BY12" s="191"/>
      <c r="BZ12" s="194"/>
      <c r="CA12" s="214"/>
      <c r="CB12" s="217"/>
      <c r="CC12" s="217"/>
    </row>
    <row r="13" spans="1:81" s="4" customFormat="1" ht="15.75" customHeight="1" thickBot="1" x14ac:dyDescent="0.3">
      <c r="A13" s="198"/>
      <c r="B13" s="4" t="s">
        <v>256</v>
      </c>
      <c r="C13" s="6">
        <v>17.276868732027825</v>
      </c>
      <c r="D13" s="6">
        <v>19.563190243354814</v>
      </c>
      <c r="E13" s="6">
        <v>24.65830305246357</v>
      </c>
      <c r="F13" s="6">
        <v>15.190465794693944</v>
      </c>
      <c r="G13" s="6">
        <v>28.179141000528791</v>
      </c>
      <c r="H13" s="6">
        <v>12.078673441039518</v>
      </c>
      <c r="I13" s="6">
        <v>18.071983926263044</v>
      </c>
      <c r="J13" s="6">
        <v>18.605570142557585</v>
      </c>
      <c r="K13" s="6">
        <v>10.987265245410303</v>
      </c>
      <c r="L13" s="6">
        <v>12.954002870414138</v>
      </c>
      <c r="M13" s="6">
        <v>10.506840038434113</v>
      </c>
      <c r="N13" s="6">
        <v>33.965083011542895</v>
      </c>
      <c r="O13" s="6">
        <v>9.1543955733710902</v>
      </c>
      <c r="P13" s="6">
        <v>24.787817514557108</v>
      </c>
      <c r="Q13" s="6">
        <v>9.0063410843251859</v>
      </c>
      <c r="R13" s="6">
        <v>10.737082302444696</v>
      </c>
      <c r="S13" s="6">
        <v>9.7242945403429992</v>
      </c>
      <c r="T13" s="6">
        <v>22.021010703017748</v>
      </c>
      <c r="U13" s="6">
        <v>7.4160878215833659</v>
      </c>
      <c r="V13" s="6">
        <v>9.5274022766013022</v>
      </c>
      <c r="W13" s="6">
        <v>8.5300543614510183</v>
      </c>
      <c r="X13" s="6">
        <v>9.0442563265007401</v>
      </c>
      <c r="Y13" s="6">
        <v>9.0150284733459483</v>
      </c>
      <c r="Z13" s="6">
        <v>9.3602135154435722</v>
      </c>
      <c r="AA13" s="6">
        <v>2.0876807997324089</v>
      </c>
      <c r="AB13" s="6">
        <v>9.5854336324341869</v>
      </c>
      <c r="AC13" s="6">
        <v>32.43988705858601</v>
      </c>
      <c r="AD13" s="6">
        <v>7.500837866785238</v>
      </c>
      <c r="AE13" s="6">
        <v>10.542516583890425</v>
      </c>
      <c r="AF13" s="6">
        <v>5.5600160883769876</v>
      </c>
      <c r="AG13" s="6">
        <v>12.547960186971064</v>
      </c>
      <c r="AH13" s="6">
        <v>9.8658000908667152</v>
      </c>
      <c r="AI13" s="6">
        <v>2.8587311044743915</v>
      </c>
      <c r="AJ13" s="6">
        <v>6.8452025038385669</v>
      </c>
      <c r="AK13" s="6">
        <v>20.058392417808161</v>
      </c>
      <c r="AL13" s="6">
        <v>2.5419063402036994</v>
      </c>
      <c r="AM13" s="6">
        <v>1.311183167546226</v>
      </c>
      <c r="AN13" s="6">
        <v>33.095711236524266</v>
      </c>
      <c r="AO13" s="6">
        <v>1.3074641337698756</v>
      </c>
      <c r="AP13" s="6">
        <v>19.674129462383707</v>
      </c>
      <c r="AQ13" s="6">
        <v>8.6904128689531426</v>
      </c>
      <c r="AR13" s="6">
        <v>20.715815126557004</v>
      </c>
      <c r="AS13" s="6">
        <v>3.3303873982519541</v>
      </c>
      <c r="AT13" s="6">
        <v>12.264177220259608</v>
      </c>
      <c r="AU13" s="6">
        <v>4.9069618566732727</v>
      </c>
      <c r="AV13" s="6">
        <v>7.2130394654776975</v>
      </c>
      <c r="AW13" s="6">
        <v>18.960584655293982</v>
      </c>
      <c r="AX13" s="6">
        <v>18.13028589376739</v>
      </c>
      <c r="AY13" s="6">
        <v>11.006512283549872</v>
      </c>
      <c r="AZ13" s="6">
        <v>7.073879551696125</v>
      </c>
      <c r="BA13" s="6">
        <v>8.3854679985292115</v>
      </c>
      <c r="BB13" s="6">
        <v>11.631507146052765</v>
      </c>
      <c r="BC13" s="6">
        <v>13.510435912757307</v>
      </c>
      <c r="BD13" s="6">
        <v>6.146660833757136</v>
      </c>
      <c r="BE13" s="6">
        <v>9.2539466834782438</v>
      </c>
      <c r="BF13" s="6">
        <v>12.046727274700212</v>
      </c>
      <c r="BG13" s="6">
        <v>18.093139320902484</v>
      </c>
      <c r="BH13" s="6">
        <v>23.398972575949482</v>
      </c>
      <c r="BI13" s="6">
        <v>19.293385203512027</v>
      </c>
      <c r="BJ13" s="6">
        <v>17.432494905680556</v>
      </c>
      <c r="BK13" s="6">
        <v>16.026273641886942</v>
      </c>
      <c r="BL13" s="6">
        <v>18.543007475423625</v>
      </c>
      <c r="BM13" s="6">
        <v>32.635222814990115</v>
      </c>
      <c r="BN13" s="6">
        <v>22.645296983560844</v>
      </c>
      <c r="BO13" s="6">
        <v>21.546785966449587</v>
      </c>
      <c r="BP13" s="6">
        <v>28.69513951712625</v>
      </c>
      <c r="BQ13" s="6">
        <v>22.921718681238179</v>
      </c>
      <c r="BR13" s="6">
        <v>23.846906025159853</v>
      </c>
      <c r="BS13" s="6">
        <v>17.259264244859455</v>
      </c>
      <c r="BT13" s="6">
        <v>24.585761945131662</v>
      </c>
      <c r="BU13" s="6">
        <v>24.041074621332349</v>
      </c>
      <c r="BV13" s="6">
        <v>25.868133499666726</v>
      </c>
      <c r="BW13" s="212"/>
      <c r="BX13" s="204"/>
      <c r="BY13" s="192"/>
      <c r="BZ13" s="195"/>
      <c r="CA13" s="215"/>
      <c r="CB13" s="218"/>
      <c r="CC13" s="218"/>
    </row>
    <row r="14" spans="1:81" s="2" customFormat="1" ht="15" customHeight="1" x14ac:dyDescent="0.25">
      <c r="A14" s="196" t="s">
        <v>210</v>
      </c>
      <c r="B14" s="2" t="s">
        <v>41</v>
      </c>
      <c r="C14" s="5">
        <v>9.0697223574808701E-3</v>
      </c>
      <c r="D14" s="5">
        <v>5.326318421678114E-2</v>
      </c>
      <c r="E14" s="5">
        <v>1.2744701873336971E-2</v>
      </c>
      <c r="F14" s="5">
        <v>0.21286058571652747</v>
      </c>
      <c r="G14" s="5">
        <v>4.9446670879982691E-3</v>
      </c>
      <c r="H14" s="5">
        <v>0.12866780297566754</v>
      </c>
      <c r="I14" s="5">
        <v>5.7840560114741667E-2</v>
      </c>
      <c r="J14" s="5">
        <v>1.9309949554620752E-2</v>
      </c>
      <c r="K14" s="5">
        <v>0.80840961870799299</v>
      </c>
      <c r="L14" s="5">
        <v>0.15317495456702512</v>
      </c>
      <c r="M14" s="5">
        <v>8.0819535876001478E-2</v>
      </c>
      <c r="N14" s="5">
        <v>1.3867070829314428E-2</v>
      </c>
      <c r="O14" s="5">
        <v>0.20686915469051995</v>
      </c>
      <c r="P14" s="5">
        <v>2.7479630120484613E-2</v>
      </c>
      <c r="Q14" s="5">
        <v>0.85835513429584742</v>
      </c>
      <c r="R14" s="5">
        <v>0.45963503252082538</v>
      </c>
      <c r="S14" s="5">
        <v>0.1701343084220889</v>
      </c>
      <c r="T14" s="5">
        <v>1.7831504110750365E-2</v>
      </c>
      <c r="U14" s="5">
        <v>0.13219729634788926</v>
      </c>
      <c r="V14" s="5">
        <v>0.45582765270185077</v>
      </c>
      <c r="W14" s="5">
        <v>0.28472266989364692</v>
      </c>
      <c r="X14" s="5">
        <v>0.34398322238181389</v>
      </c>
      <c r="Y14" s="5">
        <v>2.0767750752373276E-2</v>
      </c>
      <c r="Z14" s="5">
        <v>0.15531444249288773</v>
      </c>
      <c r="AA14" s="5">
        <v>0.43966285888366557</v>
      </c>
      <c r="AB14" s="5">
        <v>7.9711384230704505</v>
      </c>
      <c r="AC14" s="5">
        <v>1.7116792598028917E-2</v>
      </c>
      <c r="AD14" s="5">
        <v>0.27521793608944883</v>
      </c>
      <c r="AE14" s="5">
        <v>0.16230741527650866</v>
      </c>
      <c r="AF14" s="5">
        <v>1.5072611359084676</v>
      </c>
      <c r="AG14" s="5">
        <v>0.16959457138317133</v>
      </c>
      <c r="AH14" s="5">
        <v>0.43503118175265915</v>
      </c>
      <c r="AI14" s="5">
        <v>4.7581041154058203</v>
      </c>
      <c r="AJ14" s="5">
        <v>46.071238728082903</v>
      </c>
      <c r="AK14" s="5">
        <v>0.1387099386819606</v>
      </c>
      <c r="AL14" s="5">
        <v>0.76117289777424402</v>
      </c>
      <c r="AM14" s="5">
        <v>0.84430051583163701</v>
      </c>
      <c r="AN14" s="5">
        <v>4.258515266309168E-2</v>
      </c>
      <c r="AO14" s="5">
        <v>1.9854319317555817</v>
      </c>
      <c r="AP14" s="5">
        <v>0.13409057661050969</v>
      </c>
      <c r="AQ14" s="5">
        <v>1.0440562743039399</v>
      </c>
      <c r="AR14" s="5">
        <v>0.15953840164210023</v>
      </c>
      <c r="AS14" s="5">
        <v>1.0378140018014692</v>
      </c>
      <c r="AT14" s="5">
        <v>0.11232169582011882</v>
      </c>
      <c r="AU14" s="5">
        <v>0.39109160554248296</v>
      </c>
      <c r="AV14" s="5">
        <v>0.3167932565468729</v>
      </c>
      <c r="AW14" s="5">
        <v>0.10695600895310382</v>
      </c>
      <c r="AX14" s="5">
        <v>1.2122323974449347</v>
      </c>
      <c r="AY14" s="5">
        <v>9.0200107442365045</v>
      </c>
      <c r="AZ14" s="5">
        <v>3.0943682927842229</v>
      </c>
      <c r="BA14" s="5">
        <v>0.62562476954063906</v>
      </c>
      <c r="BB14" s="5">
        <v>0.2135241697324847</v>
      </c>
      <c r="BC14" s="5">
        <v>0.63309126864572329</v>
      </c>
      <c r="BD14" s="5">
        <v>6.1094298251607247E-2</v>
      </c>
      <c r="BE14" s="5">
        <v>6.4138499584743318</v>
      </c>
      <c r="BF14" s="5">
        <v>0.17747259131703239</v>
      </c>
      <c r="BG14" s="5">
        <v>0.15463814255174335</v>
      </c>
      <c r="BH14" s="5">
        <v>0.63106478351305517</v>
      </c>
      <c r="BI14" s="5">
        <v>0.52355736106876527</v>
      </c>
      <c r="BJ14" s="5">
        <v>0.10906531896461355</v>
      </c>
      <c r="BK14" s="5">
        <v>0.34122681751052758</v>
      </c>
      <c r="BL14" s="5">
        <v>0.18991690844426146</v>
      </c>
      <c r="BM14" s="5">
        <v>0.65519025606211667</v>
      </c>
      <c r="BN14" s="5">
        <v>0.84428783790924633</v>
      </c>
      <c r="BO14" s="5">
        <v>0.25028299746987659</v>
      </c>
      <c r="BP14" s="5">
        <v>0.32034757505519562</v>
      </c>
      <c r="BQ14" s="5">
        <v>0.5187529288155881</v>
      </c>
      <c r="BR14" s="5">
        <v>0.12738549392237392</v>
      </c>
      <c r="BS14" s="5">
        <v>0.18140375249137008</v>
      </c>
      <c r="BT14" s="5">
        <v>0.13198576680708282</v>
      </c>
      <c r="BU14" s="5">
        <v>6.8571080687380949E-3</v>
      </c>
      <c r="BV14" s="5">
        <v>1.0998994256148965E-2</v>
      </c>
      <c r="BW14" s="210" t="s">
        <v>110</v>
      </c>
      <c r="BX14" s="202" t="s">
        <v>174</v>
      </c>
      <c r="BY14" s="190">
        <f>COUNT(C14:BT14)</f>
        <v>70</v>
      </c>
      <c r="BZ14" s="193">
        <f>COUNT(BT14,BS14,BR14,BQ14,BP14,BL14,BK14,BG14,BF14,BE14,BC14,AV14,AU14,AR14,AN14,AM14,AK14,AE14,AC14)</f>
        <v>19</v>
      </c>
      <c r="CA14" s="213"/>
      <c r="CB14" s="216"/>
      <c r="CC14" s="216"/>
    </row>
    <row r="15" spans="1:81" s="86" customFormat="1" ht="15" customHeight="1" x14ac:dyDescent="0.25">
      <c r="A15" s="197"/>
      <c r="B15" s="86" t="s">
        <v>42</v>
      </c>
      <c r="C15" s="105">
        <v>1.8836923435606369E-3</v>
      </c>
      <c r="D15" s="105">
        <v>4.9372348784909462E-3</v>
      </c>
      <c r="E15" s="105">
        <v>2.0660714828627121E-3</v>
      </c>
      <c r="F15" s="105">
        <v>2.1130484928244313E-2</v>
      </c>
      <c r="G15" s="105">
        <v>4.6767967689884099E-4</v>
      </c>
      <c r="H15" s="105">
        <v>8.1118702603829185E-3</v>
      </c>
      <c r="I15" s="105">
        <v>7.0971954662082393E-3</v>
      </c>
      <c r="J15" s="105">
        <v>1.3951455030646897E-3</v>
      </c>
      <c r="K15" s="105">
        <v>4.3154625475432841E-2</v>
      </c>
      <c r="L15" s="105">
        <v>1.1729984569266626E-2</v>
      </c>
      <c r="M15" s="105">
        <v>6.3666655149959795E-3</v>
      </c>
      <c r="N15" s="105">
        <v>2.329867594414791E-3</v>
      </c>
      <c r="O15" s="105">
        <v>1.959170217868671E-2</v>
      </c>
      <c r="P15" s="105">
        <v>3.2211386420094423E-3</v>
      </c>
      <c r="Q15" s="105">
        <v>5.4240080120716454E-2</v>
      </c>
      <c r="R15" s="105">
        <v>3.0174580582881593E-2</v>
      </c>
      <c r="S15" s="105">
        <v>1.316145783815454E-2</v>
      </c>
      <c r="T15" s="105">
        <v>2.2121086268832614E-3</v>
      </c>
      <c r="U15" s="105">
        <v>9.2051484052702703E-3</v>
      </c>
      <c r="V15" s="105">
        <v>2.6057523342038605E-2</v>
      </c>
      <c r="W15" s="105">
        <v>1.369594069374392E-2</v>
      </c>
      <c r="X15" s="105">
        <v>2.5448459567413352E-2</v>
      </c>
      <c r="Y15" s="105">
        <v>1.9037674212364734E-3</v>
      </c>
      <c r="Z15" s="105">
        <v>7.6328296824662049E-3</v>
      </c>
      <c r="AA15" s="105">
        <v>2.0644871981641329E-2</v>
      </c>
      <c r="AB15" s="105">
        <v>0.37312131723575714</v>
      </c>
      <c r="AC15" s="105">
        <v>3.6971002003618123E-3</v>
      </c>
      <c r="AD15" s="105">
        <v>1.3516351357346778E-2</v>
      </c>
      <c r="AE15" s="105">
        <v>4.5781689407479028E-3</v>
      </c>
      <c r="AF15" s="105">
        <v>5.8584149636771644E-2</v>
      </c>
      <c r="AG15" s="105">
        <v>2.1389466225879238E-2</v>
      </c>
      <c r="AH15" s="105">
        <v>1.1748129073274691E-2</v>
      </c>
      <c r="AI15" s="105">
        <v>0.14282020124385836</v>
      </c>
      <c r="AJ15" s="105">
        <v>1.1107130284052917</v>
      </c>
      <c r="AK15" s="105">
        <v>1.9679690179343436E-2</v>
      </c>
      <c r="AL15" s="105">
        <v>3.3478966576216559E-2</v>
      </c>
      <c r="AM15" s="105">
        <v>2.1152956550621389E-2</v>
      </c>
      <c r="AN15" s="105">
        <v>1.3646932560773027E-2</v>
      </c>
      <c r="AO15" s="105">
        <v>7.0700286753491021E-2</v>
      </c>
      <c r="AP15" s="105">
        <v>3.4877070446430996E-3</v>
      </c>
      <c r="AQ15" s="105">
        <v>2.2003270310610244E-2</v>
      </c>
      <c r="AR15" s="105">
        <v>3.2775567863528934E-2</v>
      </c>
      <c r="AS15" s="105">
        <v>2.3828247081554309E-2</v>
      </c>
      <c r="AT15" s="105">
        <v>6.8842707325351285E-3</v>
      </c>
      <c r="AU15" s="105">
        <v>1.5559536451763646E-2</v>
      </c>
      <c r="AV15" s="105">
        <v>5.6189137701229096E-3</v>
      </c>
      <c r="AW15" s="105">
        <v>3.6429247864978127E-3</v>
      </c>
      <c r="AX15" s="105">
        <v>3.5294671427375447E-2</v>
      </c>
      <c r="AY15" s="105">
        <v>0.40353581302834457</v>
      </c>
      <c r="AZ15" s="105">
        <v>7.7590346225012014E-2</v>
      </c>
      <c r="BA15" s="105">
        <v>2.4698435652002072E-2</v>
      </c>
      <c r="BB15" s="105">
        <v>5.5007663317059889E-3</v>
      </c>
      <c r="BC15" s="105">
        <v>2.5070068889053651E-2</v>
      </c>
      <c r="BD15" s="105">
        <v>3.03189076673786E-3</v>
      </c>
      <c r="BE15" s="105">
        <v>0.33439345373294904</v>
      </c>
      <c r="BF15" s="105">
        <v>1.580072235472833E-2</v>
      </c>
      <c r="BG15" s="105">
        <v>1.0814914129394258E-2</v>
      </c>
      <c r="BH15" s="105">
        <v>2.0047916905242744E-2</v>
      </c>
      <c r="BI15" s="105">
        <v>1.6645679915781083E-2</v>
      </c>
      <c r="BJ15" s="105">
        <v>7.8882629548407256E-3</v>
      </c>
      <c r="BK15" s="105">
        <v>2.5535206855362418E-2</v>
      </c>
      <c r="BL15" s="105">
        <v>1.1840795670874243E-2</v>
      </c>
      <c r="BM15" s="105">
        <v>3.2324257115215194E-2</v>
      </c>
      <c r="BN15" s="105">
        <v>4.9430139473970833E-2</v>
      </c>
      <c r="BO15" s="105">
        <v>1.6852866699246502E-2</v>
      </c>
      <c r="BP15" s="105">
        <v>2.7545874096037756E-2</v>
      </c>
      <c r="BQ15" s="105">
        <v>3.2277747270531836E-2</v>
      </c>
      <c r="BR15" s="105">
        <v>1.4904046575867611E-2</v>
      </c>
      <c r="BS15" s="105">
        <v>1.9215960850344424E-2</v>
      </c>
      <c r="BT15" s="105">
        <v>9.7385732122112576E-3</v>
      </c>
      <c r="BU15" s="105">
        <v>2.5442243585371118E-3</v>
      </c>
      <c r="BV15" s="105">
        <v>1.8675155460916816E-3</v>
      </c>
      <c r="BW15" s="211"/>
      <c r="BX15" s="203"/>
      <c r="BY15" s="191"/>
      <c r="BZ15" s="194"/>
      <c r="CA15" s="214"/>
      <c r="CB15" s="217"/>
      <c r="CC15" s="217"/>
    </row>
    <row r="16" spans="1:81" s="4" customFormat="1" ht="15.75" customHeight="1" thickBot="1" x14ac:dyDescent="0.3">
      <c r="A16" s="198"/>
      <c r="B16" s="4" t="s">
        <v>256</v>
      </c>
      <c r="C16" s="6">
        <v>20.769018822356053</v>
      </c>
      <c r="D16" s="6">
        <v>9.2695075427642522</v>
      </c>
      <c r="E16" s="6">
        <v>16.211218617715289</v>
      </c>
      <c r="F16" s="6">
        <v>9.926912893298331</v>
      </c>
      <c r="G16" s="6">
        <v>9.4582641980892195</v>
      </c>
      <c r="H16" s="6">
        <v>6.3045067008076296</v>
      </c>
      <c r="I16" s="6">
        <v>12.270274444315756</v>
      </c>
      <c r="J16" s="6">
        <v>7.2250085331312537</v>
      </c>
      <c r="K16" s="6">
        <v>5.3382127669884634</v>
      </c>
      <c r="L16" s="6">
        <v>7.6578998194733643</v>
      </c>
      <c r="M16" s="6">
        <v>7.8776318695570415</v>
      </c>
      <c r="N16" s="6">
        <v>16.801440066849196</v>
      </c>
      <c r="O16" s="6">
        <v>9.4705768039687968</v>
      </c>
      <c r="P16" s="6">
        <v>11.72191411560614</v>
      </c>
      <c r="Q16" s="6">
        <v>6.3190721361750066</v>
      </c>
      <c r="R16" s="6">
        <v>6.5649000724317998</v>
      </c>
      <c r="S16" s="6">
        <v>7.7359222606072322</v>
      </c>
      <c r="T16" s="6">
        <v>12.405619924959733</v>
      </c>
      <c r="U16" s="6">
        <v>6.9631896109630569</v>
      </c>
      <c r="V16" s="6">
        <v>5.7165297426750001</v>
      </c>
      <c r="W16" s="6">
        <v>4.8102740462709885</v>
      </c>
      <c r="X16" s="6">
        <v>7.398168838352853</v>
      </c>
      <c r="Y16" s="6">
        <v>9.166940820584129</v>
      </c>
      <c r="Z16" s="6">
        <v>4.9144365198463325</v>
      </c>
      <c r="AA16" s="6">
        <v>4.6956142791001465</v>
      </c>
      <c r="AB16" s="6">
        <v>4.6809037484012519</v>
      </c>
      <c r="AC16" s="6">
        <v>21.599258033818508</v>
      </c>
      <c r="AD16" s="6">
        <v>4.9111448001535107</v>
      </c>
      <c r="AE16" s="6">
        <v>2.820677621505145</v>
      </c>
      <c r="AF16" s="6">
        <v>3.8867949448893189</v>
      </c>
      <c r="AG16" s="6">
        <v>12.612117269693274</v>
      </c>
      <c r="AH16" s="6">
        <v>2.7005257475897886</v>
      </c>
      <c r="AI16" s="6">
        <v>3.0016199263365042</v>
      </c>
      <c r="AJ16" s="6">
        <v>2.4108599183990513</v>
      </c>
      <c r="AK16" s="6">
        <v>14.187656894914916</v>
      </c>
      <c r="AL16" s="6">
        <v>4.3983392832446944</v>
      </c>
      <c r="AM16" s="6">
        <v>2.5053824028267591</v>
      </c>
      <c r="AN16" s="6">
        <v>32.046221998402629</v>
      </c>
      <c r="AO16" s="6">
        <v>3.5609524367312653</v>
      </c>
      <c r="AP16" s="6">
        <v>2.6010083130403525</v>
      </c>
      <c r="AQ16" s="6">
        <v>2.1074793430344134</v>
      </c>
      <c r="AR16" s="6">
        <v>20.543999141382812</v>
      </c>
      <c r="AS16" s="6">
        <v>2.2960036230184322</v>
      </c>
      <c r="AT16" s="6">
        <v>6.1290658783857435</v>
      </c>
      <c r="AU16" s="6">
        <v>3.9784889860218358</v>
      </c>
      <c r="AV16" s="6">
        <v>1.7736847783221459</v>
      </c>
      <c r="AW16" s="6">
        <v>3.4060029185411151</v>
      </c>
      <c r="AX16" s="6">
        <v>2.9115433230267795</v>
      </c>
      <c r="AY16" s="6">
        <v>4.4737841724433745</v>
      </c>
      <c r="AZ16" s="6">
        <v>2.5074696637095668</v>
      </c>
      <c r="BA16" s="6">
        <v>3.9478033566568564</v>
      </c>
      <c r="BB16" s="6">
        <v>2.5761797077106836</v>
      </c>
      <c r="BC16" s="6">
        <v>3.9599454503111802</v>
      </c>
      <c r="BD16" s="6">
        <v>4.9626411195550455</v>
      </c>
      <c r="BE16" s="6">
        <v>5.2136151593494953</v>
      </c>
      <c r="BF16" s="6">
        <v>8.9031901982556469</v>
      </c>
      <c r="BG16" s="6">
        <v>6.9936911753679967</v>
      </c>
      <c r="BH16" s="6">
        <v>3.1768397522737071</v>
      </c>
      <c r="BI16" s="6">
        <v>3.1793421606758381</v>
      </c>
      <c r="BJ16" s="6">
        <v>7.2326043051321269</v>
      </c>
      <c r="BK16" s="6">
        <v>7.4833528740965978</v>
      </c>
      <c r="BL16" s="6">
        <v>6.2347243159496708</v>
      </c>
      <c r="BM16" s="6">
        <v>4.9335680462486335</v>
      </c>
      <c r="BN16" s="6">
        <v>5.8546549238915064</v>
      </c>
      <c r="BO16" s="6">
        <v>6.7335243982263995</v>
      </c>
      <c r="BP16" s="6">
        <v>8.5987459375310156</v>
      </c>
      <c r="BQ16" s="6">
        <v>6.2221812114349095</v>
      </c>
      <c r="BR16" s="6">
        <v>11.69995587170218</v>
      </c>
      <c r="BS16" s="6">
        <v>10.592923567696641</v>
      </c>
      <c r="BT16" s="6">
        <v>7.3785025823622759</v>
      </c>
      <c r="BU16" s="6">
        <v>37.103460132652131</v>
      </c>
      <c r="BV16" s="6">
        <v>16.978966463662356</v>
      </c>
      <c r="BW16" s="212"/>
      <c r="BX16" s="204"/>
      <c r="BY16" s="192"/>
      <c r="BZ16" s="195"/>
      <c r="CA16" s="215"/>
      <c r="CB16" s="218"/>
      <c r="CC16" s="218"/>
    </row>
    <row r="17" spans="1:95" s="2" customFormat="1" ht="15" customHeight="1" x14ac:dyDescent="0.25">
      <c r="A17" s="196" t="s">
        <v>235</v>
      </c>
      <c r="B17" s="2" t="s">
        <v>41</v>
      </c>
      <c r="C17" s="5">
        <v>1.0056815998602843E-2</v>
      </c>
      <c r="D17" s="5">
        <v>5.302764980253289E-2</v>
      </c>
      <c r="E17" s="5">
        <v>1.4603107189097662E-2</v>
      </c>
      <c r="F17" s="5">
        <v>0.20100192053865384</v>
      </c>
      <c r="G17" s="5">
        <v>5.7149945059926351E-3</v>
      </c>
      <c r="H17" s="5">
        <v>0.12421252900451528</v>
      </c>
      <c r="I17" s="5">
        <v>6.7978450030993287E-2</v>
      </c>
      <c r="J17" s="5">
        <v>1.9720151540653503E-2</v>
      </c>
      <c r="K17" s="5">
        <v>0.76181710636834554</v>
      </c>
      <c r="L17" s="5">
        <v>0.14609782694814533</v>
      </c>
      <c r="M17" s="5">
        <v>7.6751026728498456E-2</v>
      </c>
      <c r="N17" s="5">
        <v>1.5949316492567506E-2</v>
      </c>
      <c r="O17" s="5">
        <v>0.22798432927651391</v>
      </c>
      <c r="P17" s="5">
        <v>2.6794534102308566E-2</v>
      </c>
      <c r="Q17" s="5">
        <v>0.83029792373295175</v>
      </c>
      <c r="R17" s="5">
        <v>0.44048064670427389</v>
      </c>
      <c r="S17" s="5">
        <v>0.15584048040281634</v>
      </c>
      <c r="T17" s="5">
        <v>1.8654790236329374E-2</v>
      </c>
      <c r="U17" s="5">
        <v>0.13204422749636768</v>
      </c>
      <c r="V17" s="5">
        <v>0.47664279541587212</v>
      </c>
      <c r="W17" s="5">
        <v>0.27480133527693545</v>
      </c>
      <c r="X17" s="5">
        <v>0.29834456736626114</v>
      </c>
      <c r="Y17" s="5">
        <v>2.0239963054656539E-2</v>
      </c>
      <c r="Z17" s="5">
        <v>0.15263735321418179</v>
      </c>
      <c r="AA17" s="5">
        <v>0.43586007935481802</v>
      </c>
      <c r="AB17" s="5">
        <v>7.6640325133508584</v>
      </c>
      <c r="AC17" s="5">
        <v>1.9855157263256189E-2</v>
      </c>
      <c r="AD17" s="5">
        <v>0.27079458672148093</v>
      </c>
      <c r="AE17" s="5">
        <v>0.1592288809659082</v>
      </c>
      <c r="AF17" s="5">
        <v>1.4668568725034004</v>
      </c>
      <c r="AG17" s="5">
        <v>0.18890159500197629</v>
      </c>
      <c r="AH17" s="5">
        <v>0.44011080403571173</v>
      </c>
      <c r="AI17" s="5">
        <v>4.7209921365511107</v>
      </c>
      <c r="AJ17" s="5">
        <v>44.741292144178466</v>
      </c>
      <c r="AK17" s="5">
        <v>0.15382411632927437</v>
      </c>
      <c r="AL17" s="5">
        <v>0.72710124697025402</v>
      </c>
      <c r="AM17" s="5">
        <v>0.84215804691967511</v>
      </c>
      <c r="AN17" s="5">
        <v>4.5144351448896378E-2</v>
      </c>
      <c r="AO17" s="5">
        <v>1.9750825281569839</v>
      </c>
      <c r="AP17" s="5">
        <v>0.13295888744921733</v>
      </c>
      <c r="AQ17" s="5">
        <v>1.0783887466570792</v>
      </c>
      <c r="AR17" s="5">
        <v>0.16698842561510546</v>
      </c>
      <c r="AS17" s="5">
        <v>1.0822257163368465</v>
      </c>
      <c r="AT17" s="5">
        <v>0.11510093195392057</v>
      </c>
      <c r="AU17" s="5">
        <v>0.40301086665812119</v>
      </c>
      <c r="AV17" s="5">
        <v>0.33308275490814476</v>
      </c>
      <c r="AW17" s="5">
        <v>0.11556454905528903</v>
      </c>
      <c r="AX17" s="5">
        <v>1.3176009581365662</v>
      </c>
      <c r="AY17" s="5">
        <v>9.5952096387136478</v>
      </c>
      <c r="AZ17" s="5">
        <v>3.3069974227642569</v>
      </c>
      <c r="BA17" s="5">
        <v>0.63791624776898304</v>
      </c>
      <c r="BB17" s="5">
        <v>0.2243118613162034</v>
      </c>
      <c r="BC17" s="5">
        <v>0.65459124115469014</v>
      </c>
      <c r="BD17" s="5">
        <v>6.867411857751346E-2</v>
      </c>
      <c r="BE17" s="5">
        <v>6.7960346818891875</v>
      </c>
      <c r="BF17" s="5">
        <v>0.17476407311152059</v>
      </c>
      <c r="BG17" s="5">
        <v>0.15587662340971409</v>
      </c>
      <c r="BH17" s="5">
        <v>0.69386504297306228</v>
      </c>
      <c r="BI17" s="5">
        <v>0.56373893346614268</v>
      </c>
      <c r="BJ17" s="5">
        <v>0.11430261877859371</v>
      </c>
      <c r="BK17" s="5">
        <v>0.34550249834702484</v>
      </c>
      <c r="BL17" s="5">
        <v>0.19945727017205922</v>
      </c>
      <c r="BM17" s="5">
        <v>0.73214745679493742</v>
      </c>
      <c r="BN17" s="5">
        <v>0.94991476827243415</v>
      </c>
      <c r="BO17" s="5">
        <v>0.28001484063114601</v>
      </c>
      <c r="BP17" s="5">
        <v>0.343637473645866</v>
      </c>
      <c r="BQ17" s="5">
        <v>0.55285326297352033</v>
      </c>
      <c r="BR17" s="5">
        <v>0.14505448679608943</v>
      </c>
      <c r="BS17" s="5">
        <v>0.1796594905432756</v>
      </c>
      <c r="BT17" s="5">
        <v>0.13762520994969374</v>
      </c>
      <c r="BU17" s="5">
        <v>7.6249519327131208E-3</v>
      </c>
      <c r="BV17" s="5">
        <v>1.2559291927768215E-2</v>
      </c>
      <c r="BW17" s="199" t="s">
        <v>179</v>
      </c>
      <c r="BX17" s="202" t="s">
        <v>183</v>
      </c>
      <c r="BY17" s="190">
        <f>COUNT(C17:BT17)</f>
        <v>70</v>
      </c>
      <c r="BZ17" s="193">
        <f>COUNT(BT17,BS17,BR17,BQ17,BP17,BL17,BK17,BG17,BF17,BE17,BC17,AV17,AU17,AR17,AN17,AM17,AK17,AE17,AC17)</f>
        <v>19</v>
      </c>
      <c r="CA17" s="213"/>
      <c r="CB17" s="216"/>
      <c r="CC17" s="216"/>
    </row>
    <row r="18" spans="1:95" s="86" customFormat="1" ht="15" customHeight="1" x14ac:dyDescent="0.25">
      <c r="A18" s="197"/>
      <c r="B18" s="86" t="s">
        <v>42</v>
      </c>
      <c r="C18" s="105">
        <v>1.9660187179025147E-3</v>
      </c>
      <c r="D18" s="105">
        <v>1.0043290384973683E-2</v>
      </c>
      <c r="E18" s="105">
        <v>3.984986635454925E-3</v>
      </c>
      <c r="F18" s="105">
        <v>3.4460100672984127E-2</v>
      </c>
      <c r="G18" s="105">
        <v>1.5837389182163273E-3</v>
      </c>
      <c r="H18" s="105">
        <v>1.5460321966182319E-2</v>
      </c>
      <c r="I18" s="105">
        <v>1.5544471064283088E-2</v>
      </c>
      <c r="J18" s="105">
        <v>3.2833225758276251E-3</v>
      </c>
      <c r="K18" s="105">
        <v>8.0042074237795538E-2</v>
      </c>
      <c r="L18" s="105">
        <v>2.0418916078401864E-2</v>
      </c>
      <c r="M18" s="105">
        <v>1.0154108577488838E-2</v>
      </c>
      <c r="N18" s="105">
        <v>5.0920350904918102E-3</v>
      </c>
      <c r="O18" s="105">
        <v>4.1037947545465893E-2</v>
      </c>
      <c r="P18" s="105">
        <v>4.8143108539968615E-3</v>
      </c>
      <c r="Q18" s="105">
        <v>7.1948584159006457E-2</v>
      </c>
      <c r="R18" s="105">
        <v>4.5289312733708939E-2</v>
      </c>
      <c r="S18" s="105">
        <v>1.942876954776096E-2</v>
      </c>
      <c r="T18" s="105">
        <v>3.8785694278885654E-3</v>
      </c>
      <c r="U18" s="105">
        <v>1.393211069057522E-2</v>
      </c>
      <c r="V18" s="105">
        <v>5.8526993042676251E-2</v>
      </c>
      <c r="W18" s="105">
        <v>2.4749700156289346E-2</v>
      </c>
      <c r="X18" s="105">
        <v>4.514129712610087E-2</v>
      </c>
      <c r="Y18" s="105">
        <v>2.774257160214589E-3</v>
      </c>
      <c r="Z18" s="105">
        <v>1.2939894777771993E-2</v>
      </c>
      <c r="AA18" s="105">
        <v>2.7901286019911688E-2</v>
      </c>
      <c r="AB18" s="105">
        <v>0.52948108094322055</v>
      </c>
      <c r="AC18" s="105">
        <v>5.2493370140224644E-3</v>
      </c>
      <c r="AD18" s="105">
        <v>2.0908908436361492E-2</v>
      </c>
      <c r="AE18" s="105">
        <v>1.1846405813626086E-2</v>
      </c>
      <c r="AF18" s="105">
        <v>6.9841189432695336E-2</v>
      </c>
      <c r="AG18" s="105">
        <v>3.2508815009004148E-2</v>
      </c>
      <c r="AH18" s="105">
        <v>3.9299610012469836E-2</v>
      </c>
      <c r="AI18" s="105">
        <v>0.27324810008814443</v>
      </c>
      <c r="AJ18" s="105">
        <v>2.0924142187358554</v>
      </c>
      <c r="AK18" s="105">
        <v>2.8363243039289603E-2</v>
      </c>
      <c r="AL18" s="105">
        <v>4.5368175725795309E-2</v>
      </c>
      <c r="AM18" s="105">
        <v>2.5839811002607779E-2</v>
      </c>
      <c r="AN18" s="105">
        <v>1.3302250466950371E-2</v>
      </c>
      <c r="AO18" s="105">
        <v>5.2652705519761721E-2</v>
      </c>
      <c r="AP18" s="105">
        <v>1.616180727796962E-2</v>
      </c>
      <c r="AQ18" s="105">
        <v>6.4602625324332516E-2</v>
      </c>
      <c r="AR18" s="105">
        <v>3.0969263560609393E-2</v>
      </c>
      <c r="AS18" s="105">
        <v>5.5654280126018654E-2</v>
      </c>
      <c r="AT18" s="105">
        <v>1.0165139862798721E-2</v>
      </c>
      <c r="AU18" s="105">
        <v>2.350832903005105E-2</v>
      </c>
      <c r="AV18" s="105">
        <v>2.4842171767863699E-2</v>
      </c>
      <c r="AW18" s="105">
        <v>1.7382208387347373E-2</v>
      </c>
      <c r="AX18" s="105">
        <v>0.17339996715300676</v>
      </c>
      <c r="AY18" s="105">
        <v>0.84305435973471288</v>
      </c>
      <c r="AZ18" s="105">
        <v>0.24282121531134734</v>
      </c>
      <c r="BA18" s="105">
        <v>3.6278402708270686E-2</v>
      </c>
      <c r="BB18" s="105">
        <v>1.7696736362071749E-2</v>
      </c>
      <c r="BC18" s="105">
        <v>6.3118887533380422E-2</v>
      </c>
      <c r="BD18" s="105">
        <v>8.6916514934177163E-3</v>
      </c>
      <c r="BE18" s="105">
        <v>0.62560761599316705</v>
      </c>
      <c r="BF18" s="105">
        <v>1.5814939032429372E-2</v>
      </c>
      <c r="BG18" s="105">
        <v>1.9295301906340292E-2</v>
      </c>
      <c r="BH18" s="105">
        <v>0.1145962069573782</v>
      </c>
      <c r="BI18" s="105">
        <v>7.1910407256515721E-2</v>
      </c>
      <c r="BJ18" s="105">
        <v>1.4847455105398576E-2</v>
      </c>
      <c r="BK18" s="105">
        <v>3.9540316415282703E-2</v>
      </c>
      <c r="BL18" s="105">
        <v>2.3462335370715494E-2</v>
      </c>
      <c r="BM18" s="105">
        <v>0.17240075282021614</v>
      </c>
      <c r="BN18" s="105">
        <v>0.17078002333470646</v>
      </c>
      <c r="BO18" s="105">
        <v>4.6252798301207348E-2</v>
      </c>
      <c r="BP18" s="105">
        <v>7.3548536552368399E-2</v>
      </c>
      <c r="BQ18" s="105">
        <v>8.9607858039328553E-2</v>
      </c>
      <c r="BR18" s="105">
        <v>2.9904185200319199E-2</v>
      </c>
      <c r="BS18" s="105">
        <v>2.5284646202286567E-2</v>
      </c>
      <c r="BT18" s="105">
        <v>2.4974916531053777E-2</v>
      </c>
      <c r="BU18" s="105">
        <v>2.486105665704434E-3</v>
      </c>
      <c r="BV18" s="105">
        <v>3.7102054410187578E-3</v>
      </c>
      <c r="BW18" s="200"/>
      <c r="BX18" s="203"/>
      <c r="BY18" s="191"/>
      <c r="BZ18" s="194"/>
      <c r="CA18" s="214"/>
      <c r="CB18" s="217"/>
      <c r="CC18" s="217"/>
    </row>
    <row r="19" spans="1:95" s="4" customFormat="1" ht="15.75" customHeight="1" thickBot="1" x14ac:dyDescent="0.3">
      <c r="A19" s="198"/>
      <c r="B19" s="4" t="s">
        <v>256</v>
      </c>
      <c r="C19" s="6">
        <v>19.549116919069082</v>
      </c>
      <c r="D19" s="6">
        <v>18.939723752369581</v>
      </c>
      <c r="E19" s="6">
        <v>27.288621413599039</v>
      </c>
      <c r="F19" s="6">
        <v>17.144164881925718</v>
      </c>
      <c r="G19" s="6">
        <v>27.711993713303634</v>
      </c>
      <c r="H19" s="6">
        <v>12.446668697664402</v>
      </c>
      <c r="I19" s="6">
        <v>22.86676300679984</v>
      </c>
      <c r="J19" s="6">
        <v>16.649580856713943</v>
      </c>
      <c r="K19" s="6">
        <v>10.506731020961674</v>
      </c>
      <c r="L19" s="6">
        <v>13.9761942425394</v>
      </c>
      <c r="M19" s="6">
        <v>13.229931911410524</v>
      </c>
      <c r="N19" s="6">
        <v>31.926353037540725</v>
      </c>
      <c r="O19" s="6">
        <v>18.000336986184895</v>
      </c>
      <c r="P19" s="6">
        <v>17.967510969269174</v>
      </c>
      <c r="Q19" s="6">
        <v>8.6653937222354465</v>
      </c>
      <c r="R19" s="6">
        <v>10.281794006744384</v>
      </c>
      <c r="S19" s="6">
        <v>12.467087817967125</v>
      </c>
      <c r="T19" s="6">
        <v>20.791278694387159</v>
      </c>
      <c r="U19" s="6">
        <v>10.551094095316259</v>
      </c>
      <c r="V19" s="6">
        <v>12.279005075826499</v>
      </c>
      <c r="W19" s="6">
        <v>9.0063973420461867</v>
      </c>
      <c r="X19" s="6">
        <v>15.130591290668081</v>
      </c>
      <c r="Y19" s="6">
        <v>13.706829171194189</v>
      </c>
      <c r="Z19" s="6">
        <v>8.4775413784951077</v>
      </c>
      <c r="AA19" s="6">
        <v>6.4014318680464086</v>
      </c>
      <c r="AB19" s="6">
        <v>6.9086486783668599</v>
      </c>
      <c r="AC19" s="6">
        <v>26.438153797637504</v>
      </c>
      <c r="AD19" s="6">
        <v>7.7213169914163879</v>
      </c>
      <c r="AE19" s="6">
        <v>7.4398599938427425</v>
      </c>
      <c r="AF19" s="6">
        <v>4.7612818088721491</v>
      </c>
      <c r="AG19" s="6">
        <v>17.209391486961263</v>
      </c>
      <c r="AH19" s="6">
        <v>8.9294808607518217</v>
      </c>
      <c r="AI19" s="6">
        <v>5.787938047441104</v>
      </c>
      <c r="AJ19" s="6">
        <v>4.6766959970513744</v>
      </c>
      <c r="AK19" s="6">
        <v>18.438749213143879</v>
      </c>
      <c r="AL19" s="6">
        <v>6.2395953678857232</v>
      </c>
      <c r="AM19" s="6">
        <v>3.0682852342408808</v>
      </c>
      <c r="AN19" s="6">
        <v>29.466035151725645</v>
      </c>
      <c r="AO19" s="6">
        <v>2.6658483769229502</v>
      </c>
      <c r="AP19" s="6">
        <v>12.155492263834189</v>
      </c>
      <c r="AQ19" s="6">
        <v>5.9906620432191637</v>
      </c>
      <c r="AR19" s="6">
        <v>18.545754561451457</v>
      </c>
      <c r="AS19" s="6">
        <v>5.142576015879488</v>
      </c>
      <c r="AT19" s="6">
        <v>8.8315009185748625</v>
      </c>
      <c r="AU19" s="6">
        <v>5.8331749773867605</v>
      </c>
      <c r="AV19" s="6">
        <v>7.4582581661168561</v>
      </c>
      <c r="AW19" s="6">
        <v>15.041125093674948</v>
      </c>
      <c r="AX19" s="6">
        <v>13.160279376104874</v>
      </c>
      <c r="AY19" s="6">
        <v>8.7862005258671392</v>
      </c>
      <c r="AZ19" s="6">
        <v>7.3426490640678415</v>
      </c>
      <c r="BA19" s="6">
        <v>5.6870165692046557</v>
      </c>
      <c r="BB19" s="6">
        <v>7.8893448871726717</v>
      </c>
      <c r="BC19" s="6">
        <v>9.6424888640488913</v>
      </c>
      <c r="BD19" s="6">
        <v>12.65637138627025</v>
      </c>
      <c r="BE19" s="6">
        <v>9.2054800376512826</v>
      </c>
      <c r="BF19" s="6">
        <v>9.0493078759600269</v>
      </c>
      <c r="BG19" s="6">
        <v>12.378573184526543</v>
      </c>
      <c r="BH19" s="6">
        <v>16.515633424384394</v>
      </c>
      <c r="BI19" s="6">
        <v>12.755976745188658</v>
      </c>
      <c r="BJ19" s="6">
        <v>12.989601869191093</v>
      </c>
      <c r="BK19" s="6">
        <v>11.444292473847225</v>
      </c>
      <c r="BL19" s="6">
        <v>11.763088580564656</v>
      </c>
      <c r="BM19" s="6">
        <v>23.547271962798444</v>
      </c>
      <c r="BN19" s="6">
        <v>17.978457545753937</v>
      </c>
      <c r="BO19" s="6">
        <v>16.517981045916983</v>
      </c>
      <c r="BP19" s="6">
        <v>21.40294414693652</v>
      </c>
      <c r="BQ19" s="6">
        <v>16.208253444570961</v>
      </c>
      <c r="BR19" s="6">
        <v>20.61582916932246</v>
      </c>
      <c r="BS19" s="6">
        <v>14.073649060134738</v>
      </c>
      <c r="BT19" s="6">
        <v>18.147050631336281</v>
      </c>
      <c r="BU19" s="6">
        <v>32.604870006306051</v>
      </c>
      <c r="BV19" s="6">
        <v>29.541517645717001</v>
      </c>
      <c r="BW19" s="201"/>
      <c r="BX19" s="204"/>
      <c r="BY19" s="192"/>
      <c r="BZ19" s="195"/>
      <c r="CA19" s="215"/>
      <c r="CB19" s="218"/>
      <c r="CC19" s="218"/>
    </row>
    <row r="22" spans="1:95" x14ac:dyDescent="0.25">
      <c r="A22" s="173" t="s">
        <v>269</v>
      </c>
      <c r="B22" s="173"/>
      <c r="C22" s="64"/>
      <c r="D22" s="64"/>
      <c r="E22" s="64"/>
      <c r="F22" s="64"/>
      <c r="G22" s="64"/>
      <c r="H22" s="64"/>
      <c r="I22" s="64"/>
      <c r="J22" s="64"/>
      <c r="K22" s="64"/>
      <c r="L22" s="64"/>
      <c r="M22" s="64"/>
      <c r="N22" s="64"/>
      <c r="O22" s="64"/>
      <c r="P22" s="64"/>
      <c r="Q22" s="64"/>
      <c r="R22" s="64"/>
      <c r="S22" s="64"/>
      <c r="T22" s="64"/>
      <c r="U22" s="64"/>
      <c r="V22" s="64"/>
      <c r="W22" s="64"/>
      <c r="X22" s="64"/>
      <c r="Y22" s="64"/>
      <c r="Z22" s="64"/>
      <c r="AA22" s="64"/>
      <c r="AB22" s="64"/>
      <c r="AC22" s="64"/>
      <c r="AD22" s="64"/>
      <c r="AE22" s="64"/>
      <c r="AF22" s="64"/>
      <c r="AG22" s="64"/>
      <c r="AH22" s="64"/>
      <c r="AI22" s="64"/>
      <c r="AJ22" s="64"/>
      <c r="AK22" s="64"/>
      <c r="AL22" s="64"/>
      <c r="AM22" s="64"/>
      <c r="AN22" s="64"/>
      <c r="AO22" s="64"/>
      <c r="AP22" s="64"/>
      <c r="AQ22" s="64"/>
      <c r="AR22" s="64"/>
      <c r="AS22" s="64"/>
      <c r="AT22" s="64"/>
      <c r="AU22" s="64"/>
      <c r="AV22" s="64"/>
      <c r="AW22" s="64"/>
      <c r="AX22" s="64"/>
      <c r="AY22" s="64"/>
      <c r="AZ22" s="64"/>
      <c r="BA22" s="64"/>
      <c r="BB22" s="64"/>
      <c r="BC22" s="64"/>
      <c r="BD22" s="64"/>
      <c r="BE22" s="64"/>
      <c r="BF22" s="64"/>
      <c r="BG22" s="64"/>
      <c r="BH22" s="64"/>
      <c r="BI22" s="64"/>
      <c r="BJ22" s="64"/>
      <c r="BK22" s="64"/>
      <c r="BL22" s="64"/>
      <c r="BM22" s="64"/>
      <c r="BN22" s="64"/>
      <c r="BO22" s="64"/>
      <c r="BP22" s="64"/>
      <c r="BQ22" s="64"/>
      <c r="BR22" s="64"/>
      <c r="BS22" s="64"/>
      <c r="BT22" s="64"/>
      <c r="BU22" s="64"/>
      <c r="BV22" s="64"/>
      <c r="BW22" s="64"/>
      <c r="BX22" s="64"/>
      <c r="BY22" s="64"/>
      <c r="BZ22" s="64"/>
      <c r="CA22" s="64"/>
      <c r="CB22" s="64"/>
      <c r="CC22" s="64"/>
      <c r="CD22" s="64"/>
      <c r="CE22" s="64"/>
      <c r="CF22" s="64"/>
      <c r="CG22" s="64"/>
      <c r="CH22" s="64"/>
      <c r="CI22" s="64"/>
      <c r="CJ22" s="64"/>
      <c r="CK22" s="64" t="s">
        <v>255</v>
      </c>
      <c r="CL22" s="64"/>
      <c r="CM22" s="64"/>
      <c r="CN22" s="64"/>
      <c r="CO22" s="64"/>
      <c r="CP22" s="64"/>
      <c r="CQ22" s="64"/>
    </row>
    <row r="23" spans="1:95" x14ac:dyDescent="0.25">
      <c r="A23" s="173"/>
      <c r="B23" s="173"/>
      <c r="CK23" t="s">
        <v>255</v>
      </c>
    </row>
    <row r="24" spans="1:95" x14ac:dyDescent="0.25">
      <c r="A24" s="173"/>
      <c r="B24" s="173"/>
      <c r="C24" s="71"/>
      <c r="D24" s="71"/>
      <c r="E24" s="71"/>
      <c r="F24" s="71"/>
      <c r="G24" s="71"/>
      <c r="H24" s="71"/>
      <c r="I24" s="71"/>
      <c r="J24" s="71"/>
      <c r="K24" s="71"/>
      <c r="L24" s="71"/>
      <c r="M24" s="71"/>
      <c r="N24" s="71"/>
      <c r="O24" s="71"/>
      <c r="P24" s="71"/>
      <c r="Q24" s="71"/>
      <c r="R24" s="71"/>
      <c r="S24" s="71"/>
      <c r="T24" s="71"/>
      <c r="U24" s="71"/>
      <c r="V24" s="71"/>
      <c r="W24" s="71"/>
      <c r="X24" s="71"/>
      <c r="Y24" s="71"/>
      <c r="Z24" s="71"/>
      <c r="AA24" s="71"/>
      <c r="AB24" s="71"/>
      <c r="AC24" s="71"/>
      <c r="AD24" s="71"/>
      <c r="AE24" s="71"/>
      <c r="AF24" s="71"/>
      <c r="AG24" s="71"/>
      <c r="AH24" s="71"/>
      <c r="AI24" s="71"/>
      <c r="AJ24" s="71"/>
      <c r="AK24" s="71"/>
      <c r="AL24" s="71"/>
      <c r="AM24" s="71"/>
      <c r="AN24" s="71"/>
      <c r="AO24" s="71"/>
      <c r="AP24" s="71"/>
      <c r="AQ24" s="71"/>
      <c r="AR24" s="71"/>
      <c r="AS24" s="71"/>
      <c r="AT24" s="71"/>
      <c r="AU24" s="71"/>
      <c r="AV24" s="71"/>
      <c r="AW24" s="71"/>
      <c r="AX24" s="71"/>
      <c r="AY24" s="71"/>
      <c r="AZ24" s="71"/>
      <c r="BA24" s="71"/>
      <c r="BB24" s="71"/>
      <c r="BC24" s="71"/>
      <c r="BD24" s="71"/>
      <c r="BE24" s="71"/>
      <c r="BF24" s="71"/>
      <c r="BG24" s="71"/>
      <c r="BH24" s="71"/>
      <c r="BI24" s="71"/>
      <c r="BJ24" s="71"/>
      <c r="BK24" s="71"/>
      <c r="BL24" s="71"/>
      <c r="BM24" s="71"/>
      <c r="BN24" s="71"/>
      <c r="BO24" s="71"/>
      <c r="BP24" s="71"/>
      <c r="BQ24" s="71"/>
      <c r="BR24" s="71"/>
      <c r="BS24" s="71"/>
      <c r="BT24" s="71"/>
      <c r="BU24" s="71"/>
      <c r="BV24" s="71"/>
      <c r="CK24" s="71" t="s">
        <v>255</v>
      </c>
    </row>
    <row r="25" spans="1:95" x14ac:dyDescent="0.25">
      <c r="A25" s="173"/>
      <c r="B25" s="173"/>
      <c r="C25" s="71"/>
      <c r="D25" s="71"/>
      <c r="E25" s="71"/>
      <c r="F25" s="71"/>
      <c r="G25" s="71"/>
      <c r="H25" s="71"/>
      <c r="I25" s="71"/>
      <c r="J25" s="71"/>
      <c r="K25" s="71"/>
      <c r="L25" s="71"/>
      <c r="M25" s="71"/>
      <c r="N25" s="71"/>
      <c r="O25" s="71"/>
      <c r="P25" s="71"/>
      <c r="Q25" s="71"/>
      <c r="R25" s="71"/>
      <c r="S25" s="71"/>
      <c r="T25" s="71"/>
      <c r="U25" s="71"/>
      <c r="V25" s="71"/>
      <c r="W25" s="71"/>
      <c r="X25" s="71"/>
      <c r="Y25" s="71"/>
      <c r="Z25" s="71"/>
      <c r="AA25" s="71"/>
      <c r="AB25" s="71"/>
      <c r="AC25" s="71"/>
      <c r="AD25" s="71"/>
      <c r="AE25" s="71"/>
      <c r="AF25" s="71"/>
      <c r="AG25" s="71"/>
      <c r="AH25" s="71"/>
      <c r="AI25" s="71"/>
      <c r="AJ25" s="71"/>
      <c r="AK25" s="71"/>
      <c r="AL25" s="71"/>
      <c r="AM25" s="71"/>
      <c r="AN25" s="71"/>
      <c r="AO25" s="71"/>
      <c r="AP25" s="71"/>
      <c r="AQ25" s="71"/>
      <c r="AR25" s="71"/>
      <c r="AS25" s="71"/>
      <c r="AT25" s="71"/>
      <c r="AU25" s="71"/>
      <c r="AV25" s="71"/>
      <c r="AW25" s="71"/>
      <c r="AX25" s="71"/>
      <c r="AY25" s="71"/>
      <c r="AZ25" s="71"/>
      <c r="BA25" s="71"/>
      <c r="BB25" s="71"/>
      <c r="BC25" s="71"/>
      <c r="BD25" s="71"/>
      <c r="BE25" s="71"/>
      <c r="BF25" s="71"/>
      <c r="BG25" s="71"/>
      <c r="BH25" s="71"/>
      <c r="BI25" s="71"/>
      <c r="BJ25" s="71"/>
      <c r="BK25" s="71"/>
      <c r="BL25" s="71"/>
      <c r="BM25" s="71"/>
      <c r="BN25" s="71"/>
      <c r="BO25" s="71"/>
      <c r="BP25" s="71"/>
      <c r="BQ25" s="71"/>
      <c r="BR25" s="71"/>
      <c r="BS25" s="71"/>
      <c r="BT25" s="71"/>
      <c r="BU25" s="71"/>
      <c r="BV25" s="71"/>
      <c r="CK25" s="71" t="s">
        <v>255</v>
      </c>
    </row>
    <row r="26" spans="1:95" x14ac:dyDescent="0.25">
      <c r="A26" s="173"/>
      <c r="B26" s="173"/>
      <c r="C26" s="71"/>
      <c r="D26" s="71"/>
      <c r="E26" s="71"/>
      <c r="F26" s="71"/>
      <c r="G26" s="71"/>
      <c r="H26" s="71"/>
      <c r="I26" s="71"/>
      <c r="J26" s="71"/>
      <c r="K26" s="71"/>
      <c r="L26" s="71"/>
      <c r="M26" s="71"/>
      <c r="N26" s="71"/>
      <c r="O26" s="71"/>
      <c r="P26" s="71"/>
      <c r="Q26" s="71"/>
      <c r="R26" s="71"/>
      <c r="S26" s="71"/>
      <c r="T26" s="71"/>
      <c r="U26" s="71"/>
      <c r="V26" s="71"/>
      <c r="W26" s="71"/>
      <c r="X26" s="71"/>
      <c r="Y26" s="71"/>
      <c r="Z26" s="71"/>
      <c r="AA26" s="71"/>
      <c r="AB26" s="71"/>
      <c r="AC26" s="71"/>
      <c r="AD26" s="71"/>
      <c r="AE26" s="71"/>
      <c r="AF26" s="71"/>
      <c r="AG26" s="71"/>
      <c r="AH26" s="71"/>
      <c r="AI26" s="71"/>
      <c r="AJ26" s="71"/>
      <c r="AK26" s="71"/>
      <c r="AL26" s="71"/>
      <c r="AM26" s="71"/>
      <c r="AN26" s="71"/>
      <c r="AO26" s="71"/>
      <c r="AP26" s="71"/>
      <c r="AQ26" s="71"/>
      <c r="AR26" s="71"/>
      <c r="AS26" s="71"/>
      <c r="AT26" s="71"/>
      <c r="AU26" s="71"/>
      <c r="AV26" s="71"/>
      <c r="AW26" s="71"/>
      <c r="AX26" s="71"/>
      <c r="AY26" s="71"/>
      <c r="AZ26" s="71"/>
      <c r="BA26" s="71"/>
      <c r="BB26" s="71"/>
      <c r="BC26" s="71"/>
      <c r="BD26" s="71"/>
      <c r="BE26" s="71"/>
      <c r="BF26" s="71"/>
      <c r="BG26" s="71"/>
      <c r="BH26" s="71"/>
      <c r="BI26" s="71"/>
      <c r="BJ26" s="71"/>
      <c r="BK26" s="71"/>
      <c r="BL26" s="71"/>
      <c r="BM26" s="71"/>
      <c r="BN26" s="71"/>
      <c r="BO26" s="71"/>
      <c r="BP26" s="71"/>
      <c r="BQ26" s="71"/>
      <c r="BR26" s="71"/>
      <c r="BS26" s="71"/>
      <c r="BT26" s="71"/>
      <c r="BU26" s="71"/>
      <c r="BV26" s="71"/>
      <c r="CK26" s="71" t="s">
        <v>255</v>
      </c>
    </row>
    <row r="27" spans="1:95" x14ac:dyDescent="0.25">
      <c r="C27" s="71"/>
      <c r="D27" s="71"/>
      <c r="E27" s="71"/>
      <c r="F27" s="71"/>
      <c r="G27" s="71"/>
      <c r="H27" s="71"/>
      <c r="I27" s="71"/>
      <c r="J27" s="71"/>
      <c r="K27" s="71"/>
      <c r="L27" s="71"/>
      <c r="M27" s="71"/>
      <c r="N27" s="71"/>
      <c r="O27" s="71"/>
      <c r="P27" s="71"/>
      <c r="Q27" s="71"/>
      <c r="R27" s="71"/>
      <c r="S27" s="71"/>
      <c r="T27" s="71"/>
      <c r="U27" s="71"/>
      <c r="V27" s="71"/>
      <c r="W27" s="71"/>
      <c r="X27" s="71"/>
      <c r="Y27" s="71"/>
      <c r="Z27" s="71"/>
      <c r="AA27" s="71"/>
      <c r="AB27" s="71"/>
      <c r="AC27" s="71"/>
      <c r="AD27" s="71"/>
      <c r="AE27" s="71"/>
      <c r="AF27" s="71"/>
      <c r="AG27" s="71"/>
      <c r="AH27" s="71"/>
      <c r="AI27" s="71"/>
      <c r="AJ27" s="71"/>
      <c r="AK27" s="71"/>
      <c r="AL27" s="71"/>
      <c r="AM27" s="71"/>
      <c r="AN27" s="71"/>
      <c r="AO27" s="71"/>
      <c r="AP27" s="71"/>
      <c r="AQ27" s="71"/>
      <c r="AR27" s="71"/>
      <c r="AS27" s="71"/>
      <c r="AT27" s="71"/>
      <c r="AU27" s="71"/>
      <c r="AV27" s="71"/>
      <c r="AW27" s="71"/>
      <c r="AX27" s="71"/>
      <c r="AY27" s="71"/>
      <c r="AZ27" s="71"/>
      <c r="BA27" s="71"/>
      <c r="BB27" s="71"/>
      <c r="BC27" s="71"/>
      <c r="BD27" s="71"/>
      <c r="BE27" s="71"/>
      <c r="BF27" s="71"/>
      <c r="BG27" s="71"/>
      <c r="BH27" s="71"/>
      <c r="BI27" s="71"/>
      <c r="BJ27" s="71"/>
      <c r="BK27" s="71"/>
      <c r="BL27" s="71"/>
      <c r="BM27" s="71"/>
      <c r="BN27" s="71"/>
      <c r="BO27" s="71"/>
      <c r="BP27" s="71"/>
      <c r="BQ27" s="71"/>
      <c r="BR27" s="71"/>
      <c r="BS27" s="71"/>
      <c r="BT27" s="71"/>
      <c r="BU27" s="71"/>
      <c r="BV27" s="71"/>
      <c r="CK27" s="71" t="s">
        <v>255</v>
      </c>
    </row>
    <row r="28" spans="1:95" x14ac:dyDescent="0.25">
      <c r="C28" s="71"/>
      <c r="D28" s="71"/>
      <c r="E28" s="71"/>
      <c r="F28" s="71"/>
      <c r="G28" s="71"/>
      <c r="H28" s="71"/>
      <c r="I28" s="71"/>
      <c r="J28" s="71"/>
      <c r="K28" s="71"/>
      <c r="L28" s="71"/>
      <c r="M28" s="71"/>
      <c r="N28" s="71"/>
      <c r="O28" s="71"/>
      <c r="P28" s="71"/>
      <c r="Q28" s="71"/>
      <c r="R28" s="71"/>
      <c r="S28" s="71"/>
      <c r="T28" s="71"/>
      <c r="U28" s="71"/>
      <c r="V28" s="71"/>
      <c r="W28" s="71"/>
      <c r="X28" s="71"/>
      <c r="Y28" s="71"/>
      <c r="Z28" s="71"/>
      <c r="AA28" s="71"/>
      <c r="AB28" s="71"/>
      <c r="AC28" s="71"/>
      <c r="AD28" s="71"/>
      <c r="AE28" s="71"/>
      <c r="AF28" s="71"/>
      <c r="AG28" s="71"/>
      <c r="AH28" s="71"/>
      <c r="AI28" s="71"/>
      <c r="AJ28" s="71"/>
      <c r="AK28" s="71"/>
      <c r="AL28" s="71"/>
      <c r="AM28" s="71"/>
      <c r="AN28" s="71"/>
      <c r="AO28" s="71"/>
      <c r="AP28" s="71"/>
      <c r="AQ28" s="71"/>
      <c r="AR28" s="71"/>
      <c r="AS28" s="71"/>
      <c r="AT28" s="71"/>
      <c r="AU28" s="71"/>
      <c r="AV28" s="71"/>
      <c r="AW28" s="71"/>
      <c r="AX28" s="71"/>
      <c r="AY28" s="71"/>
      <c r="AZ28" s="71"/>
      <c r="BA28" s="71"/>
      <c r="BB28" s="71"/>
      <c r="BC28" s="71"/>
      <c r="BD28" s="71"/>
      <c r="BE28" s="71"/>
      <c r="BF28" s="71"/>
      <c r="BG28" s="71"/>
      <c r="BH28" s="71"/>
      <c r="BI28" s="71"/>
      <c r="BJ28" s="71"/>
      <c r="BK28" s="71"/>
      <c r="BL28" s="71"/>
      <c r="BM28" s="71"/>
      <c r="BN28" s="71"/>
      <c r="BO28" s="71"/>
      <c r="BP28" s="71"/>
      <c r="BQ28" s="71"/>
      <c r="BR28" s="71"/>
      <c r="BS28" s="71"/>
      <c r="BT28" s="71"/>
      <c r="BU28" s="71"/>
      <c r="BV28" s="71"/>
      <c r="CK28" s="71" t="s">
        <v>255</v>
      </c>
    </row>
    <row r="29" spans="1:95" x14ac:dyDescent="0.25">
      <c r="C29" s="71"/>
      <c r="D29" s="71"/>
      <c r="E29" s="71"/>
      <c r="F29" s="71"/>
      <c r="G29" s="71"/>
      <c r="H29" s="71"/>
      <c r="I29" s="71"/>
      <c r="J29" s="71"/>
      <c r="K29" s="71"/>
      <c r="L29" s="71"/>
      <c r="M29" s="71"/>
      <c r="N29" s="71"/>
      <c r="O29" s="71"/>
      <c r="P29" s="71"/>
      <c r="Q29" s="71"/>
      <c r="R29" s="71"/>
      <c r="S29" s="71"/>
      <c r="T29" s="71"/>
      <c r="U29" s="71"/>
      <c r="V29" s="71"/>
      <c r="W29" s="71"/>
      <c r="X29" s="71"/>
      <c r="Y29" s="71"/>
      <c r="Z29" s="71"/>
      <c r="AA29" s="71"/>
      <c r="AB29" s="71"/>
      <c r="AC29" s="71"/>
      <c r="AD29" s="71"/>
      <c r="AE29" s="71"/>
      <c r="AF29" s="71"/>
      <c r="AG29" s="71"/>
      <c r="AH29" s="71"/>
      <c r="AI29" s="71"/>
      <c r="AJ29" s="71"/>
      <c r="AK29" s="71"/>
      <c r="AL29" s="71"/>
      <c r="AM29" s="71"/>
      <c r="AN29" s="71"/>
      <c r="AO29" s="71"/>
      <c r="AP29" s="71"/>
      <c r="AQ29" s="71"/>
      <c r="AR29" s="71"/>
      <c r="AS29" s="71"/>
      <c r="AT29" s="71"/>
      <c r="AU29" s="71"/>
      <c r="AV29" s="71"/>
      <c r="AW29" s="71"/>
      <c r="AX29" s="71"/>
      <c r="AY29" s="71"/>
      <c r="AZ29" s="71"/>
      <c r="BA29" s="71"/>
      <c r="BB29" s="71"/>
      <c r="BC29" s="71"/>
      <c r="BD29" s="71"/>
      <c r="BE29" s="71"/>
      <c r="BF29" s="71"/>
      <c r="BG29" s="71"/>
      <c r="BH29" s="71"/>
      <c r="BI29" s="71"/>
      <c r="BJ29" s="71"/>
      <c r="BK29" s="71"/>
      <c r="BL29" s="71"/>
      <c r="BM29" s="71"/>
      <c r="BN29" s="71"/>
      <c r="BO29" s="71"/>
      <c r="BP29" s="71"/>
      <c r="BQ29" s="71"/>
      <c r="BR29" s="71"/>
      <c r="BS29" s="71"/>
      <c r="BT29" s="71"/>
      <c r="BU29" s="71"/>
      <c r="BV29" s="71"/>
      <c r="CK29" s="71" t="s">
        <v>255</v>
      </c>
    </row>
    <row r="30" spans="1:95" x14ac:dyDescent="0.25">
      <c r="C30" s="71"/>
      <c r="D30" s="71"/>
      <c r="E30" s="71"/>
      <c r="F30" s="71"/>
      <c r="G30" s="71"/>
      <c r="H30" s="71"/>
      <c r="I30" s="71"/>
      <c r="J30" s="71"/>
      <c r="K30" s="71"/>
      <c r="L30" s="71"/>
      <c r="M30" s="71"/>
      <c r="N30" s="71"/>
      <c r="O30" s="71"/>
      <c r="P30" s="71"/>
      <c r="Q30" s="71"/>
      <c r="R30" s="71"/>
      <c r="S30" s="71"/>
      <c r="T30" s="71"/>
      <c r="U30" s="71"/>
      <c r="V30" s="71"/>
      <c r="W30" s="71"/>
      <c r="X30" s="71"/>
      <c r="Y30" s="71"/>
      <c r="Z30" s="71"/>
      <c r="AA30" s="71"/>
      <c r="AB30" s="71"/>
      <c r="AC30" s="71"/>
      <c r="AD30" s="71"/>
      <c r="AE30" s="71"/>
      <c r="AF30" s="71"/>
      <c r="AG30" s="71"/>
      <c r="AH30" s="71"/>
      <c r="AI30" s="71"/>
      <c r="AJ30" s="71"/>
      <c r="AK30" s="71"/>
      <c r="AL30" s="71"/>
      <c r="AM30" s="71"/>
      <c r="AN30" s="71"/>
      <c r="AO30" s="71"/>
      <c r="AP30" s="71"/>
      <c r="AQ30" s="71"/>
      <c r="AR30" s="71"/>
      <c r="AS30" s="71"/>
      <c r="AT30" s="71"/>
      <c r="AU30" s="71"/>
      <c r="AV30" s="71"/>
      <c r="AW30" s="71"/>
      <c r="AX30" s="71"/>
      <c r="AY30" s="71"/>
      <c r="AZ30" s="71"/>
      <c r="BA30" s="71"/>
      <c r="BB30" s="71"/>
      <c r="BC30" s="71"/>
      <c r="BD30" s="71"/>
      <c r="BE30" s="71"/>
      <c r="BF30" s="71"/>
      <c r="BG30" s="71"/>
      <c r="BH30" s="71"/>
      <c r="BI30" s="71"/>
      <c r="BJ30" s="71"/>
      <c r="BK30" s="71"/>
      <c r="BL30" s="71"/>
      <c r="BM30" s="71"/>
      <c r="BN30" s="71"/>
      <c r="BO30" s="71"/>
      <c r="BP30" s="71"/>
      <c r="BQ30" s="71"/>
      <c r="BR30" s="71"/>
      <c r="BS30" s="71"/>
      <c r="BT30" s="71"/>
      <c r="BU30" s="71"/>
      <c r="BV30" s="71"/>
      <c r="CK30" s="71" t="s">
        <v>255</v>
      </c>
    </row>
    <row r="31" spans="1:95" x14ac:dyDescent="0.25">
      <c r="C31" s="71"/>
      <c r="D31" s="71"/>
      <c r="E31" s="71"/>
      <c r="F31" s="71"/>
      <c r="G31" s="71"/>
      <c r="H31" s="71"/>
      <c r="I31" s="71"/>
      <c r="J31" s="71"/>
      <c r="K31" s="71"/>
      <c r="L31" s="71"/>
      <c r="M31" s="71"/>
      <c r="N31" s="71"/>
      <c r="O31" s="71"/>
      <c r="P31" s="71"/>
      <c r="Q31" s="71"/>
      <c r="R31" s="71"/>
      <c r="S31" s="71"/>
      <c r="T31" s="71"/>
      <c r="U31" s="71"/>
      <c r="V31" s="71"/>
      <c r="W31" s="71"/>
      <c r="X31" s="71"/>
      <c r="Y31" s="71"/>
      <c r="Z31" s="71"/>
      <c r="AA31" s="71"/>
      <c r="AB31" s="71"/>
      <c r="AC31" s="71"/>
      <c r="AD31" s="71"/>
      <c r="AE31" s="71"/>
      <c r="AF31" s="71"/>
      <c r="AG31" s="71"/>
      <c r="AH31" s="71"/>
      <c r="AI31" s="71"/>
      <c r="AJ31" s="71"/>
      <c r="AK31" s="71"/>
      <c r="AL31" s="71"/>
      <c r="AM31" s="71"/>
      <c r="AN31" s="71"/>
      <c r="AO31" s="71"/>
      <c r="AP31" s="71"/>
      <c r="AQ31" s="71"/>
      <c r="AR31" s="71"/>
      <c r="AS31" s="71"/>
      <c r="AT31" s="71"/>
      <c r="AU31" s="71"/>
      <c r="AV31" s="71"/>
      <c r="AW31" s="71"/>
      <c r="AX31" s="71"/>
      <c r="AY31" s="71"/>
      <c r="AZ31" s="71"/>
      <c r="BA31" s="71"/>
      <c r="BB31" s="71"/>
      <c r="BC31" s="71"/>
      <c r="BD31" s="71"/>
      <c r="BE31" s="71"/>
      <c r="BF31" s="71"/>
      <c r="BG31" s="71"/>
      <c r="BH31" s="71"/>
      <c r="BI31" s="71"/>
      <c r="BJ31" s="71"/>
      <c r="BK31" s="71"/>
      <c r="BL31" s="71"/>
      <c r="BM31" s="71"/>
      <c r="BN31" s="71"/>
      <c r="BO31" s="71"/>
      <c r="BP31" s="71"/>
      <c r="BQ31" s="71"/>
      <c r="BR31" s="71"/>
      <c r="BS31" s="71"/>
      <c r="BT31" s="71"/>
      <c r="BU31" s="71"/>
      <c r="BV31" s="71"/>
      <c r="CK31" s="71" t="s">
        <v>255</v>
      </c>
    </row>
    <row r="32" spans="1:95" x14ac:dyDescent="0.25">
      <c r="C32" s="71"/>
      <c r="D32" s="71"/>
      <c r="E32" s="71"/>
      <c r="F32" s="71"/>
      <c r="G32" s="71"/>
      <c r="H32" s="71"/>
      <c r="I32" s="71"/>
      <c r="J32" s="71"/>
      <c r="K32" s="71"/>
      <c r="L32" s="71"/>
      <c r="M32" s="71"/>
      <c r="N32" s="71"/>
      <c r="O32" s="71"/>
      <c r="P32" s="71"/>
      <c r="Q32" s="71"/>
      <c r="R32" s="71"/>
      <c r="S32" s="71"/>
      <c r="T32" s="71"/>
      <c r="U32" s="71"/>
      <c r="V32" s="71"/>
      <c r="W32" s="71"/>
      <c r="X32" s="71"/>
      <c r="Y32" s="71"/>
      <c r="Z32" s="71"/>
      <c r="AA32" s="71"/>
      <c r="AB32" s="71"/>
      <c r="AC32" s="71"/>
      <c r="AD32" s="71"/>
      <c r="AE32" s="71"/>
      <c r="AF32" s="71"/>
      <c r="AG32" s="71"/>
      <c r="AH32" s="71"/>
      <c r="AI32" s="71"/>
      <c r="AJ32" s="71"/>
      <c r="AK32" s="71"/>
      <c r="AL32" s="71"/>
      <c r="AM32" s="71"/>
      <c r="AN32" s="71"/>
      <c r="AO32" s="71"/>
      <c r="AP32" s="71"/>
      <c r="AQ32" s="71"/>
      <c r="AR32" s="71"/>
      <c r="AS32" s="71"/>
      <c r="AT32" s="71"/>
      <c r="AU32" s="71"/>
      <c r="AV32" s="71"/>
      <c r="AW32" s="71"/>
      <c r="AX32" s="71"/>
      <c r="AY32" s="71"/>
      <c r="AZ32" s="71"/>
      <c r="BA32" s="71"/>
      <c r="BB32" s="71"/>
      <c r="BC32" s="71"/>
      <c r="BD32" s="71"/>
      <c r="BE32" s="71"/>
      <c r="BF32" s="71"/>
      <c r="BG32" s="71"/>
      <c r="BH32" s="71"/>
      <c r="BI32" s="71"/>
      <c r="BJ32" s="71"/>
      <c r="BK32" s="71"/>
      <c r="BL32" s="71"/>
      <c r="BM32" s="71"/>
      <c r="BN32" s="71"/>
      <c r="BO32" s="71"/>
      <c r="BP32" s="71"/>
      <c r="BQ32" s="71"/>
      <c r="BR32" s="71"/>
      <c r="BS32" s="71"/>
      <c r="BT32" s="71"/>
      <c r="BU32" s="71"/>
      <c r="BV32" s="71"/>
      <c r="CK32" s="71" t="s">
        <v>255</v>
      </c>
    </row>
    <row r="33" spans="3:89" x14ac:dyDescent="0.25">
      <c r="C33" s="71"/>
      <c r="D33" s="71"/>
      <c r="E33" s="71"/>
      <c r="F33" s="71"/>
      <c r="G33" s="71"/>
      <c r="H33" s="71"/>
      <c r="I33" s="71"/>
      <c r="J33" s="71"/>
      <c r="K33" s="71"/>
      <c r="L33" s="71"/>
      <c r="M33" s="71"/>
      <c r="N33" s="71"/>
      <c r="O33" s="71"/>
      <c r="P33" s="71"/>
      <c r="Q33" s="71"/>
      <c r="R33" s="71"/>
      <c r="S33" s="71"/>
      <c r="T33" s="71"/>
      <c r="U33" s="71"/>
      <c r="V33" s="71"/>
      <c r="W33" s="71"/>
      <c r="X33" s="71"/>
      <c r="Y33" s="71"/>
      <c r="Z33" s="71"/>
      <c r="AA33" s="71"/>
      <c r="AB33" s="71"/>
      <c r="AC33" s="71"/>
      <c r="AD33" s="71"/>
      <c r="AE33" s="71"/>
      <c r="AF33" s="71"/>
      <c r="AG33" s="71"/>
      <c r="AH33" s="71"/>
      <c r="AI33" s="71"/>
      <c r="AJ33" s="71"/>
      <c r="AK33" s="71"/>
      <c r="AL33" s="71"/>
      <c r="AM33" s="71"/>
      <c r="AN33" s="71"/>
      <c r="AO33" s="71"/>
      <c r="AP33" s="71"/>
      <c r="AQ33" s="71"/>
      <c r="AR33" s="71"/>
      <c r="AS33" s="71"/>
      <c r="AT33" s="71"/>
      <c r="AU33" s="71"/>
      <c r="AV33" s="71"/>
      <c r="AW33" s="71"/>
      <c r="AX33" s="71"/>
      <c r="AY33" s="71"/>
      <c r="AZ33" s="71"/>
      <c r="BA33" s="71"/>
      <c r="BB33" s="71"/>
      <c r="BC33" s="71"/>
      <c r="BD33" s="71"/>
      <c r="BE33" s="71"/>
      <c r="BF33" s="71"/>
      <c r="BG33" s="71"/>
      <c r="BH33" s="71"/>
      <c r="BI33" s="71"/>
      <c r="BJ33" s="71"/>
      <c r="BK33" s="71"/>
      <c r="BL33" s="71"/>
      <c r="BM33" s="71"/>
      <c r="BN33" s="71"/>
      <c r="BO33" s="71"/>
      <c r="BP33" s="71"/>
      <c r="BQ33" s="71"/>
      <c r="BR33" s="71"/>
      <c r="BS33" s="71"/>
      <c r="BT33" s="71"/>
      <c r="BU33" s="71"/>
      <c r="BV33" s="71"/>
      <c r="CK33" s="71" t="s">
        <v>255</v>
      </c>
    </row>
    <row r="34" spans="3:89" x14ac:dyDescent="0.25">
      <c r="C34" s="71"/>
      <c r="D34" s="71"/>
      <c r="E34" s="71"/>
      <c r="F34" s="71"/>
      <c r="G34" s="71"/>
      <c r="H34" s="71"/>
      <c r="I34" s="71"/>
      <c r="J34" s="71"/>
      <c r="K34" s="71"/>
      <c r="L34" s="71"/>
      <c r="M34" s="71"/>
      <c r="N34" s="71"/>
      <c r="O34" s="71"/>
      <c r="P34" s="71"/>
      <c r="Q34" s="71"/>
      <c r="R34" s="71"/>
      <c r="S34" s="71"/>
      <c r="T34" s="71"/>
      <c r="U34" s="71"/>
      <c r="V34" s="71"/>
      <c r="W34" s="71"/>
      <c r="X34" s="71"/>
      <c r="Y34" s="71"/>
      <c r="Z34" s="71"/>
      <c r="AA34" s="71"/>
      <c r="AB34" s="71"/>
      <c r="AC34" s="71"/>
      <c r="AD34" s="71"/>
      <c r="AE34" s="71"/>
      <c r="AF34" s="71"/>
      <c r="AG34" s="71"/>
      <c r="AH34" s="71"/>
      <c r="AI34" s="71"/>
      <c r="AJ34" s="71"/>
      <c r="AK34" s="71"/>
      <c r="AL34" s="71"/>
      <c r="AM34" s="71"/>
      <c r="AN34" s="71"/>
      <c r="AO34" s="71"/>
      <c r="AP34" s="71"/>
      <c r="AQ34" s="71"/>
      <c r="AR34" s="71"/>
      <c r="AS34" s="71"/>
      <c r="AT34" s="71"/>
      <c r="AU34" s="71"/>
      <c r="AV34" s="71"/>
      <c r="AW34" s="71"/>
      <c r="AX34" s="71"/>
      <c r="AY34" s="71"/>
      <c r="AZ34" s="71"/>
      <c r="BA34" s="71"/>
      <c r="BB34" s="71"/>
      <c r="BC34" s="71"/>
      <c r="BD34" s="71"/>
      <c r="BE34" s="71"/>
      <c r="BF34" s="71"/>
      <c r="BG34" s="71"/>
      <c r="BH34" s="71"/>
      <c r="BI34" s="71"/>
      <c r="BJ34" s="71"/>
      <c r="BK34" s="71"/>
      <c r="BL34" s="71"/>
      <c r="BM34" s="71"/>
      <c r="BN34" s="71"/>
      <c r="BO34" s="71"/>
      <c r="BP34" s="71"/>
      <c r="BQ34" s="71"/>
      <c r="BR34" s="71"/>
      <c r="BS34" s="71"/>
      <c r="BT34" s="71"/>
      <c r="BU34" s="71"/>
      <c r="BV34" s="71"/>
      <c r="CK34" s="71" t="s">
        <v>255</v>
      </c>
    </row>
    <row r="35" spans="3:89" x14ac:dyDescent="0.25">
      <c r="C35" s="71"/>
      <c r="D35" s="71"/>
      <c r="E35" s="71"/>
      <c r="F35" s="71"/>
      <c r="G35" s="71"/>
      <c r="H35" s="71"/>
      <c r="I35" s="71"/>
      <c r="J35" s="71"/>
      <c r="K35" s="71"/>
      <c r="L35" s="71"/>
      <c r="M35" s="71"/>
      <c r="N35" s="71"/>
      <c r="O35" s="71"/>
      <c r="P35" s="71"/>
      <c r="Q35" s="71"/>
      <c r="R35" s="71"/>
      <c r="S35" s="71"/>
      <c r="T35" s="71"/>
      <c r="U35" s="71"/>
      <c r="V35" s="71"/>
      <c r="W35" s="71"/>
      <c r="X35" s="71"/>
      <c r="Y35" s="71"/>
      <c r="Z35" s="71"/>
      <c r="AA35" s="71"/>
      <c r="AB35" s="71"/>
      <c r="AC35" s="71"/>
      <c r="AD35" s="71"/>
      <c r="AE35" s="71"/>
      <c r="AF35" s="71"/>
      <c r="AG35" s="71"/>
      <c r="AH35" s="71"/>
      <c r="AI35" s="71"/>
      <c r="AJ35" s="71"/>
      <c r="AK35" s="71"/>
      <c r="AL35" s="71"/>
      <c r="AM35" s="71"/>
      <c r="AN35" s="71"/>
      <c r="AO35" s="71"/>
      <c r="AP35" s="71"/>
      <c r="AQ35" s="71"/>
      <c r="AR35" s="71"/>
      <c r="AS35" s="71"/>
      <c r="AT35" s="71"/>
      <c r="AU35" s="71"/>
      <c r="AV35" s="71"/>
      <c r="AW35" s="71"/>
      <c r="AX35" s="71"/>
      <c r="AY35" s="71"/>
      <c r="AZ35" s="71"/>
      <c r="BA35" s="71"/>
      <c r="BB35" s="71"/>
      <c r="BC35" s="71"/>
      <c r="BD35" s="71"/>
      <c r="BE35" s="71"/>
      <c r="BF35" s="71"/>
      <c r="BG35" s="71"/>
      <c r="BH35" s="71"/>
      <c r="BI35" s="71"/>
      <c r="BJ35" s="71"/>
      <c r="BK35" s="71"/>
      <c r="BL35" s="71"/>
      <c r="BM35" s="71"/>
      <c r="BN35" s="71"/>
      <c r="BO35" s="71"/>
      <c r="BP35" s="71"/>
      <c r="BQ35" s="71"/>
      <c r="BR35" s="71"/>
      <c r="BS35" s="71"/>
      <c r="BT35" s="71"/>
      <c r="BU35" s="71"/>
      <c r="BV35" s="71"/>
      <c r="CK35" s="71" t="s">
        <v>255</v>
      </c>
    </row>
  </sheetData>
  <mergeCells count="41">
    <mergeCell ref="A22:B26"/>
    <mergeCell ref="CC14:CC16"/>
    <mergeCell ref="CC17:CC19"/>
    <mergeCell ref="CA14:CA16"/>
    <mergeCell ref="CB8:CB10"/>
    <mergeCell ref="CB11:CB13"/>
    <mergeCell ref="CB14:CB16"/>
    <mergeCell ref="CA17:CA19"/>
    <mergeCell ref="CB17:CB19"/>
    <mergeCell ref="BY11:BY13"/>
    <mergeCell ref="BZ11:BZ13"/>
    <mergeCell ref="BW11:BW13"/>
    <mergeCell ref="BY17:BY19"/>
    <mergeCell ref="BZ17:BZ19"/>
    <mergeCell ref="BW14:BW16"/>
    <mergeCell ref="BX14:BX16"/>
    <mergeCell ref="CA6:CA7"/>
    <mergeCell ref="CB6:CB7"/>
    <mergeCell ref="CC6:CC7"/>
    <mergeCell ref="CA8:CA10"/>
    <mergeCell ref="CA11:CA13"/>
    <mergeCell ref="CC8:CC10"/>
    <mergeCell ref="CC11:CC13"/>
    <mergeCell ref="BY6:BY7"/>
    <mergeCell ref="BZ6:BZ7"/>
    <mergeCell ref="BX6:BX7"/>
    <mergeCell ref="A1:I4"/>
    <mergeCell ref="BZ8:BZ10"/>
    <mergeCell ref="A8:A10"/>
    <mergeCell ref="B6:B7"/>
    <mergeCell ref="BW8:BW10"/>
    <mergeCell ref="BX8:BX10"/>
    <mergeCell ref="BY8:BY10"/>
    <mergeCell ref="BY14:BY16"/>
    <mergeCell ref="BZ14:BZ16"/>
    <mergeCell ref="A11:A13"/>
    <mergeCell ref="A14:A16"/>
    <mergeCell ref="A17:A19"/>
    <mergeCell ref="BW17:BW19"/>
    <mergeCell ref="BX17:BX19"/>
    <mergeCell ref="BX11:BX13"/>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T35"/>
  <sheetViews>
    <sheetView tabSelected="1" zoomScale="80" zoomScaleNormal="80" workbookViewId="0">
      <pane xSplit="2" ySplit="7" topLeftCell="C8" activePane="bottomRight" state="frozen"/>
      <selection pane="topRight" activeCell="C1" sqref="C1"/>
      <selection pane="bottomLeft" activeCell="A8" sqref="A8"/>
      <selection pane="bottomRight" activeCell="C27" sqref="C27"/>
    </sheetView>
  </sheetViews>
  <sheetFormatPr defaultColWidth="20.28515625" defaultRowHeight="15" x14ac:dyDescent="0.25"/>
  <cols>
    <col min="1" max="1" width="36.7109375" bestFit="1" customWidth="1"/>
    <col min="64" max="64" width="33.28515625" customWidth="1"/>
    <col min="65" max="65" width="23.5703125" customWidth="1"/>
    <col min="66" max="66" width="34.28515625" customWidth="1"/>
  </cols>
  <sheetData>
    <row r="1" spans="1:66" x14ac:dyDescent="0.25">
      <c r="A1" s="160" t="s">
        <v>297</v>
      </c>
      <c r="B1" s="219"/>
      <c r="C1" s="219"/>
      <c r="D1" s="219"/>
      <c r="E1" s="219"/>
      <c r="F1" s="219"/>
      <c r="G1" s="219"/>
      <c r="H1" s="219"/>
      <c r="I1" s="219"/>
    </row>
    <row r="2" spans="1:66" x14ac:dyDescent="0.25">
      <c r="A2" s="219"/>
      <c r="B2" s="219"/>
      <c r="C2" s="219"/>
      <c r="D2" s="219"/>
      <c r="E2" s="219"/>
      <c r="F2" s="219"/>
      <c r="G2" s="219"/>
      <c r="H2" s="219"/>
      <c r="I2" s="219"/>
    </row>
    <row r="3" spans="1:66" x14ac:dyDescent="0.25">
      <c r="A3" s="219"/>
      <c r="B3" s="219"/>
      <c r="C3" s="219"/>
      <c r="D3" s="219"/>
      <c r="E3" s="219"/>
      <c r="F3" s="219"/>
      <c r="G3" s="219"/>
      <c r="H3" s="219"/>
      <c r="I3" s="219"/>
    </row>
    <row r="4" spans="1:66" x14ac:dyDescent="0.25">
      <c r="A4" s="219"/>
      <c r="B4" s="219"/>
      <c r="C4" s="219"/>
      <c r="D4" s="219"/>
      <c r="E4" s="219"/>
      <c r="F4" s="219"/>
      <c r="G4" s="219"/>
      <c r="H4" s="219"/>
      <c r="I4" s="219"/>
    </row>
    <row r="5" spans="1:66" ht="15.75" thickBot="1" x14ac:dyDescent="0.3"/>
    <row r="6" spans="1:66" s="2" customFormat="1" ht="19.5" customHeight="1" x14ac:dyDescent="0.25">
      <c r="A6" s="112" t="s">
        <v>232</v>
      </c>
      <c r="B6" s="208" t="s">
        <v>254</v>
      </c>
      <c r="C6" s="99" t="s">
        <v>83</v>
      </c>
      <c r="D6" s="114" t="s">
        <v>0</v>
      </c>
      <c r="E6" s="114" t="s">
        <v>86</v>
      </c>
      <c r="F6" s="99" t="s">
        <v>76</v>
      </c>
      <c r="G6" s="99" t="s">
        <v>46</v>
      </c>
      <c r="H6" s="114" t="s">
        <v>2</v>
      </c>
      <c r="I6" s="114" t="s">
        <v>48</v>
      </c>
      <c r="J6" s="99" t="s">
        <v>87</v>
      </c>
      <c r="K6" s="114" t="s">
        <v>52</v>
      </c>
      <c r="L6" s="99" t="s">
        <v>88</v>
      </c>
      <c r="M6" s="114" t="s">
        <v>54</v>
      </c>
      <c r="N6" s="99" t="s">
        <v>56</v>
      </c>
      <c r="O6" s="114" t="s">
        <v>91</v>
      </c>
      <c r="P6" s="99" t="s">
        <v>93</v>
      </c>
      <c r="Q6" s="114" t="s">
        <v>58</v>
      </c>
      <c r="R6" s="99" t="s">
        <v>4</v>
      </c>
      <c r="S6" s="114" t="s">
        <v>95</v>
      </c>
      <c r="T6" s="99" t="s">
        <v>97</v>
      </c>
      <c r="U6" s="114" t="s">
        <v>61</v>
      </c>
      <c r="V6" s="114" t="s">
        <v>6</v>
      </c>
      <c r="W6" s="115" t="s">
        <v>5</v>
      </c>
      <c r="X6" s="114" t="s">
        <v>63</v>
      </c>
      <c r="Y6" s="99" t="s">
        <v>98</v>
      </c>
      <c r="Z6" s="115" t="s">
        <v>7</v>
      </c>
      <c r="AA6" s="114" t="s">
        <v>8</v>
      </c>
      <c r="AB6" s="99" t="s">
        <v>99</v>
      </c>
      <c r="AC6" s="114" t="s">
        <v>66</v>
      </c>
      <c r="AD6" s="114" t="s">
        <v>10</v>
      </c>
      <c r="AE6" s="114" t="s">
        <v>13</v>
      </c>
      <c r="AF6" s="115" t="s">
        <v>9</v>
      </c>
      <c r="AG6" s="114" t="s">
        <v>68</v>
      </c>
      <c r="AH6" s="115" t="s">
        <v>11</v>
      </c>
      <c r="AI6" s="99" t="s">
        <v>78</v>
      </c>
      <c r="AJ6" s="114" t="s">
        <v>15</v>
      </c>
      <c r="AK6" s="99" t="s">
        <v>70</v>
      </c>
      <c r="AL6" s="114" t="s">
        <v>17</v>
      </c>
      <c r="AM6" s="115" t="s">
        <v>16</v>
      </c>
      <c r="AN6" s="114" t="s">
        <v>19</v>
      </c>
      <c r="AO6" s="115" t="s">
        <v>18</v>
      </c>
      <c r="AP6" s="115" t="s">
        <v>20</v>
      </c>
      <c r="AQ6" s="114" t="s">
        <v>21</v>
      </c>
      <c r="AR6" s="114" t="s">
        <v>24</v>
      </c>
      <c r="AS6" s="114" t="s">
        <v>74</v>
      </c>
      <c r="AT6" s="114" t="s">
        <v>27</v>
      </c>
      <c r="AU6" s="99" t="s">
        <v>101</v>
      </c>
      <c r="AV6" s="115" t="s">
        <v>22</v>
      </c>
      <c r="AW6" s="115" t="s">
        <v>25</v>
      </c>
      <c r="AX6" s="115" t="s">
        <v>28</v>
      </c>
      <c r="AY6" s="115" t="s">
        <v>23</v>
      </c>
      <c r="AZ6" s="114" t="s">
        <v>29</v>
      </c>
      <c r="BA6" s="99" t="s">
        <v>31</v>
      </c>
      <c r="BB6" s="115" t="s">
        <v>30</v>
      </c>
      <c r="BC6" s="115" t="s">
        <v>32</v>
      </c>
      <c r="BD6" s="114" t="s">
        <v>33</v>
      </c>
      <c r="BE6" s="114" t="s">
        <v>36</v>
      </c>
      <c r="BF6" s="99" t="s">
        <v>39</v>
      </c>
      <c r="BG6" s="115" t="s">
        <v>34</v>
      </c>
      <c r="BH6" s="115" t="s">
        <v>37</v>
      </c>
      <c r="BI6" s="121" t="s">
        <v>1</v>
      </c>
      <c r="BJ6" s="121" t="s">
        <v>3</v>
      </c>
      <c r="BK6" s="199"/>
      <c r="BL6" s="190" t="s">
        <v>250</v>
      </c>
      <c r="BM6" s="190" t="s">
        <v>182</v>
      </c>
      <c r="BN6" s="193" t="s">
        <v>181</v>
      </c>
    </row>
    <row r="7" spans="1:66" s="4" customFormat="1" ht="22.5" customHeight="1" thickBot="1" x14ac:dyDescent="0.3">
      <c r="A7" s="113" t="s">
        <v>43</v>
      </c>
      <c r="B7" s="209"/>
      <c r="C7" s="100">
        <v>1257.422648</v>
      </c>
      <c r="D7" s="100">
        <v>1339.4757460000001</v>
      </c>
      <c r="E7" s="100">
        <v>1419.475471</v>
      </c>
      <c r="F7" s="100">
        <v>1455.5230899999999</v>
      </c>
      <c r="G7" s="100">
        <v>1460.5020199999999</v>
      </c>
      <c r="H7" s="100">
        <v>1501.5285690000001</v>
      </c>
      <c r="I7" s="100">
        <v>1542.555118</v>
      </c>
      <c r="J7" s="100">
        <v>1581.528294</v>
      </c>
      <c r="K7" s="100">
        <v>1617.5759129999999</v>
      </c>
      <c r="L7" s="100">
        <v>1622.5548429999999</v>
      </c>
      <c r="M7" s="100">
        <v>1663.5813929999999</v>
      </c>
      <c r="N7" s="100">
        <v>1704.6079420000001</v>
      </c>
      <c r="O7" s="100">
        <v>1743.5811180000001</v>
      </c>
      <c r="P7" s="100">
        <v>1779.628737</v>
      </c>
      <c r="Q7" s="100">
        <v>1820.6552859999999</v>
      </c>
      <c r="R7" s="100">
        <v>1866.6607650000001</v>
      </c>
      <c r="S7" s="100">
        <v>1905.633941</v>
      </c>
      <c r="T7" s="100">
        <v>1941.68156</v>
      </c>
      <c r="U7" s="100">
        <v>1953.6927929999999</v>
      </c>
      <c r="V7" s="100">
        <v>1982.7081089999999</v>
      </c>
      <c r="W7" s="118">
        <v>2012.718674</v>
      </c>
      <c r="X7" s="100">
        <v>2023.7346580000001</v>
      </c>
      <c r="Y7" s="100">
        <v>2067.6867649999999</v>
      </c>
      <c r="Z7" s="118">
        <v>2128.7660179999998</v>
      </c>
      <c r="AA7" s="100">
        <v>2185.7874820000002</v>
      </c>
      <c r="AB7" s="100">
        <v>2227.7980459999999</v>
      </c>
      <c r="AC7" s="100">
        <v>2243.8041939999998</v>
      </c>
      <c r="AD7" s="100">
        <v>2272.8195099999998</v>
      </c>
      <c r="AE7" s="100">
        <v>2301.8348259999998</v>
      </c>
      <c r="AF7" s="118">
        <v>2331.8453909999998</v>
      </c>
      <c r="AG7" s="100">
        <v>2347.8403050000002</v>
      </c>
      <c r="AH7" s="118">
        <v>2418.8774189999999</v>
      </c>
      <c r="AI7" s="100">
        <v>2475.8988829999998</v>
      </c>
      <c r="AJ7" s="100">
        <v>2504.9141979999999</v>
      </c>
      <c r="AK7" s="100">
        <v>2608.9363899999998</v>
      </c>
      <c r="AL7" s="100">
        <v>2637.9517059999998</v>
      </c>
      <c r="AM7" s="118">
        <v>2650.9721070000001</v>
      </c>
      <c r="AN7" s="100">
        <v>2666.9670219999998</v>
      </c>
      <c r="AO7" s="118">
        <v>2784.0096149999999</v>
      </c>
      <c r="AP7" s="118">
        <v>2813.0249309999999</v>
      </c>
      <c r="AQ7" s="100">
        <v>2928.0631069999999</v>
      </c>
      <c r="AR7" s="100">
        <v>2957.0784229999999</v>
      </c>
      <c r="AS7" s="100">
        <v>2986.093738</v>
      </c>
      <c r="AT7" s="100">
        <v>3003.0839019999999</v>
      </c>
      <c r="AU7" s="100">
        <v>3032.0992179999998</v>
      </c>
      <c r="AV7" s="118">
        <v>3074.1210160000001</v>
      </c>
      <c r="AW7" s="118">
        <v>3103.1363310000002</v>
      </c>
      <c r="AX7" s="118">
        <v>3149.141811</v>
      </c>
      <c r="AY7" s="118">
        <v>3220.1789250000002</v>
      </c>
      <c r="AZ7" s="100">
        <v>3293.195303</v>
      </c>
      <c r="BA7" s="100">
        <v>3322.210619</v>
      </c>
      <c r="BB7" s="118">
        <v>3439.2532120000001</v>
      </c>
      <c r="BC7" s="118">
        <v>3468.2685270000002</v>
      </c>
      <c r="BD7" s="100">
        <v>3583.3067040000001</v>
      </c>
      <c r="BE7" s="100">
        <v>3612.3220200000001</v>
      </c>
      <c r="BF7" s="100">
        <v>3641.3373350000002</v>
      </c>
      <c r="BG7" s="118">
        <v>3729.3646130000002</v>
      </c>
      <c r="BH7" s="118">
        <v>3758.3799279999998</v>
      </c>
      <c r="BI7" s="122">
        <v>1485.533655</v>
      </c>
      <c r="BJ7" s="122">
        <v>1647.5864779999999</v>
      </c>
      <c r="BK7" s="201"/>
      <c r="BL7" s="192"/>
      <c r="BM7" s="192"/>
      <c r="BN7" s="195"/>
    </row>
    <row r="8" spans="1:66" s="2" customFormat="1" ht="15" customHeight="1" x14ac:dyDescent="0.25">
      <c r="A8" s="196" t="s">
        <v>211</v>
      </c>
      <c r="B8" s="2" t="s">
        <v>41</v>
      </c>
      <c r="C8" s="5">
        <v>0.29285515779563459</v>
      </c>
      <c r="D8" s="5">
        <v>1.0329370361581458</v>
      </c>
      <c r="E8" s="5">
        <v>0.56408160145961705</v>
      </c>
      <c r="F8" s="5">
        <v>0.23945130852294166</v>
      </c>
      <c r="G8" s="5">
        <v>6.6860214914162594E-2</v>
      </c>
      <c r="H8" s="5">
        <v>2.4070083905643886</v>
      </c>
      <c r="I8" s="5">
        <v>0.42293753895804614</v>
      </c>
      <c r="J8" s="5">
        <v>0.20978718557694048</v>
      </c>
      <c r="K8" s="5">
        <v>0.40106487631522225</v>
      </c>
      <c r="L8" s="5">
        <v>6.95326057305862E-2</v>
      </c>
      <c r="M8" s="5">
        <v>1.62951896690482</v>
      </c>
      <c r="N8" s="5">
        <v>0.81086513816415706</v>
      </c>
      <c r="O8" s="5">
        <v>0.30997137279448134</v>
      </c>
      <c r="P8" s="5">
        <v>0.21045543339922704</v>
      </c>
      <c r="Q8" s="5">
        <v>0.59369670273142838</v>
      </c>
      <c r="R8" s="5">
        <v>0.38202985461452388</v>
      </c>
      <c r="S8" s="5">
        <v>0.4409191061208898</v>
      </c>
      <c r="T8" s="5">
        <v>0.31393926340610229</v>
      </c>
      <c r="U8" s="5">
        <v>0.57170848754990711</v>
      </c>
      <c r="V8" s="5">
        <v>10.46283628316103</v>
      </c>
      <c r="W8" s="5">
        <v>7.2513091122704265E-2</v>
      </c>
      <c r="X8" s="5">
        <v>0.44391878518538908</v>
      </c>
      <c r="Y8" s="5">
        <v>9.4365145472026901E-2</v>
      </c>
      <c r="Z8" s="5">
        <v>0.17430229008088804</v>
      </c>
      <c r="AA8" s="5">
        <v>2.1599203173298607</v>
      </c>
      <c r="AB8" s="5">
        <v>0.22040549659240355</v>
      </c>
      <c r="AC8" s="5">
        <v>0.54613541058273551</v>
      </c>
      <c r="AD8" s="5">
        <v>5.4623304543904032</v>
      </c>
      <c r="AE8" s="5">
        <v>44.431376569944241</v>
      </c>
      <c r="AF8" s="5">
        <v>0.34302830568612008</v>
      </c>
      <c r="AG8" s="5">
        <v>0.85010551553815172</v>
      </c>
      <c r="AH8" s="5">
        <v>0.85750934962870906</v>
      </c>
      <c r="AI8" s="5">
        <v>0.15507213285877094</v>
      </c>
      <c r="AJ8" s="5">
        <v>1.9684922643894593</v>
      </c>
      <c r="AK8" s="5">
        <v>0.10140102306474096</v>
      </c>
      <c r="AL8" s="5">
        <v>0.83060491760214783</v>
      </c>
      <c r="AM8" s="5">
        <v>0.17397825056005042</v>
      </c>
      <c r="AN8" s="5">
        <v>0.88114216524523226</v>
      </c>
      <c r="AO8" s="5">
        <v>0.23060116722051627</v>
      </c>
      <c r="AP8" s="5">
        <v>0.18548358860112124</v>
      </c>
      <c r="AQ8" s="5">
        <v>0.88621873159376163</v>
      </c>
      <c r="AR8" s="5">
        <v>6.6117996302544402</v>
      </c>
      <c r="AS8" s="5">
        <v>2.5666455262882977</v>
      </c>
      <c r="AT8" s="5">
        <v>0.4575360822371361</v>
      </c>
      <c r="AU8" s="5">
        <v>0.18043532694333669</v>
      </c>
      <c r="AV8" s="5">
        <v>0.43899103820874297</v>
      </c>
      <c r="AW8" s="5">
        <v>4.3675795796763968</v>
      </c>
      <c r="AX8" s="5">
        <v>0.12863304531228048</v>
      </c>
      <c r="AY8" s="5">
        <v>0.11044999083019204</v>
      </c>
      <c r="AZ8" s="5">
        <v>0.4053633403995367</v>
      </c>
      <c r="BA8" s="5">
        <v>0.35828179857850428</v>
      </c>
      <c r="BB8" s="5">
        <v>0.15693150375222378</v>
      </c>
      <c r="BC8" s="5">
        <v>0.12124259103718445</v>
      </c>
      <c r="BD8" s="5">
        <v>0.40682541819774143</v>
      </c>
      <c r="BE8" s="5">
        <v>0.5373285522331257</v>
      </c>
      <c r="BF8" s="5">
        <v>0.18913032179402967</v>
      </c>
      <c r="BG8" s="5">
        <v>0.18385984916296161</v>
      </c>
      <c r="BH8" s="5">
        <v>0.27760490756218115</v>
      </c>
      <c r="BI8" s="5">
        <v>2.9909053284576232E-2</v>
      </c>
      <c r="BJ8" s="5">
        <v>5.1829235797175431E-2</v>
      </c>
      <c r="BK8" s="210" t="s">
        <v>108</v>
      </c>
      <c r="BL8" s="202" t="s">
        <v>175</v>
      </c>
      <c r="BM8" s="190">
        <f>COUNT(C8:BH8)</f>
        <v>58</v>
      </c>
      <c r="BN8" s="193">
        <f>COUNT(BH8,BG8,BC8,BB8,AY8,AX8,AW8,AV8,AP8,AO8,AM8,AH8,AF8,Z8,W8)</f>
        <v>15</v>
      </c>
    </row>
    <row r="9" spans="1:66" s="86" customFormat="1" ht="15" customHeight="1" x14ac:dyDescent="0.25">
      <c r="A9" s="197"/>
      <c r="B9" s="86" t="s">
        <v>42</v>
      </c>
      <c r="C9" s="105">
        <v>3.5256478741829037E-2</v>
      </c>
      <c r="D9" s="105">
        <v>0.11988482681769176</v>
      </c>
      <c r="E9" s="105">
        <v>5.2064422234605938E-2</v>
      </c>
      <c r="F9" s="105">
        <v>1.4862253714622842E-2</v>
      </c>
      <c r="G9" s="105">
        <v>5.3955947167879433E-3</v>
      </c>
      <c r="H9" s="105">
        <v>0.21490945762113975</v>
      </c>
      <c r="I9" s="105">
        <v>4.325246442884665E-2</v>
      </c>
      <c r="J9" s="105">
        <v>1.678920996929887E-2</v>
      </c>
      <c r="K9" s="105">
        <v>1.4013620540955308E-2</v>
      </c>
      <c r="L9" s="105">
        <v>8.7854103895179479E-3</v>
      </c>
      <c r="M9" s="105">
        <v>0.12044023689286353</v>
      </c>
      <c r="N9" s="105">
        <v>6.877104488172904E-2</v>
      </c>
      <c r="O9" s="105">
        <v>2.4904870559916699E-2</v>
      </c>
      <c r="P9" s="105">
        <v>1.3974225893345391E-2</v>
      </c>
      <c r="Q9" s="105">
        <v>3.0343057980104317E-2</v>
      </c>
      <c r="R9" s="105">
        <v>2.7408501949742727E-2</v>
      </c>
      <c r="S9" s="105">
        <v>4.0593453758745082E-2</v>
      </c>
      <c r="T9" s="105">
        <v>2.2590010332173081E-2</v>
      </c>
      <c r="U9" s="105">
        <v>2.0624576306807078E-2</v>
      </c>
      <c r="V9" s="105">
        <v>0.37533569530098831</v>
      </c>
      <c r="W9" s="105">
        <v>1.1297774416132143E-2</v>
      </c>
      <c r="X9" s="105">
        <v>2.6275596315075467E-2</v>
      </c>
      <c r="Y9" s="105">
        <v>1.1512138723091564E-2</v>
      </c>
      <c r="Z9" s="105">
        <v>1.4034280147672967E-2</v>
      </c>
      <c r="AA9" s="105">
        <v>0.10156494574000648</v>
      </c>
      <c r="AB9" s="105">
        <v>1.9164076255829537E-2</v>
      </c>
      <c r="AC9" s="105">
        <v>1.7047650896919928E-2</v>
      </c>
      <c r="AD9" s="105">
        <v>0.1924468739978171</v>
      </c>
      <c r="AE9" s="105">
        <v>1.4131564287844047</v>
      </c>
      <c r="AF9" s="105">
        <v>3.5570510040295794E-2</v>
      </c>
      <c r="AG9" s="105">
        <v>4.8489736899280711E-2</v>
      </c>
      <c r="AH9" s="105">
        <v>2.3712519642744206E-2</v>
      </c>
      <c r="AI9" s="105">
        <v>9.9972109591192036E-3</v>
      </c>
      <c r="AJ9" s="105">
        <v>7.1179457821049827E-2</v>
      </c>
      <c r="AK9" s="105">
        <v>1.2960372163666934E-2</v>
      </c>
      <c r="AL9" s="105">
        <v>2.9715745919891012E-2</v>
      </c>
      <c r="AM9" s="105">
        <v>2.2711651542214027E-2</v>
      </c>
      <c r="AN9" s="105">
        <v>3.9011105998683578E-2</v>
      </c>
      <c r="AO9" s="105">
        <v>1.2171925228010517E-2</v>
      </c>
      <c r="AP9" s="105">
        <v>1.8318932079440204E-2</v>
      </c>
      <c r="AQ9" s="105">
        <v>4.883442592543618E-2</v>
      </c>
      <c r="AR9" s="105">
        <v>0.40405217687347661</v>
      </c>
      <c r="AS9" s="105">
        <v>0.11836137118129994</v>
      </c>
      <c r="AT9" s="105">
        <v>6.5840466249941929E-2</v>
      </c>
      <c r="AU9" s="105">
        <v>1.3202080594115562E-2</v>
      </c>
      <c r="AV9" s="105">
        <v>2.8770091909280308E-2</v>
      </c>
      <c r="AW9" s="105">
        <v>0.27508140505343587</v>
      </c>
      <c r="AX9" s="105">
        <v>1.2354648821794404E-2</v>
      </c>
      <c r="AY9" s="105">
        <v>9.0341430121799529E-3</v>
      </c>
      <c r="AZ9" s="105">
        <v>3.1052493020231418E-2</v>
      </c>
      <c r="BA9" s="105">
        <v>2.64418999283711E-2</v>
      </c>
      <c r="BB9" s="105">
        <v>1.6479799309566761E-2</v>
      </c>
      <c r="BC9" s="105">
        <v>9.3225154054196215E-3</v>
      </c>
      <c r="BD9" s="105">
        <v>4.3504823106982303E-2</v>
      </c>
      <c r="BE9" s="105">
        <v>4.4956499378302685E-2</v>
      </c>
      <c r="BF9" s="105">
        <v>1.2706313446371648E-2</v>
      </c>
      <c r="BG9" s="105">
        <v>2.2310796588450775E-2</v>
      </c>
      <c r="BH9" s="105">
        <v>2.5603738964151808E-2</v>
      </c>
      <c r="BI9" s="105">
        <v>5.6129704496261394E-3</v>
      </c>
      <c r="BJ9" s="105">
        <v>7.8834155895179548E-3</v>
      </c>
      <c r="BK9" s="211"/>
      <c r="BL9" s="203"/>
      <c r="BM9" s="191"/>
      <c r="BN9" s="194"/>
    </row>
    <row r="10" spans="1:66" s="4" customFormat="1" ht="15.75" customHeight="1" thickBot="1" x14ac:dyDescent="0.3">
      <c r="A10" s="198"/>
      <c r="B10" s="4" t="s">
        <v>256</v>
      </c>
      <c r="C10" s="6">
        <v>12.038879221800267</v>
      </c>
      <c r="D10" s="6">
        <v>11.60620857042607</v>
      </c>
      <c r="E10" s="6">
        <v>9.2299451178489225</v>
      </c>
      <c r="F10" s="6">
        <v>6.2067957808628549</v>
      </c>
      <c r="G10" s="6">
        <v>8.0699631667576757</v>
      </c>
      <c r="H10" s="6">
        <v>8.9284880959948953</v>
      </c>
      <c r="I10" s="6">
        <v>10.226678987966858</v>
      </c>
      <c r="J10" s="6">
        <v>8.0029721182094526</v>
      </c>
      <c r="K10" s="6">
        <v>3.4941031659778448</v>
      </c>
      <c r="L10" s="6">
        <v>12.634950606566147</v>
      </c>
      <c r="M10" s="6">
        <v>7.3911528088337013</v>
      </c>
      <c r="N10" s="6">
        <v>8.4811939304025863</v>
      </c>
      <c r="O10" s="6">
        <v>8.0345711719737558</v>
      </c>
      <c r="P10" s="6">
        <v>6.6399929275462064</v>
      </c>
      <c r="Q10" s="6">
        <v>5.1108685361573682</v>
      </c>
      <c r="R10" s="6">
        <v>7.1744398032448222</v>
      </c>
      <c r="S10" s="6">
        <v>9.2065535821020408</v>
      </c>
      <c r="T10" s="6">
        <v>7.1956626536870383</v>
      </c>
      <c r="U10" s="6">
        <v>3.6075336917237322</v>
      </c>
      <c r="V10" s="6">
        <v>3.5873226450561639</v>
      </c>
      <c r="W10" s="6">
        <v>15.580323830099065</v>
      </c>
      <c r="X10" s="6">
        <v>5.9190097810576479</v>
      </c>
      <c r="Y10" s="6">
        <v>12.199566551300617</v>
      </c>
      <c r="Z10" s="6">
        <v>8.0516900501766848</v>
      </c>
      <c r="AA10" s="6">
        <v>4.7022542880453679</v>
      </c>
      <c r="AB10" s="6">
        <v>8.6949175733442399</v>
      </c>
      <c r="AC10" s="6">
        <v>3.1215062357391918</v>
      </c>
      <c r="AD10" s="6">
        <v>3.5231642538787815</v>
      </c>
      <c r="AE10" s="6">
        <v>3.1805371291159577</v>
      </c>
      <c r="AF10" s="6">
        <v>10.369555354666197</v>
      </c>
      <c r="AG10" s="6">
        <v>5.7039668621117832</v>
      </c>
      <c r="AH10" s="6">
        <v>2.765278262331651</v>
      </c>
      <c r="AI10" s="6">
        <v>6.4468133473239693</v>
      </c>
      <c r="AJ10" s="6">
        <v>3.6159378987006887</v>
      </c>
      <c r="AK10" s="6">
        <v>12.781303158442688</v>
      </c>
      <c r="AL10" s="6">
        <v>3.5776029361440145</v>
      </c>
      <c r="AM10" s="6">
        <v>13.054305046236145</v>
      </c>
      <c r="AN10" s="6">
        <v>4.4273339237858771</v>
      </c>
      <c r="AO10" s="6">
        <v>5.2783450208519138</v>
      </c>
      <c r="AP10" s="6">
        <v>9.8763088516875222</v>
      </c>
      <c r="AQ10" s="6">
        <v>5.51042583331692</v>
      </c>
      <c r="AR10" s="6">
        <v>6.1110771570361022</v>
      </c>
      <c r="AS10" s="6">
        <v>4.6115199769118815</v>
      </c>
      <c r="AT10" s="6">
        <v>14.390223810986237</v>
      </c>
      <c r="AU10" s="6">
        <v>7.3167936776934477</v>
      </c>
      <c r="AV10" s="6">
        <v>6.5536854753740901</v>
      </c>
      <c r="AW10" s="6">
        <v>6.2982574223368184</v>
      </c>
      <c r="AX10" s="6">
        <v>9.6045683998238651</v>
      </c>
      <c r="AY10" s="6">
        <v>8.1793967969352028</v>
      </c>
      <c r="AZ10" s="6">
        <v>7.6604097917747742</v>
      </c>
      <c r="BA10" s="6">
        <v>7.3801962682113009</v>
      </c>
      <c r="BB10" s="6">
        <v>10.501268971198037</v>
      </c>
      <c r="BC10" s="6">
        <v>7.6891423431890003</v>
      </c>
      <c r="BD10" s="6">
        <v>10.693732780933654</v>
      </c>
      <c r="BE10" s="6">
        <v>8.3666686222916056</v>
      </c>
      <c r="BF10" s="6">
        <v>6.7182846863705556</v>
      </c>
      <c r="BG10" s="6">
        <v>12.134675781592701</v>
      </c>
      <c r="BH10" s="6">
        <v>9.2230858557198925</v>
      </c>
      <c r="BI10" s="6">
        <v>18.76679410819294</v>
      </c>
      <c r="BJ10" s="6">
        <v>15.21036432095644</v>
      </c>
      <c r="BK10" s="212"/>
      <c r="BL10" s="204"/>
      <c r="BM10" s="192"/>
      <c r="BN10" s="195"/>
    </row>
    <row r="11" spans="1:66" s="2" customFormat="1" ht="15" customHeight="1" x14ac:dyDescent="0.25">
      <c r="A11" s="196" t="s">
        <v>209</v>
      </c>
      <c r="B11" s="2" t="s">
        <v>41</v>
      </c>
      <c r="C11" s="5">
        <v>0.30466911702376526</v>
      </c>
      <c r="D11" s="5">
        <v>1.1163094804649392</v>
      </c>
      <c r="E11" s="5">
        <v>0.57206044558347002</v>
      </c>
      <c r="F11" s="5">
        <v>0.28921035929484107</v>
      </c>
      <c r="G11" s="5">
        <v>7.0530188859320719E-2</v>
      </c>
      <c r="H11" s="5">
        <v>2.5338804139689466</v>
      </c>
      <c r="I11" s="5">
        <v>0.44918026097545499</v>
      </c>
      <c r="J11" s="5">
        <v>0.21192700151033342</v>
      </c>
      <c r="K11" s="5">
        <v>0.45618290578823006</v>
      </c>
      <c r="L11" s="5">
        <v>6.653825357380963E-2</v>
      </c>
      <c r="M11" s="5">
        <v>1.682318602133301</v>
      </c>
      <c r="N11" s="5">
        <v>0.83248373516038887</v>
      </c>
      <c r="O11" s="5">
        <v>0.31399177103118586</v>
      </c>
      <c r="P11" s="5">
        <v>0.21370217425940655</v>
      </c>
      <c r="Q11" s="5">
        <v>0.63185573131051198</v>
      </c>
      <c r="R11" s="5">
        <v>0.38711101761349637</v>
      </c>
      <c r="S11" s="5">
        <v>0.43356302958377657</v>
      </c>
      <c r="T11" s="5">
        <v>0.31336672950059941</v>
      </c>
      <c r="U11" s="5">
        <v>0.62033932127216473</v>
      </c>
      <c r="V11" s="5">
        <v>10.731316153178534</v>
      </c>
      <c r="W11" s="5">
        <v>7.7549611174272615E-2</v>
      </c>
      <c r="X11" s="5">
        <v>0.4547944644957107</v>
      </c>
      <c r="Y11" s="5">
        <v>0.1034286913377795</v>
      </c>
      <c r="Z11" s="5">
        <v>0.17487596663089341</v>
      </c>
      <c r="AA11" s="5">
        <v>2.1627844781928673</v>
      </c>
      <c r="AB11" s="5">
        <v>0.211943242978716</v>
      </c>
      <c r="AC11" s="5">
        <v>0.56339641403990315</v>
      </c>
      <c r="AD11" s="5">
        <v>5.8331803627390801</v>
      </c>
      <c r="AE11" s="5">
        <v>44.357440308822184</v>
      </c>
      <c r="AF11" s="5">
        <v>0.36501362160396567</v>
      </c>
      <c r="AG11" s="5">
        <v>0.86162627428698313</v>
      </c>
      <c r="AH11" s="5">
        <v>0.84595905086204726</v>
      </c>
      <c r="AI11" s="5">
        <v>0.16590896061591057</v>
      </c>
      <c r="AJ11" s="5">
        <v>1.9047340606359908</v>
      </c>
      <c r="AK11" s="5">
        <v>0.10015272610011235</v>
      </c>
      <c r="AL11" s="5">
        <v>0.81306631490247483</v>
      </c>
      <c r="AM11" s="5">
        <v>0.1942026211354286</v>
      </c>
      <c r="AN11" s="5">
        <v>0.83922455647854788</v>
      </c>
      <c r="AO11" s="5">
        <v>0.22031421887836899</v>
      </c>
      <c r="AP11" s="5">
        <v>0.17193140650238345</v>
      </c>
      <c r="AQ11" s="5">
        <v>0.88210926684873892</v>
      </c>
      <c r="AR11" s="5">
        <v>6.3043358343998515</v>
      </c>
      <c r="AS11" s="5">
        <v>2.4247395804064333</v>
      </c>
      <c r="AT11" s="5">
        <v>0.42102580598603029</v>
      </c>
      <c r="AU11" s="5">
        <v>0.15606278617880459</v>
      </c>
      <c r="AV11" s="5">
        <v>0.43026852153808903</v>
      </c>
      <c r="AW11" s="5">
        <v>4.1014708209428052</v>
      </c>
      <c r="AX11" s="5">
        <v>0.11948300600544977</v>
      </c>
      <c r="AY11" s="5">
        <v>9.4106773226431947E-2</v>
      </c>
      <c r="AZ11" s="5">
        <v>0.37513752140569956</v>
      </c>
      <c r="BA11" s="5">
        <v>0.32996205955596231</v>
      </c>
      <c r="BB11" s="5">
        <v>0.14489522355737447</v>
      </c>
      <c r="BC11" s="5">
        <v>0.10828726400457989</v>
      </c>
      <c r="BD11" s="5">
        <v>0.38096849677174904</v>
      </c>
      <c r="BE11" s="5">
        <v>0.48643824373011313</v>
      </c>
      <c r="BF11" s="5">
        <v>0.16855856022379415</v>
      </c>
      <c r="BG11" s="5">
        <v>0.17172937638576458</v>
      </c>
      <c r="BH11" s="5">
        <v>0.2483568143322446</v>
      </c>
      <c r="BI11" s="5">
        <v>2.5107698739242477E-2</v>
      </c>
      <c r="BJ11" s="5">
        <v>4.6604519762745211E-2</v>
      </c>
      <c r="BK11" s="210" t="s">
        <v>109</v>
      </c>
      <c r="BL11" s="202" t="s">
        <v>176</v>
      </c>
      <c r="BM11" s="190">
        <f>COUNT(C11:BH11)</f>
        <v>58</v>
      </c>
      <c r="BN11" s="193">
        <f>COUNT(BH11,BG11,BC11,BB11,AY11,AX11,AW11,AV11,AP11,AO11,AM11,AH11,AF11,Z11,W11)</f>
        <v>15</v>
      </c>
    </row>
    <row r="12" spans="1:66" s="86" customFormat="1" ht="15" customHeight="1" x14ac:dyDescent="0.25">
      <c r="A12" s="197"/>
      <c r="B12" s="86" t="s">
        <v>42</v>
      </c>
      <c r="C12" s="105">
        <v>2.8168851772769135E-2</v>
      </c>
      <c r="D12" s="105">
        <v>8.4367476160652419E-2</v>
      </c>
      <c r="E12" s="105">
        <v>5.3716151081520995E-2</v>
      </c>
      <c r="F12" s="105">
        <v>2.7137653796648023E-2</v>
      </c>
      <c r="G12" s="105">
        <v>7.6232873969237554E-3</v>
      </c>
      <c r="H12" s="105">
        <v>0.16674074292903976</v>
      </c>
      <c r="I12" s="105">
        <v>3.7585236731575267E-2</v>
      </c>
      <c r="J12" s="105">
        <v>2.3638792798962645E-2</v>
      </c>
      <c r="K12" s="105">
        <v>3.2761246412590476E-2</v>
      </c>
      <c r="L12" s="105">
        <v>8.3784732324025772E-3</v>
      </c>
      <c r="M12" s="105">
        <v>0.1118476466235873</v>
      </c>
      <c r="N12" s="105">
        <v>5.053339323663314E-2</v>
      </c>
      <c r="O12" s="105">
        <v>2.627512661038639E-2</v>
      </c>
      <c r="P12" s="105">
        <v>1.3740124898541374E-2</v>
      </c>
      <c r="Q12" s="105">
        <v>2.5740417597012018E-2</v>
      </c>
      <c r="R12" s="105">
        <v>2.8077159511290105E-2</v>
      </c>
      <c r="S12" s="105">
        <v>3.7490739857220103E-2</v>
      </c>
      <c r="T12" s="105">
        <v>2.949564229831457E-2</v>
      </c>
      <c r="U12" s="105">
        <v>2.589229901455619E-2</v>
      </c>
      <c r="V12" s="105">
        <v>0.30636376873802706</v>
      </c>
      <c r="W12" s="105">
        <v>1.0349138972552348E-2</v>
      </c>
      <c r="X12" s="105">
        <v>2.3670442595843333E-2</v>
      </c>
      <c r="Y12" s="105">
        <v>6.1584693510132451E-3</v>
      </c>
      <c r="Z12" s="105">
        <v>1.2810948322459622E-2</v>
      </c>
      <c r="AA12" s="105">
        <v>0.10842916517963831</v>
      </c>
      <c r="AB12" s="105">
        <v>2.0854017410593451E-2</v>
      </c>
      <c r="AC12" s="105">
        <v>2.0322292050402917E-2</v>
      </c>
      <c r="AD12" s="105">
        <v>0.14934489133627352</v>
      </c>
      <c r="AE12" s="105">
        <v>1.4075189452995178</v>
      </c>
      <c r="AF12" s="105">
        <v>3.3270186034775349E-2</v>
      </c>
      <c r="AG12" s="105">
        <v>6.3644072046068367E-2</v>
      </c>
      <c r="AH12" s="105">
        <v>3.3810541164433786E-2</v>
      </c>
      <c r="AI12" s="105">
        <v>6.9359668610750862E-3</v>
      </c>
      <c r="AJ12" s="105">
        <v>6.351840241680011E-2</v>
      </c>
      <c r="AK12" s="105">
        <v>5.656954994567775E-3</v>
      </c>
      <c r="AL12" s="105">
        <v>2.9872699342423842E-2</v>
      </c>
      <c r="AM12" s="105">
        <v>1.727360510099302E-2</v>
      </c>
      <c r="AN12" s="105">
        <v>3.8875193254589054E-2</v>
      </c>
      <c r="AO12" s="105">
        <v>6.1627450506198805E-3</v>
      </c>
      <c r="AP12" s="105">
        <v>1.3209770681929387E-2</v>
      </c>
      <c r="AQ12" s="105">
        <v>3.8611967945267521E-2</v>
      </c>
      <c r="AR12" s="105">
        <v>0.23333362291032517</v>
      </c>
      <c r="AS12" s="105">
        <v>9.0502260029065848E-2</v>
      </c>
      <c r="AT12" s="105">
        <v>2.3806175413293176E-2</v>
      </c>
      <c r="AU12" s="105">
        <v>1.1587714895976377E-2</v>
      </c>
      <c r="AV12" s="105">
        <v>2.2825281594523884E-2</v>
      </c>
      <c r="AW12" s="105">
        <v>0.17768673271241911</v>
      </c>
      <c r="AX12" s="105">
        <v>8.1886378010951142E-3</v>
      </c>
      <c r="AY12" s="105">
        <v>8.3771432967134542E-3</v>
      </c>
      <c r="AZ12" s="105">
        <v>2.1651024404799876E-2</v>
      </c>
      <c r="BA12" s="105">
        <v>1.5046705328819613E-2</v>
      </c>
      <c r="BB12" s="105">
        <v>1.0487455236612347E-2</v>
      </c>
      <c r="BC12" s="105">
        <v>6.5669431956622629E-3</v>
      </c>
      <c r="BD12" s="105">
        <v>3.0595436366074865E-2</v>
      </c>
      <c r="BE12" s="105">
        <v>2.9351907437791012E-2</v>
      </c>
      <c r="BF12" s="105">
        <v>1.0295982859819417E-2</v>
      </c>
      <c r="BG12" s="105">
        <v>1.7103686001118161E-2</v>
      </c>
      <c r="BH12" s="105">
        <v>1.2848569824271343E-2</v>
      </c>
      <c r="BI12" s="105">
        <v>3.716821574374534E-3</v>
      </c>
      <c r="BJ12" s="105">
        <v>6.6632648997193532E-3</v>
      </c>
      <c r="BK12" s="211"/>
      <c r="BL12" s="203"/>
      <c r="BM12" s="191"/>
      <c r="BN12" s="194"/>
    </row>
    <row r="13" spans="1:66" s="4" customFormat="1" ht="15.75" customHeight="1" thickBot="1" x14ac:dyDescent="0.3">
      <c r="A13" s="198"/>
      <c r="B13" s="4" t="s">
        <v>256</v>
      </c>
      <c r="C13" s="6">
        <v>9.2457194375141967</v>
      </c>
      <c r="D13" s="6">
        <v>7.5577138452245025</v>
      </c>
      <c r="E13" s="6">
        <v>9.38994322999093</v>
      </c>
      <c r="F13" s="6">
        <v>9.38336159977659</v>
      </c>
      <c r="G13" s="6">
        <v>10.808545277156622</v>
      </c>
      <c r="H13" s="6">
        <v>6.5804503641853094</v>
      </c>
      <c r="I13" s="6">
        <v>8.3675174527825202</v>
      </c>
      <c r="J13" s="6">
        <v>11.154214720397501</v>
      </c>
      <c r="K13" s="6">
        <v>7.1816032553834779</v>
      </c>
      <c r="L13" s="6">
        <v>12.591964445096977</v>
      </c>
      <c r="M13" s="6">
        <v>6.648422390488725</v>
      </c>
      <c r="N13" s="6">
        <v>6.0701958611716567</v>
      </c>
      <c r="O13" s="6">
        <v>8.3680940185457064</v>
      </c>
      <c r="P13" s="6">
        <v>6.4295671984425651</v>
      </c>
      <c r="Q13" s="6">
        <v>4.0737808207618267</v>
      </c>
      <c r="R13" s="6">
        <v>7.2529993293353412</v>
      </c>
      <c r="S13" s="6">
        <v>8.6471256308941893</v>
      </c>
      <c r="T13" s="6">
        <v>9.4124996438902908</v>
      </c>
      <c r="U13" s="6">
        <v>4.1738929206450104</v>
      </c>
      <c r="V13" s="6">
        <v>2.8548573573362148</v>
      </c>
      <c r="W13" s="6">
        <v>13.345184864041865</v>
      </c>
      <c r="X13" s="6">
        <v>5.2046461519908362</v>
      </c>
      <c r="Y13" s="6">
        <v>5.9543142926374193</v>
      </c>
      <c r="Z13" s="6">
        <v>7.3257341013012898</v>
      </c>
      <c r="AA13" s="6">
        <v>5.0134059252282599</v>
      </c>
      <c r="AB13" s="6">
        <v>9.839434896581098</v>
      </c>
      <c r="AC13" s="6">
        <v>3.6071035498219497</v>
      </c>
      <c r="AD13" s="6">
        <v>2.5602652763876788</v>
      </c>
      <c r="AE13" s="6">
        <v>3.1731293228378159</v>
      </c>
      <c r="AF13" s="6">
        <v>9.1147793029140711</v>
      </c>
      <c r="AG13" s="6">
        <v>7.3865054891385933</v>
      </c>
      <c r="AH13" s="6">
        <v>3.996711321899121</v>
      </c>
      <c r="AI13" s="6">
        <v>4.1805860487139537</v>
      </c>
      <c r="AJ13" s="6">
        <v>3.3347648750288696</v>
      </c>
      <c r="AK13" s="6">
        <v>5.6483285226935322</v>
      </c>
      <c r="AL13" s="6">
        <v>3.6740790750883581</v>
      </c>
      <c r="AM13" s="6">
        <v>8.8946302578208503</v>
      </c>
      <c r="AN13" s="6">
        <v>4.6322754684053118</v>
      </c>
      <c r="AO13" s="6">
        <v>2.7972525250502356</v>
      </c>
      <c r="AP13" s="6">
        <v>7.6831632746203722</v>
      </c>
      <c r="AQ13" s="6">
        <v>4.3772318687009744</v>
      </c>
      <c r="AR13" s="6">
        <v>3.7011610586658672</v>
      </c>
      <c r="AS13" s="6">
        <v>3.7324527862862666</v>
      </c>
      <c r="AT13" s="6">
        <v>5.654326902252417</v>
      </c>
      <c r="AU13" s="6">
        <v>7.4250339749157597</v>
      </c>
      <c r="AV13" s="6">
        <v>5.3048922828307115</v>
      </c>
      <c r="AW13" s="6">
        <v>4.3322686048409889</v>
      </c>
      <c r="AX13" s="6">
        <v>6.8533911849536331</v>
      </c>
      <c r="AY13" s="6">
        <v>8.9017432109345247</v>
      </c>
      <c r="AZ13" s="6">
        <v>5.7714899655118659</v>
      </c>
      <c r="BA13" s="6">
        <v>4.5601319585252673</v>
      </c>
      <c r="BB13" s="6">
        <v>7.2379578699221971</v>
      </c>
      <c r="BC13" s="6">
        <v>6.0643726259299724</v>
      </c>
      <c r="BD13" s="6">
        <v>8.0309623040578106</v>
      </c>
      <c r="BE13" s="6">
        <v>6.0340460101809166</v>
      </c>
      <c r="BF13" s="6">
        <v>6.1082527319582614</v>
      </c>
      <c r="BG13" s="6">
        <v>9.9596739713869731</v>
      </c>
      <c r="BH13" s="6">
        <v>5.1734315641055435</v>
      </c>
      <c r="BI13" s="6">
        <v>14.803513507851951</v>
      </c>
      <c r="BJ13" s="6">
        <v>14.29746499618658</v>
      </c>
      <c r="BK13" s="212"/>
      <c r="BL13" s="204"/>
      <c r="BM13" s="192"/>
      <c r="BN13" s="195"/>
    </row>
    <row r="14" spans="1:66" s="2" customFormat="1" ht="15" customHeight="1" x14ac:dyDescent="0.25">
      <c r="A14" s="196" t="s">
        <v>210</v>
      </c>
      <c r="B14" s="2" t="s">
        <v>41</v>
      </c>
      <c r="C14" s="5">
        <v>0.27983915834028522</v>
      </c>
      <c r="D14" s="5">
        <v>1.0240171323266187</v>
      </c>
      <c r="E14" s="5">
        <v>0.49396347832121673</v>
      </c>
      <c r="F14" s="5">
        <v>0.26005080008173953</v>
      </c>
      <c r="G14" s="5">
        <v>6.5402928754965617E-2</v>
      </c>
      <c r="H14" s="5">
        <v>2.1796462110717036</v>
      </c>
      <c r="I14" s="5">
        <v>0.41230801417889895</v>
      </c>
      <c r="J14" s="5">
        <v>0.19202054317198727</v>
      </c>
      <c r="K14" s="5">
        <v>0.41335542631925065</v>
      </c>
      <c r="L14" s="5">
        <v>5.0470083870159714E-2</v>
      </c>
      <c r="M14" s="5">
        <v>1.3488201001248186</v>
      </c>
      <c r="N14" s="5">
        <v>0.6891792379630457</v>
      </c>
      <c r="O14" s="5">
        <v>0.26464493617465579</v>
      </c>
      <c r="P14" s="5">
        <v>0.19640952744824838</v>
      </c>
      <c r="Q14" s="5">
        <v>0.56218244937613759</v>
      </c>
      <c r="R14" s="5">
        <v>0.30569517614629893</v>
      </c>
      <c r="S14" s="5">
        <v>0.36016342026399523</v>
      </c>
      <c r="T14" s="5">
        <v>0.24850948052760133</v>
      </c>
      <c r="U14" s="5">
        <v>0.48693097577891564</v>
      </c>
      <c r="V14" s="5">
        <v>10.154413057635853</v>
      </c>
      <c r="W14" s="5">
        <v>6.9706795582987702E-2</v>
      </c>
      <c r="X14" s="5">
        <v>0.40117184479587348</v>
      </c>
      <c r="Y14" s="5">
        <v>9.5352476198709873E-2</v>
      </c>
      <c r="Z14" s="5">
        <v>0.14445694317143765</v>
      </c>
      <c r="AA14" s="5">
        <v>1.8726270253892088</v>
      </c>
      <c r="AB14" s="5">
        <v>0.23878276113992739</v>
      </c>
      <c r="AC14" s="5">
        <v>0.47771738771522188</v>
      </c>
      <c r="AD14" s="5">
        <v>5.1384634524000639</v>
      </c>
      <c r="AE14" s="5">
        <v>50.726734420394308</v>
      </c>
      <c r="AF14" s="5">
        <v>0.34479472104061287</v>
      </c>
      <c r="AG14" s="5">
        <v>0.69288838748090076</v>
      </c>
      <c r="AH14" s="5">
        <v>0.72941286229736091</v>
      </c>
      <c r="AI14" s="5">
        <v>0.13263495933863259</v>
      </c>
      <c r="AJ14" s="5">
        <v>1.7002152662129544</v>
      </c>
      <c r="AK14" s="5">
        <v>9.0552910746976745E-2</v>
      </c>
      <c r="AL14" s="5">
        <v>0.68843415795241159</v>
      </c>
      <c r="AM14" s="5">
        <v>0.18432433854493785</v>
      </c>
      <c r="AN14" s="5">
        <v>0.7075830233424738</v>
      </c>
      <c r="AO14" s="5">
        <v>0.18064432596332919</v>
      </c>
      <c r="AP14" s="5">
        <v>0.15817479069594043</v>
      </c>
      <c r="AQ14" s="5">
        <v>0.76029981172442307</v>
      </c>
      <c r="AR14" s="5">
        <v>5.7852605875725347</v>
      </c>
      <c r="AS14" s="5">
        <v>1.9732485501234212</v>
      </c>
      <c r="AT14" s="5">
        <v>0.38291835288409154</v>
      </c>
      <c r="AU14" s="5">
        <v>0.13107931994463076</v>
      </c>
      <c r="AV14" s="5">
        <v>0.36203353434475222</v>
      </c>
      <c r="AW14" s="5">
        <v>3.5283798092194947</v>
      </c>
      <c r="AX14" s="5">
        <v>0.10150476024093093</v>
      </c>
      <c r="AY14" s="5">
        <v>8.3839707776575872E-2</v>
      </c>
      <c r="AZ14" s="5">
        <v>0.3314340238898863</v>
      </c>
      <c r="BA14" s="5">
        <v>0.28548356686045556</v>
      </c>
      <c r="BB14" s="5">
        <v>0.13136641706547544</v>
      </c>
      <c r="BC14" s="5">
        <v>0.10163854062096472</v>
      </c>
      <c r="BD14" s="5">
        <v>0.34427398860298797</v>
      </c>
      <c r="BE14" s="5">
        <v>0.41818623405458982</v>
      </c>
      <c r="BF14" s="5">
        <v>0.14544982873482848</v>
      </c>
      <c r="BG14" s="5">
        <v>0.15696106034241092</v>
      </c>
      <c r="BH14" s="5">
        <v>0.2139469177168983</v>
      </c>
      <c r="BI14" s="5">
        <v>3.5391385479518742E-2</v>
      </c>
      <c r="BJ14" s="5">
        <v>4.1033128860292978E-2</v>
      </c>
      <c r="BK14" s="210" t="s">
        <v>110</v>
      </c>
      <c r="BL14" s="202" t="s">
        <v>177</v>
      </c>
      <c r="BM14" s="190">
        <f>COUNT(C14:BH14)</f>
        <v>58</v>
      </c>
      <c r="BN14" s="193">
        <f>COUNT(BH14,BG14,BC14,BB14,AY14,AX14,AW14,AV14,AP14,AO14,AM14,AH14,AF14,Z14,W14)</f>
        <v>15</v>
      </c>
    </row>
    <row r="15" spans="1:66" s="86" customFormat="1" ht="15" customHeight="1" x14ac:dyDescent="0.25">
      <c r="A15" s="197"/>
      <c r="B15" s="86" t="s">
        <v>42</v>
      </c>
      <c r="C15" s="105">
        <v>1.7700474578038399E-2</v>
      </c>
      <c r="D15" s="105">
        <v>4.9206852323894545E-2</v>
      </c>
      <c r="E15" s="105">
        <v>2.8294677942668097E-2</v>
      </c>
      <c r="F15" s="105">
        <v>1.8998553941330282E-2</v>
      </c>
      <c r="G15" s="105">
        <v>5.6616990314934095E-3</v>
      </c>
      <c r="H15" s="105">
        <v>0.10702856423023716</v>
      </c>
      <c r="I15" s="105">
        <v>2.0983417453030926E-2</v>
      </c>
      <c r="J15" s="105">
        <v>3.4544210181721699E-2</v>
      </c>
      <c r="K15" s="105">
        <v>4.0760200405074394E-2</v>
      </c>
      <c r="L15" s="105">
        <v>1.1973385320115118E-2</v>
      </c>
      <c r="M15" s="105">
        <v>6.2108789172189642E-2</v>
      </c>
      <c r="N15" s="105">
        <v>2.4197175793044777E-2</v>
      </c>
      <c r="O15" s="105">
        <v>1.6643687552594058E-2</v>
      </c>
      <c r="P15" s="105">
        <v>3.8192830832427013E-2</v>
      </c>
      <c r="Q15" s="105">
        <v>2.8447981056071037E-2</v>
      </c>
      <c r="R15" s="105">
        <v>1.4119879151715104E-2</v>
      </c>
      <c r="S15" s="105">
        <v>1.427715279979992E-2</v>
      </c>
      <c r="T15" s="105">
        <v>1.2221952388952366E-2</v>
      </c>
      <c r="U15" s="105">
        <v>3.0433387608373948E-2</v>
      </c>
      <c r="V15" s="105">
        <v>0.23551009361501296</v>
      </c>
      <c r="W15" s="105">
        <v>6.8453481634337572E-3</v>
      </c>
      <c r="X15" s="105">
        <v>1.9707772077339307E-2</v>
      </c>
      <c r="Y15" s="105">
        <v>1.1136275089947674E-2</v>
      </c>
      <c r="Z15" s="105">
        <v>1.8556462615271916E-2</v>
      </c>
      <c r="AA15" s="105">
        <v>7.1281120123380323E-2</v>
      </c>
      <c r="AB15" s="105">
        <v>3.9585356235411179E-2</v>
      </c>
      <c r="AC15" s="105">
        <v>2.1133471901593211E-2</v>
      </c>
      <c r="AD15" s="105">
        <v>0.27511838571299946</v>
      </c>
      <c r="AE15" s="105">
        <v>1.3470622166941835</v>
      </c>
      <c r="AF15" s="105">
        <v>2.1319800331003998E-2</v>
      </c>
      <c r="AG15" s="105">
        <v>5.7102427077498262E-2</v>
      </c>
      <c r="AH15" s="105">
        <v>3.0739320085760267E-2</v>
      </c>
      <c r="AI15" s="105">
        <v>1.377902613702787E-2</v>
      </c>
      <c r="AJ15" s="105">
        <v>6.3969834786853641E-2</v>
      </c>
      <c r="AK15" s="105">
        <v>1.4669557519083555E-2</v>
      </c>
      <c r="AL15" s="105">
        <v>4.8506123259608999E-2</v>
      </c>
      <c r="AM15" s="105">
        <v>2.6391894671586723E-2</v>
      </c>
      <c r="AN15" s="105">
        <v>3.1791170815357962E-2</v>
      </c>
      <c r="AO15" s="105">
        <v>1.1631214993801793E-2</v>
      </c>
      <c r="AP15" s="105">
        <v>1.0094613623750711E-2</v>
      </c>
      <c r="AQ15" s="105">
        <v>6.0948571857988632E-2</v>
      </c>
      <c r="AR15" s="105">
        <v>0.31303134776129238</v>
      </c>
      <c r="AS15" s="105">
        <v>9.6694716884489357E-2</v>
      </c>
      <c r="AT15" s="105">
        <v>7.2384693802956188E-2</v>
      </c>
      <c r="AU15" s="105">
        <v>1.050850252945758E-2</v>
      </c>
      <c r="AV15" s="105">
        <v>3.6169741146639268E-2</v>
      </c>
      <c r="AW15" s="105">
        <v>0.29389105294144607</v>
      </c>
      <c r="AX15" s="105">
        <v>6.2724616887872347E-3</v>
      </c>
      <c r="AY15" s="105">
        <v>1.3293792918542217E-2</v>
      </c>
      <c r="AZ15" s="105">
        <v>3.2625374527063072E-2</v>
      </c>
      <c r="BA15" s="105">
        <v>2.0138101708724456E-2</v>
      </c>
      <c r="BB15" s="105">
        <v>2.4925813999517529E-2</v>
      </c>
      <c r="BC15" s="105">
        <v>8.9193641922890518E-3</v>
      </c>
      <c r="BD15" s="105">
        <v>5.0631303478010897E-2</v>
      </c>
      <c r="BE15" s="105">
        <v>4.8216826784920098E-2</v>
      </c>
      <c r="BF15" s="105">
        <v>1.8429408561984557E-2</v>
      </c>
      <c r="BG15" s="105">
        <v>2.4861041501425738E-2</v>
      </c>
      <c r="BH15" s="105">
        <v>2.4989361770973141E-2</v>
      </c>
      <c r="BI15" s="105">
        <v>8.7229014923362741E-3</v>
      </c>
      <c r="BJ15" s="105">
        <v>9.6104890248972716E-3</v>
      </c>
      <c r="BK15" s="211"/>
      <c r="BL15" s="203"/>
      <c r="BM15" s="191"/>
      <c r="BN15" s="194"/>
    </row>
    <row r="16" spans="1:66" s="4" customFormat="1" ht="15.75" customHeight="1" thickBot="1" x14ac:dyDescent="0.3">
      <c r="A16" s="198"/>
      <c r="B16" s="4" t="s">
        <v>256</v>
      </c>
      <c r="C16" s="6">
        <v>6.3252314947697812</v>
      </c>
      <c r="D16" s="6">
        <v>4.8052762761980441</v>
      </c>
      <c r="E16" s="6">
        <v>5.7280910805046421</v>
      </c>
      <c r="F16" s="6">
        <v>7.3057087058984749</v>
      </c>
      <c r="G16" s="6">
        <v>8.656644494782741</v>
      </c>
      <c r="H16" s="6">
        <v>4.9103640621389015</v>
      </c>
      <c r="I16" s="6">
        <v>5.0892577227291769</v>
      </c>
      <c r="J16" s="6">
        <v>17.98985129980673</v>
      </c>
      <c r="K16" s="6">
        <v>9.8608117396755048</v>
      </c>
      <c r="L16" s="6">
        <v>23.7237278046101</v>
      </c>
      <c r="M16" s="6">
        <v>4.6046755357843603</v>
      </c>
      <c r="N16" s="6">
        <v>3.5110134577707992</v>
      </c>
      <c r="O16" s="6">
        <v>6.2890632986114818</v>
      </c>
      <c r="P16" s="6">
        <v>19.445508234059766</v>
      </c>
      <c r="Q16" s="6">
        <v>5.0602755542511506</v>
      </c>
      <c r="R16" s="6">
        <v>4.6189407794114627</v>
      </c>
      <c r="S16" s="6">
        <v>3.9640763043995269</v>
      </c>
      <c r="T16" s="6">
        <v>4.9181030691482635</v>
      </c>
      <c r="U16" s="6">
        <v>6.2500414067294443</v>
      </c>
      <c r="V16" s="6">
        <v>2.319288099452637</v>
      </c>
      <c r="W16" s="6">
        <v>9.8202020422588472</v>
      </c>
      <c r="X16" s="6">
        <v>4.9125511505841413</v>
      </c>
      <c r="Y16" s="6">
        <v>11.67906228962552</v>
      </c>
      <c r="Z16" s="6">
        <v>12.845670279239954</v>
      </c>
      <c r="AA16" s="6">
        <v>3.8064771658715748</v>
      </c>
      <c r="AB16" s="6">
        <v>16.577979099677989</v>
      </c>
      <c r="AC16" s="6">
        <v>4.4238439807829124</v>
      </c>
      <c r="AD16" s="6">
        <v>5.3540983265045448</v>
      </c>
      <c r="AE16" s="6">
        <v>2.6555271733648342</v>
      </c>
      <c r="AF16" s="6">
        <v>6.1833314230158321</v>
      </c>
      <c r="AG16" s="6">
        <v>8.2412157728754352</v>
      </c>
      <c r="AH16" s="6">
        <v>4.2142552832073203</v>
      </c>
      <c r="AI16" s="6">
        <v>10.388683500741612</v>
      </c>
      <c r="AJ16" s="6">
        <v>3.7624550289646281</v>
      </c>
      <c r="AK16" s="6">
        <v>16.199984515211536</v>
      </c>
      <c r="AL16" s="6">
        <v>7.045862367416408</v>
      </c>
      <c r="AM16" s="6">
        <v>14.318182221580271</v>
      </c>
      <c r="AN16" s="6">
        <v>4.4929244719839572</v>
      </c>
      <c r="AO16" s="6">
        <v>6.4387380737122797</v>
      </c>
      <c r="AP16" s="6">
        <v>6.3819358188092057</v>
      </c>
      <c r="AQ16" s="6">
        <v>8.0163865514779253</v>
      </c>
      <c r="AR16" s="6">
        <v>5.4108426582153095</v>
      </c>
      <c r="AS16" s="6">
        <v>4.9002806503236185</v>
      </c>
      <c r="AT16" s="6">
        <v>18.903427651812461</v>
      </c>
      <c r="AU16" s="6">
        <v>8.0169034550198131</v>
      </c>
      <c r="AV16" s="6">
        <v>9.9907156976778992</v>
      </c>
      <c r="AW16" s="6">
        <v>8.3293485631428403</v>
      </c>
      <c r="AX16" s="6">
        <v>6.1794753998718548</v>
      </c>
      <c r="AY16" s="6">
        <v>15.856201400377966</v>
      </c>
      <c r="AZ16" s="6">
        <v>9.8437010612713483</v>
      </c>
      <c r="BA16" s="6">
        <v>7.0540318415483307</v>
      </c>
      <c r="BB16" s="6">
        <v>18.974266449768546</v>
      </c>
      <c r="BC16" s="6">
        <v>8.7755728661547483</v>
      </c>
      <c r="BD16" s="6">
        <v>14.706688612597514</v>
      </c>
      <c r="BE16" s="6">
        <v>11.529988999739743</v>
      </c>
      <c r="BF16" s="6">
        <v>12.670629262536607</v>
      </c>
      <c r="BG16" s="6">
        <v>15.838986718866018</v>
      </c>
      <c r="BH16" s="6">
        <v>11.680169098785475</v>
      </c>
      <c r="BI16" s="6">
        <v>24.646962457528776</v>
      </c>
      <c r="BJ16" s="6">
        <v>23.421292238323968</v>
      </c>
      <c r="BK16" s="212"/>
      <c r="BL16" s="204"/>
      <c r="BM16" s="192"/>
      <c r="BN16" s="195"/>
    </row>
    <row r="17" spans="1:72" s="2" customFormat="1" ht="15" customHeight="1" x14ac:dyDescent="0.25">
      <c r="A17" s="196" t="s">
        <v>235</v>
      </c>
      <c r="B17" s="2" t="s">
        <v>41</v>
      </c>
      <c r="C17" s="5">
        <v>0.29245447771989502</v>
      </c>
      <c r="D17" s="5">
        <v>1.057754549649901</v>
      </c>
      <c r="E17" s="5">
        <v>0.54336850845476803</v>
      </c>
      <c r="F17" s="5">
        <v>0.26290415596650746</v>
      </c>
      <c r="G17" s="5">
        <v>6.7597777509482981E-2</v>
      </c>
      <c r="H17" s="5">
        <v>2.373511671868346</v>
      </c>
      <c r="I17" s="5">
        <v>0.42814193803746659</v>
      </c>
      <c r="J17" s="5">
        <v>0.20457824341975375</v>
      </c>
      <c r="K17" s="5">
        <v>0.42353440280756766</v>
      </c>
      <c r="L17" s="5">
        <v>6.2180314391518506E-2</v>
      </c>
      <c r="M17" s="5">
        <v>1.5535525563876464</v>
      </c>
      <c r="N17" s="5">
        <v>0.77750937042919699</v>
      </c>
      <c r="O17" s="5">
        <v>0.29620269333344096</v>
      </c>
      <c r="P17" s="5">
        <v>0.20685571170229394</v>
      </c>
      <c r="Q17" s="5">
        <v>0.59591162780602591</v>
      </c>
      <c r="R17" s="5">
        <v>0.35827868279143971</v>
      </c>
      <c r="S17" s="5">
        <v>0.4115485186562205</v>
      </c>
      <c r="T17" s="5">
        <v>0.29193849114476766</v>
      </c>
      <c r="U17" s="5">
        <v>0.55965959486699601</v>
      </c>
      <c r="V17" s="5">
        <v>10.449521831325139</v>
      </c>
      <c r="W17" s="5">
        <v>7.3256499293321523E-2</v>
      </c>
      <c r="X17" s="5">
        <v>0.4332950314923244</v>
      </c>
      <c r="Y17" s="5">
        <v>9.7715437669505426E-2</v>
      </c>
      <c r="Z17" s="5">
        <v>0.16454506662773968</v>
      </c>
      <c r="AA17" s="5">
        <v>2.0651106069706455</v>
      </c>
      <c r="AB17" s="5">
        <v>0.22371050023701566</v>
      </c>
      <c r="AC17" s="5">
        <v>0.52908307077928673</v>
      </c>
      <c r="AD17" s="5">
        <v>5.4779914231765154</v>
      </c>
      <c r="AE17" s="5">
        <v>46.505183766386914</v>
      </c>
      <c r="AF17" s="5">
        <v>0.35094554944356621</v>
      </c>
      <c r="AG17" s="5">
        <v>0.80154005910201176</v>
      </c>
      <c r="AH17" s="5">
        <v>0.81096042092937237</v>
      </c>
      <c r="AI17" s="5">
        <v>0.15120535093777135</v>
      </c>
      <c r="AJ17" s="5">
        <v>1.8578138637461352</v>
      </c>
      <c r="AK17" s="5">
        <v>9.7368886637276664E-2</v>
      </c>
      <c r="AL17" s="5">
        <v>0.7773684634856779</v>
      </c>
      <c r="AM17" s="5">
        <v>0.18416840341347232</v>
      </c>
      <c r="AN17" s="5">
        <v>0.8093165816887512</v>
      </c>
      <c r="AO17" s="5">
        <v>0.21051990402073811</v>
      </c>
      <c r="AP17" s="5">
        <v>0.17186326193314838</v>
      </c>
      <c r="AQ17" s="5">
        <v>0.84287593672230798</v>
      </c>
      <c r="AR17" s="5">
        <v>6.2337986840756061</v>
      </c>
      <c r="AS17" s="5">
        <v>2.3215445522727176</v>
      </c>
      <c r="AT17" s="5">
        <v>0.42049341370241938</v>
      </c>
      <c r="AU17" s="5">
        <v>0.15585914435559067</v>
      </c>
      <c r="AV17" s="5">
        <v>0.41043103136386144</v>
      </c>
      <c r="AW17" s="5">
        <v>3.9991434032795645</v>
      </c>
      <c r="AX17" s="5">
        <v>0.11654027051955375</v>
      </c>
      <c r="AY17" s="5">
        <v>9.6132157277733277E-2</v>
      </c>
      <c r="AZ17" s="5">
        <v>0.3706449618983742</v>
      </c>
      <c r="BA17" s="5">
        <v>0.32457580833164074</v>
      </c>
      <c r="BB17" s="5">
        <v>0.1443977147916912</v>
      </c>
      <c r="BC17" s="5">
        <v>0.1103894652209097</v>
      </c>
      <c r="BD17" s="5">
        <v>0.37735596785749276</v>
      </c>
      <c r="BE17" s="5">
        <v>0.4806510100059429</v>
      </c>
      <c r="BF17" s="5">
        <v>0.1677129035842175</v>
      </c>
      <c r="BG17" s="5">
        <v>0.1708500952970457</v>
      </c>
      <c r="BH17" s="5">
        <v>0.24663621320377466</v>
      </c>
      <c r="BI17" s="5">
        <v>3.0136045834445822E-2</v>
      </c>
      <c r="BJ17" s="5">
        <v>4.6488961473404533E-2</v>
      </c>
      <c r="BK17" s="199" t="s">
        <v>179</v>
      </c>
      <c r="BL17" s="202" t="s">
        <v>178</v>
      </c>
      <c r="BM17" s="190">
        <f>COUNT(C17:BH17)</f>
        <v>58</v>
      </c>
      <c r="BN17" s="193">
        <f>COUNT(BH17,BG17,BC17,BB17,AY17,AX17,AW17,AV17,AP17,AO17,AM17,AH17,AF17,Z17,W17)</f>
        <v>15</v>
      </c>
    </row>
    <row r="18" spans="1:72" s="86" customFormat="1" ht="15" customHeight="1" x14ac:dyDescent="0.25">
      <c r="A18" s="197"/>
      <c r="B18" s="86" t="s">
        <v>42</v>
      </c>
      <c r="C18" s="105">
        <v>2.8806396590743587E-2</v>
      </c>
      <c r="D18" s="105">
        <v>9.5663206583632018E-2</v>
      </c>
      <c r="E18" s="105">
        <v>5.697900771364451E-2</v>
      </c>
      <c r="F18" s="105">
        <v>2.8954883583390413E-2</v>
      </c>
      <c r="G18" s="105">
        <v>6.4447291394835989E-3</v>
      </c>
      <c r="H18" s="105">
        <v>0.22043358807794453</v>
      </c>
      <c r="I18" s="105">
        <v>3.7351514014202246E-2</v>
      </c>
      <c r="J18" s="105">
        <v>2.6617864780405801E-2</v>
      </c>
      <c r="K18" s="105">
        <v>3.8489929494128571E-2</v>
      </c>
      <c r="L18" s="105">
        <v>1.2736304152316632E-2</v>
      </c>
      <c r="M18" s="105">
        <v>0.17817328489261594</v>
      </c>
      <c r="N18" s="105">
        <v>8.0951474776896917E-2</v>
      </c>
      <c r="O18" s="105">
        <v>3.1755348572958912E-2</v>
      </c>
      <c r="P18" s="105">
        <v>2.500976124060867E-2</v>
      </c>
      <c r="Q18" s="105">
        <v>3.9735345949552317E-2</v>
      </c>
      <c r="R18" s="105">
        <v>4.4443314202185266E-2</v>
      </c>
      <c r="S18" s="105">
        <v>4.8811669146674383E-2</v>
      </c>
      <c r="T18" s="105">
        <v>3.8079351306289699E-2</v>
      </c>
      <c r="U18" s="105">
        <v>6.1464722975826752E-2</v>
      </c>
      <c r="V18" s="105">
        <v>0.38338952385972525</v>
      </c>
      <c r="W18" s="105">
        <v>9.878259270376168E-3</v>
      </c>
      <c r="X18" s="105">
        <v>3.2566880726722994E-2</v>
      </c>
      <c r="Y18" s="105">
        <v>1.037901998975207E-2</v>
      </c>
      <c r="Z18" s="105">
        <v>2.0655193278128463E-2</v>
      </c>
      <c r="AA18" s="105">
        <v>0.1661136682762856</v>
      </c>
      <c r="AB18" s="105">
        <v>2.931414615471107E-2</v>
      </c>
      <c r="AC18" s="105">
        <v>4.2136008561737222E-2</v>
      </c>
      <c r="AD18" s="105">
        <v>0.35384654438650698</v>
      </c>
      <c r="AE18" s="105">
        <v>3.322165025429217</v>
      </c>
      <c r="AF18" s="105">
        <v>3.119383422394326E-2</v>
      </c>
      <c r="AG18" s="105">
        <v>9.5528360749766422E-2</v>
      </c>
      <c r="AH18" s="105">
        <v>6.5509288025952905E-2</v>
      </c>
      <c r="AI18" s="105">
        <v>1.7417250129137859E-2</v>
      </c>
      <c r="AJ18" s="105">
        <v>0.13288843210893705</v>
      </c>
      <c r="AK18" s="105">
        <v>1.2334340986497919E-2</v>
      </c>
      <c r="AL18" s="105">
        <v>7.3690070255881007E-2</v>
      </c>
      <c r="AM18" s="105">
        <v>2.3144006312172907E-2</v>
      </c>
      <c r="AN18" s="105">
        <v>8.3200099250249751E-2</v>
      </c>
      <c r="AO18" s="105">
        <v>2.4096748835778874E-2</v>
      </c>
      <c r="AP18" s="105">
        <v>1.7815172864543694E-2</v>
      </c>
      <c r="AQ18" s="105">
        <v>7.667446807081825E-2</v>
      </c>
      <c r="AR18" s="105">
        <v>0.46686147621464535</v>
      </c>
      <c r="AS18" s="105">
        <v>0.27600890383673476</v>
      </c>
      <c r="AT18" s="105">
        <v>6.390765886721142E-2</v>
      </c>
      <c r="AU18" s="105">
        <v>2.346406320740799E-2</v>
      </c>
      <c r="AV18" s="105">
        <v>4.5242659527682166E-2</v>
      </c>
      <c r="AW18" s="105">
        <v>0.43232042714425561</v>
      </c>
      <c r="AX18" s="105">
        <v>1.454559472099407E-2</v>
      </c>
      <c r="AY18" s="105">
        <v>1.5025618220842526E-2</v>
      </c>
      <c r="AZ18" s="105">
        <v>4.1531699179097742E-2</v>
      </c>
      <c r="BA18" s="105">
        <v>3.6631608799470181E-2</v>
      </c>
      <c r="BB18" s="105">
        <v>2.0538291217281471E-2</v>
      </c>
      <c r="BC18" s="105">
        <v>1.1545573900080708E-2</v>
      </c>
      <c r="BD18" s="105">
        <v>4.8405927797452147E-2</v>
      </c>
      <c r="BE18" s="105">
        <v>6.3847482466501154E-2</v>
      </c>
      <c r="BF18" s="105">
        <v>2.2746424124897448E-2</v>
      </c>
      <c r="BG18" s="105">
        <v>2.364271064756384E-2</v>
      </c>
      <c r="BH18" s="105">
        <v>3.3875528959240821E-2</v>
      </c>
      <c r="BI18" s="105">
        <v>7.4623754643555655E-3</v>
      </c>
      <c r="BJ18" s="105">
        <v>9.0212412924918026E-3</v>
      </c>
      <c r="BK18" s="200"/>
      <c r="BL18" s="203"/>
      <c r="BM18" s="191"/>
      <c r="BN18" s="194"/>
    </row>
    <row r="19" spans="1:72" s="4" customFormat="1" ht="15.75" customHeight="1" thickBot="1" x14ac:dyDescent="0.3">
      <c r="A19" s="198"/>
      <c r="B19" s="4" t="s">
        <v>256</v>
      </c>
      <c r="C19" s="6">
        <v>9.8498736676323251</v>
      </c>
      <c r="D19" s="6">
        <v>9.0439891386234095</v>
      </c>
      <c r="E19" s="6">
        <v>10.486255060250267</v>
      </c>
      <c r="F19" s="6">
        <v>11.013475035015842</v>
      </c>
      <c r="G19" s="6">
        <v>9.533936435379843</v>
      </c>
      <c r="H19" s="6">
        <v>9.287234214627933</v>
      </c>
      <c r="I19" s="6">
        <v>8.7240960755714685</v>
      </c>
      <c r="J19" s="6">
        <v>13.011092643801449</v>
      </c>
      <c r="K19" s="6">
        <v>9.08779292519867</v>
      </c>
      <c r="L19" s="6">
        <v>20.482855831384931</v>
      </c>
      <c r="M19" s="6">
        <v>11.468764552575438</v>
      </c>
      <c r="N19" s="6">
        <v>10.411639763545288</v>
      </c>
      <c r="O19" s="6">
        <v>10.720816956654515</v>
      </c>
      <c r="P19" s="6">
        <v>12.090437839397268</v>
      </c>
      <c r="Q19" s="6">
        <v>6.6679930539107541</v>
      </c>
      <c r="R19" s="6">
        <v>12.404677235027265</v>
      </c>
      <c r="S19" s="6">
        <v>11.86048957387897</v>
      </c>
      <c r="T19" s="6">
        <v>13.043621331661523</v>
      </c>
      <c r="U19" s="6">
        <v>10.982519292005337</v>
      </c>
      <c r="V19" s="6">
        <v>3.6689671551325556</v>
      </c>
      <c r="W19" s="6">
        <v>13.484481739733811</v>
      </c>
      <c r="X19" s="6">
        <v>7.516098353253307</v>
      </c>
      <c r="Y19" s="6">
        <v>10.621678863943835</v>
      </c>
      <c r="Z19" s="6">
        <v>12.552909486407128</v>
      </c>
      <c r="AA19" s="6">
        <v>8.0438145886995009</v>
      </c>
      <c r="AB19" s="6">
        <v>13.103607619514269</v>
      </c>
      <c r="AC19" s="6">
        <v>7.9639683990786319</v>
      </c>
      <c r="AD19" s="6">
        <v>6.4594212924364616</v>
      </c>
      <c r="AE19" s="6">
        <v>7.143644549643553</v>
      </c>
      <c r="AF19" s="6">
        <v>8.8885111304024065</v>
      </c>
      <c r="AG19" s="6">
        <v>11.918101867146801</v>
      </c>
      <c r="AH19" s="6">
        <v>8.0779883130274488</v>
      </c>
      <c r="AI19" s="6">
        <v>11.518937670602634</v>
      </c>
      <c r="AJ19" s="6">
        <v>7.1529465196786726</v>
      </c>
      <c r="AK19" s="6">
        <v>12.667640981093282</v>
      </c>
      <c r="AL19" s="6">
        <v>9.4794262588758418</v>
      </c>
      <c r="AM19" s="6">
        <v>12.566762747143343</v>
      </c>
      <c r="AN19" s="6">
        <v>10.280290943334093</v>
      </c>
      <c r="AO19" s="6">
        <v>11.446304304511335</v>
      </c>
      <c r="AP19" s="6">
        <v>10.365899415707275</v>
      </c>
      <c r="AQ19" s="6">
        <v>9.0967679500950389</v>
      </c>
      <c r="AR19" s="6">
        <v>7.4891971953995657</v>
      </c>
      <c r="AS19" s="6">
        <v>11.889020332025543</v>
      </c>
      <c r="AT19" s="6">
        <v>15.198254427937004</v>
      </c>
      <c r="AU19" s="6">
        <v>15.054659323597356</v>
      </c>
      <c r="AV19" s="6">
        <v>11.0232063539009</v>
      </c>
      <c r="AW19" s="6">
        <v>10.810325700991967</v>
      </c>
      <c r="AX19" s="6">
        <v>12.481174667046558</v>
      </c>
      <c r="AY19" s="6">
        <v>15.630168557886769</v>
      </c>
      <c r="AZ19" s="6">
        <v>11.205251237297317</v>
      </c>
      <c r="BA19" s="6">
        <v>11.285994784318991</v>
      </c>
      <c r="BB19" s="6">
        <v>14.223418457078841</v>
      </c>
      <c r="BC19" s="6">
        <v>10.458945404777424</v>
      </c>
      <c r="BD19" s="6">
        <v>12.827656621488094</v>
      </c>
      <c r="BE19" s="6">
        <v>13.283542765407219</v>
      </c>
      <c r="BF19" s="6">
        <v>13.562715592408347</v>
      </c>
      <c r="BG19" s="6">
        <v>13.838277705644723</v>
      </c>
      <c r="BH19" s="6">
        <v>13.735018276189772</v>
      </c>
      <c r="BI19" s="6">
        <v>24.762291328300247</v>
      </c>
      <c r="BJ19" s="6">
        <v>19.405125446075381</v>
      </c>
      <c r="BK19" s="201"/>
      <c r="BL19" s="204"/>
      <c r="BM19" s="192"/>
      <c r="BN19" s="195"/>
    </row>
    <row r="22" spans="1:72" x14ac:dyDescent="0.25">
      <c r="A22" s="173" t="s">
        <v>269</v>
      </c>
      <c r="B22" s="173"/>
      <c r="D22" s="64"/>
      <c r="E22" s="64"/>
      <c r="F22" s="64"/>
      <c r="G22" s="64"/>
      <c r="H22" s="64"/>
      <c r="I22" s="64"/>
      <c r="J22" s="64"/>
      <c r="K22" s="64"/>
      <c r="L22" s="64"/>
      <c r="M22" s="64"/>
      <c r="N22" s="64"/>
      <c r="O22" s="64"/>
      <c r="P22" s="64"/>
      <c r="Q22" s="64"/>
      <c r="R22" s="64"/>
      <c r="S22" s="64"/>
      <c r="T22" s="64"/>
      <c r="U22" s="64"/>
      <c r="V22" s="64"/>
      <c r="W22" s="64"/>
      <c r="X22" s="64"/>
      <c r="Y22" s="64"/>
      <c r="Z22" s="64"/>
      <c r="AA22" s="64"/>
      <c r="AB22" s="64"/>
      <c r="AC22" s="64"/>
      <c r="AD22" s="64"/>
      <c r="AE22" s="64"/>
      <c r="AF22" s="64"/>
      <c r="AG22" s="64"/>
      <c r="AH22" s="64"/>
      <c r="AI22" s="64"/>
      <c r="AJ22" s="64"/>
      <c r="AK22" s="64"/>
      <c r="AL22" s="64"/>
      <c r="AM22" s="64"/>
      <c r="AN22" s="64"/>
      <c r="AO22" s="64"/>
      <c r="AP22" s="64"/>
      <c r="AQ22" s="64"/>
      <c r="AR22" s="64"/>
      <c r="AS22" s="64"/>
      <c r="AT22" s="64"/>
      <c r="AU22" s="64"/>
      <c r="AV22" s="64"/>
      <c r="AW22" s="64"/>
      <c r="AX22" s="64"/>
      <c r="AY22" s="64"/>
      <c r="AZ22" s="64"/>
      <c r="BA22" s="64"/>
      <c r="BB22" s="64"/>
      <c r="BC22" s="64"/>
      <c r="BD22" s="64"/>
      <c r="BE22" s="64"/>
      <c r="BF22" s="64"/>
      <c r="BG22" s="64"/>
      <c r="BH22" s="64"/>
      <c r="BI22" s="64"/>
      <c r="BJ22" s="64"/>
      <c r="BK22" s="64"/>
      <c r="BL22" s="64"/>
      <c r="BM22" s="64"/>
      <c r="BN22" s="64"/>
      <c r="BO22" s="64"/>
      <c r="BP22" s="64"/>
      <c r="BQ22" s="64"/>
      <c r="BR22" s="64"/>
      <c r="BS22" s="64"/>
      <c r="BT22" s="64"/>
    </row>
    <row r="23" spans="1:72" x14ac:dyDescent="0.25">
      <c r="A23" s="173"/>
      <c r="B23" s="173"/>
    </row>
    <row r="24" spans="1:72" x14ac:dyDescent="0.25">
      <c r="A24" s="173"/>
      <c r="B24" s="173"/>
      <c r="C24" s="71"/>
      <c r="D24" s="71"/>
      <c r="E24" s="71"/>
      <c r="F24" s="71"/>
      <c r="G24" s="71"/>
      <c r="H24" s="71"/>
      <c r="I24" s="71"/>
      <c r="J24" s="71"/>
      <c r="K24" s="71"/>
      <c r="L24" s="71"/>
      <c r="M24" s="71"/>
      <c r="N24" s="71"/>
      <c r="O24" s="71"/>
      <c r="P24" s="71"/>
      <c r="Q24" s="71"/>
      <c r="R24" s="71"/>
      <c r="S24" s="71"/>
      <c r="T24" s="71"/>
      <c r="U24" s="71"/>
      <c r="V24" s="71"/>
      <c r="W24" s="71"/>
      <c r="X24" s="71"/>
      <c r="Y24" s="71"/>
      <c r="Z24" s="71"/>
      <c r="AA24" s="71"/>
      <c r="AB24" s="71"/>
      <c r="AC24" s="71"/>
      <c r="AD24" s="71"/>
      <c r="AE24" s="71"/>
      <c r="AF24" s="71"/>
      <c r="AG24" s="71"/>
      <c r="AH24" s="71"/>
      <c r="AI24" s="71"/>
      <c r="AJ24" s="71"/>
      <c r="AK24" s="71"/>
      <c r="AL24" s="71"/>
      <c r="AM24" s="71"/>
      <c r="AN24" s="71"/>
      <c r="AO24" s="71"/>
      <c r="AP24" s="71"/>
      <c r="AQ24" s="71"/>
      <c r="AR24" s="71"/>
      <c r="AS24" s="71"/>
      <c r="AT24" s="71"/>
      <c r="AU24" s="71"/>
      <c r="AV24" s="71"/>
      <c r="AW24" s="71"/>
      <c r="AX24" s="71"/>
      <c r="AY24" s="71"/>
      <c r="AZ24" s="71"/>
      <c r="BA24" s="71"/>
      <c r="BB24" s="71"/>
      <c r="BC24" s="71"/>
      <c r="BD24" s="71"/>
      <c r="BE24" s="71"/>
      <c r="BF24" s="71"/>
      <c r="BG24" s="71"/>
      <c r="BH24" s="71"/>
      <c r="BI24" s="71"/>
      <c r="BJ24" s="71"/>
      <c r="BR24" s="71"/>
    </row>
    <row r="25" spans="1:72" x14ac:dyDescent="0.25">
      <c r="A25" s="173"/>
      <c r="B25" s="173"/>
      <c r="C25" s="71"/>
      <c r="D25" s="71"/>
      <c r="E25" s="71"/>
      <c r="F25" s="71"/>
      <c r="G25" s="71"/>
      <c r="H25" s="71"/>
      <c r="I25" s="71"/>
      <c r="J25" s="71"/>
      <c r="K25" s="71"/>
      <c r="L25" s="71"/>
      <c r="M25" s="71"/>
      <c r="N25" s="71"/>
      <c r="O25" s="71"/>
      <c r="P25" s="71"/>
      <c r="Q25" s="71"/>
      <c r="R25" s="71"/>
      <c r="S25" s="71"/>
      <c r="T25" s="71"/>
      <c r="U25" s="71"/>
      <c r="V25" s="71"/>
      <c r="W25" s="71"/>
      <c r="X25" s="71"/>
      <c r="Y25" s="71"/>
      <c r="Z25" s="71"/>
      <c r="AA25" s="71"/>
      <c r="AB25" s="71"/>
      <c r="AC25" s="71"/>
      <c r="AD25" s="71"/>
      <c r="AE25" s="71"/>
      <c r="AF25" s="71"/>
      <c r="AG25" s="71"/>
      <c r="AH25" s="71"/>
      <c r="AI25" s="71"/>
      <c r="AJ25" s="71"/>
      <c r="AK25" s="71"/>
      <c r="AL25" s="71"/>
      <c r="AM25" s="71"/>
      <c r="AN25" s="71"/>
      <c r="AO25" s="71"/>
      <c r="AP25" s="71"/>
      <c r="AQ25" s="71"/>
      <c r="AR25" s="71"/>
      <c r="AS25" s="71"/>
      <c r="AT25" s="71"/>
      <c r="AU25" s="71"/>
      <c r="AV25" s="71"/>
      <c r="AW25" s="71"/>
      <c r="AX25" s="71"/>
      <c r="AY25" s="71"/>
      <c r="AZ25" s="71"/>
      <c r="BA25" s="71"/>
      <c r="BB25" s="71"/>
      <c r="BC25" s="71"/>
      <c r="BD25" s="71"/>
      <c r="BE25" s="71"/>
      <c r="BF25" s="71"/>
      <c r="BG25" s="71"/>
      <c r="BH25" s="71"/>
      <c r="BI25" s="71"/>
      <c r="BJ25" s="71"/>
      <c r="BR25" s="71"/>
    </row>
    <row r="26" spans="1:72" x14ac:dyDescent="0.25">
      <c r="A26" s="173"/>
      <c r="B26" s="173"/>
      <c r="C26" s="71"/>
      <c r="D26" s="71"/>
      <c r="E26" s="71"/>
      <c r="F26" s="71"/>
      <c r="G26" s="71"/>
      <c r="H26" s="71"/>
      <c r="I26" s="71"/>
      <c r="J26" s="71"/>
      <c r="K26" s="71"/>
      <c r="L26" s="71"/>
      <c r="M26" s="71"/>
      <c r="N26" s="71"/>
      <c r="O26" s="71"/>
      <c r="P26" s="71"/>
      <c r="Q26" s="71"/>
      <c r="R26" s="71"/>
      <c r="S26" s="71"/>
      <c r="T26" s="71"/>
      <c r="U26" s="71"/>
      <c r="V26" s="71"/>
      <c r="W26" s="71"/>
      <c r="X26" s="71"/>
      <c r="Y26" s="71"/>
      <c r="Z26" s="71"/>
      <c r="AA26" s="71"/>
      <c r="AB26" s="71"/>
      <c r="AC26" s="71"/>
      <c r="AD26" s="71"/>
      <c r="AE26" s="71"/>
      <c r="AF26" s="71"/>
      <c r="AG26" s="71"/>
      <c r="AH26" s="71"/>
      <c r="AI26" s="71"/>
      <c r="AJ26" s="71"/>
      <c r="AK26" s="71"/>
      <c r="AL26" s="71"/>
      <c r="AM26" s="71"/>
      <c r="AN26" s="71"/>
      <c r="AO26" s="71"/>
      <c r="AP26" s="71"/>
      <c r="AQ26" s="71"/>
      <c r="AR26" s="71"/>
      <c r="AS26" s="71"/>
      <c r="AT26" s="71"/>
      <c r="AU26" s="71"/>
      <c r="AV26" s="71"/>
      <c r="AW26" s="71"/>
      <c r="AX26" s="71"/>
      <c r="AY26" s="71"/>
      <c r="AZ26" s="71"/>
      <c r="BA26" s="71"/>
      <c r="BB26" s="71"/>
      <c r="BC26" s="71"/>
      <c r="BD26" s="71"/>
      <c r="BE26" s="71"/>
      <c r="BF26" s="71"/>
      <c r="BG26" s="71"/>
      <c r="BH26" s="71"/>
      <c r="BI26" s="71"/>
      <c r="BJ26" s="71"/>
      <c r="BR26" s="71"/>
    </row>
    <row r="27" spans="1:72" x14ac:dyDescent="0.25">
      <c r="C27" s="71"/>
      <c r="D27" s="71"/>
      <c r="E27" s="71"/>
      <c r="F27" s="71"/>
      <c r="G27" s="71"/>
      <c r="H27" s="71"/>
      <c r="I27" s="71"/>
      <c r="J27" s="71"/>
      <c r="K27" s="71"/>
      <c r="L27" s="71"/>
      <c r="M27" s="71"/>
      <c r="N27" s="71"/>
      <c r="O27" s="71"/>
      <c r="P27" s="71"/>
      <c r="Q27" s="71"/>
      <c r="R27" s="71"/>
      <c r="S27" s="71"/>
      <c r="T27" s="71"/>
      <c r="U27" s="71"/>
      <c r="V27" s="71"/>
      <c r="W27" s="71"/>
      <c r="X27" s="71"/>
      <c r="Y27" s="71"/>
      <c r="Z27" s="71"/>
      <c r="AA27" s="71"/>
      <c r="AB27" s="71"/>
      <c r="AC27" s="71"/>
      <c r="AD27" s="71"/>
      <c r="AE27" s="71"/>
      <c r="AF27" s="71"/>
      <c r="AG27" s="71"/>
      <c r="AH27" s="71"/>
      <c r="AI27" s="71"/>
      <c r="AJ27" s="71"/>
      <c r="AK27" s="71"/>
      <c r="AL27" s="71"/>
      <c r="AM27" s="71"/>
      <c r="AN27" s="71"/>
      <c r="AO27" s="71"/>
      <c r="AP27" s="71"/>
      <c r="AQ27" s="71"/>
      <c r="AR27" s="71"/>
      <c r="AS27" s="71"/>
      <c r="AT27" s="71"/>
      <c r="AU27" s="71"/>
      <c r="AV27" s="71"/>
      <c r="AW27" s="71"/>
      <c r="AX27" s="71"/>
      <c r="AY27" s="71"/>
      <c r="AZ27" s="71"/>
      <c r="BA27" s="71"/>
      <c r="BB27" s="71"/>
      <c r="BC27" s="71"/>
      <c r="BD27" s="71"/>
      <c r="BE27" s="71"/>
      <c r="BF27" s="71"/>
      <c r="BG27" s="71"/>
      <c r="BH27" s="71"/>
      <c r="BI27" s="71"/>
      <c r="BJ27" s="71"/>
      <c r="BR27" s="71"/>
    </row>
    <row r="28" spans="1:72" x14ac:dyDescent="0.25">
      <c r="C28" s="71"/>
      <c r="D28" s="71"/>
      <c r="E28" s="71"/>
      <c r="F28" s="71"/>
      <c r="G28" s="71"/>
      <c r="H28" s="71"/>
      <c r="I28" s="71"/>
      <c r="J28" s="71"/>
      <c r="K28" s="71"/>
      <c r="L28" s="71"/>
      <c r="M28" s="71"/>
      <c r="N28" s="71"/>
      <c r="O28" s="71"/>
      <c r="P28" s="71"/>
      <c r="Q28" s="71"/>
      <c r="R28" s="71"/>
      <c r="S28" s="71"/>
      <c r="T28" s="71"/>
      <c r="U28" s="71"/>
      <c r="V28" s="71"/>
      <c r="W28" s="71"/>
      <c r="X28" s="71"/>
      <c r="Y28" s="71"/>
      <c r="Z28" s="71"/>
      <c r="AA28" s="71"/>
      <c r="AB28" s="71"/>
      <c r="AC28" s="71"/>
      <c r="AD28" s="71"/>
      <c r="AE28" s="71"/>
      <c r="AF28" s="71"/>
      <c r="AG28" s="71"/>
      <c r="AH28" s="71"/>
      <c r="AI28" s="71"/>
      <c r="AJ28" s="71"/>
      <c r="AK28" s="71"/>
      <c r="AL28" s="71"/>
      <c r="AM28" s="71"/>
      <c r="AN28" s="71"/>
      <c r="AO28" s="71"/>
      <c r="AP28" s="71"/>
      <c r="AQ28" s="71"/>
      <c r="AR28" s="71"/>
      <c r="AS28" s="71"/>
      <c r="AT28" s="71"/>
      <c r="AU28" s="71"/>
      <c r="AV28" s="71"/>
      <c r="AW28" s="71"/>
      <c r="AX28" s="71"/>
      <c r="AY28" s="71"/>
      <c r="AZ28" s="71"/>
      <c r="BA28" s="71"/>
      <c r="BB28" s="71"/>
      <c r="BC28" s="71"/>
      <c r="BD28" s="71"/>
      <c r="BE28" s="71"/>
      <c r="BF28" s="71"/>
      <c r="BG28" s="71"/>
      <c r="BH28" s="71"/>
      <c r="BI28" s="71"/>
      <c r="BJ28" s="71"/>
      <c r="BR28" s="71"/>
    </row>
    <row r="29" spans="1:72" x14ac:dyDescent="0.25">
      <c r="C29" s="71"/>
      <c r="D29" s="71"/>
      <c r="E29" s="71"/>
      <c r="F29" s="71"/>
      <c r="G29" s="71"/>
      <c r="H29" s="71"/>
      <c r="I29" s="71"/>
      <c r="J29" s="71"/>
      <c r="K29" s="71"/>
      <c r="L29" s="71"/>
      <c r="M29" s="71"/>
      <c r="N29" s="71"/>
      <c r="O29" s="71"/>
      <c r="P29" s="71"/>
      <c r="Q29" s="71"/>
      <c r="R29" s="71"/>
      <c r="S29" s="71"/>
      <c r="T29" s="71"/>
      <c r="U29" s="71"/>
      <c r="V29" s="71"/>
      <c r="W29" s="71"/>
      <c r="X29" s="71"/>
      <c r="Y29" s="71"/>
      <c r="Z29" s="71"/>
      <c r="AA29" s="71"/>
      <c r="AB29" s="71"/>
      <c r="AC29" s="71"/>
      <c r="AD29" s="71"/>
      <c r="AE29" s="71"/>
      <c r="AF29" s="71"/>
      <c r="AG29" s="71"/>
      <c r="AH29" s="71"/>
      <c r="AI29" s="71"/>
      <c r="AJ29" s="71"/>
      <c r="AK29" s="71"/>
      <c r="AL29" s="71"/>
      <c r="AM29" s="71"/>
      <c r="AN29" s="71"/>
      <c r="AO29" s="71"/>
      <c r="AP29" s="71"/>
      <c r="AQ29" s="71"/>
      <c r="AR29" s="71"/>
      <c r="AS29" s="71"/>
      <c r="AT29" s="71"/>
      <c r="AU29" s="71"/>
      <c r="AV29" s="71"/>
      <c r="AW29" s="71"/>
      <c r="AX29" s="71"/>
      <c r="AY29" s="71"/>
      <c r="AZ29" s="71"/>
      <c r="BA29" s="71"/>
      <c r="BB29" s="71"/>
      <c r="BC29" s="71"/>
      <c r="BD29" s="71"/>
      <c r="BE29" s="71"/>
      <c r="BF29" s="71"/>
      <c r="BG29" s="71"/>
      <c r="BH29" s="71"/>
      <c r="BI29" s="71"/>
      <c r="BJ29" s="71"/>
      <c r="BR29" s="71"/>
    </row>
    <row r="30" spans="1:72" x14ac:dyDescent="0.25">
      <c r="C30" s="71"/>
      <c r="D30" s="71"/>
      <c r="E30" s="71"/>
      <c r="F30" s="71"/>
      <c r="G30" s="71"/>
      <c r="H30" s="71"/>
      <c r="I30" s="71"/>
      <c r="J30" s="71"/>
      <c r="K30" s="71"/>
      <c r="L30" s="71"/>
      <c r="M30" s="71"/>
      <c r="N30" s="71"/>
      <c r="O30" s="71"/>
      <c r="P30" s="71"/>
      <c r="Q30" s="71"/>
      <c r="R30" s="71"/>
      <c r="S30" s="71"/>
      <c r="T30" s="71"/>
      <c r="U30" s="71"/>
      <c r="V30" s="71"/>
      <c r="W30" s="71"/>
      <c r="X30" s="71"/>
      <c r="Y30" s="71"/>
      <c r="Z30" s="71"/>
      <c r="AA30" s="71"/>
      <c r="AB30" s="71"/>
      <c r="AC30" s="71"/>
      <c r="AD30" s="71"/>
      <c r="AE30" s="71"/>
      <c r="AF30" s="71"/>
      <c r="AG30" s="71"/>
      <c r="AH30" s="71"/>
      <c r="AI30" s="71"/>
      <c r="AJ30" s="71"/>
      <c r="AK30" s="71"/>
      <c r="AL30" s="71"/>
      <c r="AM30" s="71"/>
      <c r="AN30" s="71"/>
      <c r="AO30" s="71"/>
      <c r="AP30" s="71"/>
      <c r="AQ30" s="71"/>
      <c r="AR30" s="71"/>
      <c r="AS30" s="71"/>
      <c r="AT30" s="71"/>
      <c r="AU30" s="71"/>
      <c r="AV30" s="71"/>
      <c r="AW30" s="71"/>
      <c r="AX30" s="71"/>
      <c r="AY30" s="71"/>
      <c r="AZ30" s="71"/>
      <c r="BA30" s="71"/>
      <c r="BB30" s="71"/>
      <c r="BC30" s="71"/>
      <c r="BD30" s="71"/>
      <c r="BE30" s="71"/>
      <c r="BF30" s="71"/>
      <c r="BG30" s="71"/>
      <c r="BH30" s="71"/>
      <c r="BI30" s="71"/>
      <c r="BJ30" s="71"/>
      <c r="BR30" s="71"/>
    </row>
    <row r="31" spans="1:72" x14ac:dyDescent="0.25">
      <c r="C31" s="71"/>
      <c r="D31" s="71"/>
      <c r="E31" s="71"/>
      <c r="F31" s="71"/>
      <c r="G31" s="71"/>
      <c r="H31" s="71"/>
      <c r="I31" s="71"/>
      <c r="J31" s="71"/>
      <c r="K31" s="71"/>
      <c r="L31" s="71"/>
      <c r="M31" s="71"/>
      <c r="N31" s="71"/>
      <c r="O31" s="71"/>
      <c r="P31" s="71"/>
      <c r="Q31" s="71"/>
      <c r="R31" s="71"/>
      <c r="S31" s="71"/>
      <c r="T31" s="71"/>
      <c r="U31" s="71"/>
      <c r="V31" s="71"/>
      <c r="W31" s="71"/>
      <c r="X31" s="71"/>
      <c r="Y31" s="71"/>
      <c r="Z31" s="71"/>
      <c r="AA31" s="71"/>
      <c r="AB31" s="71"/>
      <c r="AC31" s="71"/>
      <c r="AD31" s="71"/>
      <c r="AE31" s="71"/>
      <c r="AF31" s="71"/>
      <c r="AG31" s="71"/>
      <c r="AH31" s="71"/>
      <c r="AI31" s="71"/>
      <c r="AJ31" s="71"/>
      <c r="AK31" s="71"/>
      <c r="AL31" s="71"/>
      <c r="AM31" s="71"/>
      <c r="AN31" s="71"/>
      <c r="AO31" s="71"/>
      <c r="AP31" s="71"/>
      <c r="AQ31" s="71"/>
      <c r="AR31" s="71"/>
      <c r="AS31" s="71"/>
      <c r="AT31" s="71"/>
      <c r="AU31" s="71"/>
      <c r="AV31" s="71"/>
      <c r="AW31" s="71"/>
      <c r="AX31" s="71"/>
      <c r="AY31" s="71"/>
      <c r="AZ31" s="71"/>
      <c r="BA31" s="71"/>
      <c r="BB31" s="71"/>
      <c r="BC31" s="71"/>
      <c r="BD31" s="71"/>
      <c r="BE31" s="71"/>
      <c r="BF31" s="71"/>
      <c r="BG31" s="71"/>
      <c r="BH31" s="71"/>
      <c r="BI31" s="71"/>
      <c r="BJ31" s="71"/>
      <c r="BR31" s="71"/>
    </row>
    <row r="32" spans="1:72" x14ac:dyDescent="0.25">
      <c r="C32" s="71"/>
      <c r="D32" s="71"/>
      <c r="E32" s="71"/>
      <c r="F32" s="71"/>
      <c r="G32" s="71"/>
      <c r="H32" s="71"/>
      <c r="I32" s="71"/>
      <c r="J32" s="71"/>
      <c r="K32" s="71"/>
      <c r="L32" s="71"/>
      <c r="M32" s="71"/>
      <c r="N32" s="71"/>
      <c r="O32" s="71"/>
      <c r="P32" s="71"/>
      <c r="Q32" s="71"/>
      <c r="R32" s="71"/>
      <c r="S32" s="71"/>
      <c r="T32" s="71"/>
      <c r="U32" s="71"/>
      <c r="V32" s="71"/>
      <c r="W32" s="71"/>
      <c r="X32" s="71"/>
      <c r="Y32" s="71"/>
      <c r="Z32" s="71"/>
      <c r="AA32" s="71"/>
      <c r="AB32" s="71"/>
      <c r="AC32" s="71"/>
      <c r="AD32" s="71"/>
      <c r="AE32" s="71"/>
      <c r="AF32" s="71"/>
      <c r="AG32" s="71"/>
      <c r="AH32" s="71"/>
      <c r="AI32" s="71"/>
      <c r="AJ32" s="71"/>
      <c r="AK32" s="71"/>
      <c r="AL32" s="71"/>
      <c r="AM32" s="71"/>
      <c r="AN32" s="71"/>
      <c r="AO32" s="71"/>
      <c r="AP32" s="71"/>
      <c r="AQ32" s="71"/>
      <c r="AR32" s="71"/>
      <c r="AS32" s="71"/>
      <c r="AT32" s="71"/>
      <c r="AU32" s="71"/>
      <c r="AV32" s="71"/>
      <c r="AW32" s="71"/>
      <c r="AX32" s="71"/>
      <c r="AY32" s="71"/>
      <c r="AZ32" s="71"/>
      <c r="BA32" s="71"/>
      <c r="BB32" s="71"/>
      <c r="BC32" s="71"/>
      <c r="BD32" s="71"/>
      <c r="BE32" s="71"/>
      <c r="BF32" s="71"/>
      <c r="BG32" s="71"/>
      <c r="BH32" s="71"/>
      <c r="BI32" s="71"/>
      <c r="BJ32" s="71"/>
      <c r="BR32" s="71"/>
    </row>
    <row r="33" spans="3:70" x14ac:dyDescent="0.25">
      <c r="C33" s="71"/>
      <c r="D33" s="71"/>
      <c r="E33" s="71"/>
      <c r="F33" s="71"/>
      <c r="G33" s="71"/>
      <c r="H33" s="71"/>
      <c r="I33" s="71"/>
      <c r="J33" s="71"/>
      <c r="K33" s="71"/>
      <c r="L33" s="71"/>
      <c r="M33" s="71"/>
      <c r="N33" s="71"/>
      <c r="O33" s="71"/>
      <c r="P33" s="71"/>
      <c r="Q33" s="71"/>
      <c r="R33" s="71"/>
      <c r="S33" s="71"/>
      <c r="T33" s="71"/>
      <c r="U33" s="71"/>
      <c r="V33" s="71"/>
      <c r="W33" s="71"/>
      <c r="X33" s="71"/>
      <c r="Y33" s="71"/>
      <c r="Z33" s="71"/>
      <c r="AA33" s="71"/>
      <c r="AB33" s="71"/>
      <c r="AC33" s="71"/>
      <c r="AD33" s="71"/>
      <c r="AE33" s="71"/>
      <c r="AF33" s="71"/>
      <c r="AG33" s="71"/>
      <c r="AH33" s="71"/>
      <c r="AI33" s="71"/>
      <c r="AJ33" s="71"/>
      <c r="AK33" s="71"/>
      <c r="AL33" s="71"/>
      <c r="AM33" s="71"/>
      <c r="AN33" s="71"/>
      <c r="AO33" s="71"/>
      <c r="AP33" s="71"/>
      <c r="AQ33" s="71"/>
      <c r="AR33" s="71"/>
      <c r="AS33" s="71"/>
      <c r="AT33" s="71"/>
      <c r="AU33" s="71"/>
      <c r="AV33" s="71"/>
      <c r="AW33" s="71"/>
      <c r="AX33" s="71"/>
      <c r="AY33" s="71"/>
      <c r="AZ33" s="71"/>
      <c r="BA33" s="71"/>
      <c r="BB33" s="71"/>
      <c r="BC33" s="71"/>
      <c r="BD33" s="71"/>
      <c r="BE33" s="71"/>
      <c r="BF33" s="71"/>
      <c r="BG33" s="71"/>
      <c r="BH33" s="71"/>
      <c r="BI33" s="71"/>
      <c r="BJ33" s="71"/>
      <c r="BR33" s="71"/>
    </row>
    <row r="34" spans="3:70" x14ac:dyDescent="0.25">
      <c r="C34" s="71"/>
      <c r="D34" s="71"/>
      <c r="E34" s="71"/>
      <c r="F34" s="71"/>
      <c r="G34" s="71"/>
      <c r="H34" s="71"/>
      <c r="I34" s="71"/>
      <c r="J34" s="71"/>
      <c r="K34" s="71"/>
      <c r="L34" s="71"/>
      <c r="M34" s="71"/>
      <c r="N34" s="71"/>
      <c r="O34" s="71"/>
      <c r="P34" s="71"/>
      <c r="Q34" s="71"/>
      <c r="R34" s="71"/>
      <c r="S34" s="71"/>
      <c r="T34" s="71"/>
      <c r="U34" s="71"/>
      <c r="V34" s="71"/>
      <c r="W34" s="71"/>
      <c r="X34" s="71"/>
      <c r="Y34" s="71"/>
      <c r="Z34" s="71"/>
      <c r="AA34" s="71"/>
      <c r="AB34" s="71"/>
      <c r="AC34" s="71"/>
      <c r="AD34" s="71"/>
      <c r="AE34" s="71"/>
      <c r="AF34" s="71"/>
      <c r="AG34" s="71"/>
      <c r="AH34" s="71"/>
      <c r="AI34" s="71"/>
      <c r="AJ34" s="71"/>
      <c r="AK34" s="71"/>
      <c r="AL34" s="71"/>
      <c r="AM34" s="71"/>
      <c r="AN34" s="71"/>
      <c r="AO34" s="71"/>
      <c r="AP34" s="71"/>
      <c r="AQ34" s="71"/>
      <c r="AR34" s="71"/>
      <c r="AS34" s="71"/>
      <c r="AT34" s="71"/>
      <c r="AU34" s="71"/>
      <c r="AV34" s="71"/>
      <c r="AW34" s="71"/>
      <c r="AX34" s="71"/>
      <c r="AY34" s="71"/>
      <c r="AZ34" s="71"/>
      <c r="BA34" s="71"/>
      <c r="BB34" s="71"/>
      <c r="BC34" s="71"/>
      <c r="BD34" s="71"/>
      <c r="BE34" s="71"/>
      <c r="BF34" s="71"/>
      <c r="BG34" s="71"/>
      <c r="BH34" s="71"/>
      <c r="BI34" s="71"/>
      <c r="BJ34" s="71"/>
      <c r="BR34" s="71"/>
    </row>
    <row r="35" spans="3:70" x14ac:dyDescent="0.25">
      <c r="C35" s="71"/>
      <c r="D35" s="71"/>
      <c r="E35" s="71"/>
      <c r="F35" s="71"/>
      <c r="G35" s="71"/>
      <c r="H35" s="71"/>
      <c r="I35" s="71"/>
      <c r="J35" s="71"/>
      <c r="K35" s="71"/>
      <c r="L35" s="71"/>
      <c r="M35" s="71"/>
      <c r="N35" s="71"/>
      <c r="O35" s="71"/>
      <c r="P35" s="71"/>
      <c r="Q35" s="71"/>
      <c r="R35" s="71"/>
      <c r="S35" s="71"/>
      <c r="T35" s="71"/>
      <c r="U35" s="71"/>
      <c r="V35" s="71"/>
      <c r="W35" s="71"/>
      <c r="X35" s="71"/>
      <c r="Y35" s="71"/>
      <c r="Z35" s="71"/>
      <c r="AA35" s="71"/>
      <c r="AB35" s="71"/>
      <c r="AC35" s="71"/>
      <c r="AD35" s="71"/>
      <c r="AE35" s="71"/>
      <c r="AF35" s="71"/>
      <c r="AG35" s="71"/>
      <c r="AH35" s="71"/>
      <c r="AI35" s="71"/>
      <c r="AJ35" s="71"/>
      <c r="AK35" s="71"/>
      <c r="AL35" s="71"/>
      <c r="AM35" s="71"/>
      <c r="AN35" s="71"/>
      <c r="AO35" s="71"/>
      <c r="AP35" s="71"/>
      <c r="AQ35" s="71"/>
      <c r="AR35" s="71"/>
      <c r="AS35" s="71"/>
      <c r="AT35" s="71"/>
      <c r="AU35" s="71"/>
      <c r="AV35" s="71"/>
      <c r="AW35" s="71"/>
      <c r="AX35" s="71"/>
      <c r="AY35" s="71"/>
      <c r="AZ35" s="71"/>
      <c r="BA35" s="71"/>
      <c r="BB35" s="71"/>
      <c r="BC35" s="71"/>
      <c r="BD35" s="71"/>
      <c r="BE35" s="71"/>
      <c r="BF35" s="71"/>
      <c r="BG35" s="71"/>
      <c r="BH35" s="71"/>
      <c r="BI35" s="71"/>
      <c r="BJ35" s="71"/>
      <c r="BR35" s="71"/>
    </row>
  </sheetData>
  <mergeCells count="27">
    <mergeCell ref="A22:B26"/>
    <mergeCell ref="BM6:BM7"/>
    <mergeCell ref="BN6:BN7"/>
    <mergeCell ref="BL6:BL7"/>
    <mergeCell ref="A1:I4"/>
    <mergeCell ref="BK6:BK7"/>
    <mergeCell ref="B6:B7"/>
    <mergeCell ref="BL11:BL13"/>
    <mergeCell ref="BM11:BM13"/>
    <mergeCell ref="BN11:BN13"/>
    <mergeCell ref="BK8:BK10"/>
    <mergeCell ref="BL8:BL10"/>
    <mergeCell ref="BM8:BM10"/>
    <mergeCell ref="BN8:BN10"/>
    <mergeCell ref="BL17:BL19"/>
    <mergeCell ref="BM17:BM19"/>
    <mergeCell ref="BN17:BN19"/>
    <mergeCell ref="BK14:BK16"/>
    <mergeCell ref="BL14:BL16"/>
    <mergeCell ref="BM14:BM16"/>
    <mergeCell ref="BN14:BN16"/>
    <mergeCell ref="A8:A10"/>
    <mergeCell ref="A11:A13"/>
    <mergeCell ref="A14:A16"/>
    <mergeCell ref="A17:A19"/>
    <mergeCell ref="BK17:BK19"/>
    <mergeCell ref="BK11:BK1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 - Calibrants lists</vt:lpstr>
      <vt:lpstr>Table S2 - Analyte lists</vt:lpstr>
      <vt:lpstr>Table S3 - Identification</vt:lpstr>
      <vt:lpstr>Table S4 - Derived Traits</vt:lpstr>
      <vt:lpstr>Table S5 -treated vs untreated</vt:lpstr>
      <vt:lpstr>Table S6 - t-test</vt:lpstr>
      <vt:lpstr>Table S7 - Interday FT-ICR</vt:lpstr>
      <vt:lpstr>Table S8 - Interday TOF</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0-02-26T11:54:22Z</dcterms:modified>
</cp:coreProperties>
</file>